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horten\Documents\Stefan\Publikationen\on the way\RNA-Seq-Sylvain-2015\New attempt for PlantPhysiol-2018\from June 2018\"/>
    </mc:Choice>
  </mc:AlternateContent>
  <bookViews>
    <workbookView xWindow="0" yWindow="0" windowWidth="19200" windowHeight="6585" tabRatio="878"/>
  </bookViews>
  <sheets>
    <sheet name="GO_upregulated during dDD" sheetId="2" r:id="rId1"/>
    <sheet name="GO_downregulated during dDD" sheetId="1" r:id="rId2"/>
  </sheets>
  <definedNames>
    <definedName name="ExternalData_1" localSheetId="0">'GO_upregulated during dDD'!$A$6:$O$222</definedName>
    <definedName name="nye_only_1" localSheetId="1">'GO_downregulated during dDD'!$A$227:$O$240</definedName>
    <definedName name="nye_only_neg" localSheetId="0">'GO_upregulated during dDD'!$A$224:$O$229</definedName>
    <definedName name="nye_pph" localSheetId="1">'GO_downregulated during dDD'!$A$294:$O$317</definedName>
    <definedName name="nye_pph_neg" localSheetId="0">'GO_upregulated during dDD'!$A$231:$O$251</definedName>
    <definedName name="pao_onl_node_1" localSheetId="1">'GO_downregulated during dDD'!$A$6:$O$225</definedName>
    <definedName name="pph_nye___1" localSheetId="1">'GO_downregulated during dDD'!#REF!</definedName>
    <definedName name="pph_nye_pao___1" localSheetId="1">'GO_downregulated during dDD'!$A$244:$O$284</definedName>
    <definedName name="pphpao" localSheetId="1">'GO_downregulated during dDD'!$A$319:$O$330</definedName>
    <definedName name="wt_1" localSheetId="1">'GO_downregulated during dDD'!$A$2:$O$4</definedName>
    <definedName name="wt_pao" localSheetId="0">'GO_upregulated during dDD'!$A$257:$O$262</definedName>
    <definedName name="wt_pao_nye_pph" localSheetId="0">'GO_upregulated during dDD'!$A$285:$O$354</definedName>
    <definedName name="wt_pao_ph" localSheetId="0">'GO_upregulated during dDD'!$A$270:$O$277</definedName>
    <definedName name="wt_pao_pph" localSheetId="1">'GO_downregulated during dDD'!$A$423:$O$425</definedName>
    <definedName name="wt_pao_pph_nye" localSheetId="1">'GO_downregulated during dDD'!$A$427:$O$868</definedName>
    <definedName name="wt_pph_nye" localSheetId="1">'GO_downregulated during dDD'!$A$334:$O$421</definedName>
    <definedName name="wt_pph_nye___1" localSheetId="0">'GO_upregulated during dDD'!$A$281:$O$28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nye_only.csv" type="6" refreshedVersion="0" deleted="1" background="1" saveData="1">
    <textPr fileType="mac" sourceFile="Macintosh HD:Users:Chima:Desktop:nye_only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nye_only_neg.csv" type="6" refreshedVersion="0" deleted="1" background="1" saveData="1">
    <textPr fileType="mac" sourceFile="Macintosh HD:Users:Chima:Desktop:nye_only_neg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nye_pph_neg.csv" type="6" refreshedVersion="0" deleted="1" background="1" saveData="1">
    <textPr fileType="mac" sourceFile="Macintosh HD:Users:Chima:Desktop:nye_pph_neg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nye_pph+.csv" type="6" refreshedVersion="0" background="1" saveData="1">
    <textPr fileType="mac" sourceFile="Macintosh HD:Users:Chima:Desktop:nye_pph+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PAO_neg_only.csv" type="6" refreshedVersion="0" deleted="1" background="1" saveData="1">
    <textPr fileType="mac" sourceFile="Macintosh HD:Users:Chima:Desktop:PAO_neg_only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pao_onl_node.csv" type="6" refreshedVersion="0" deleted="1" background="1" saveData="1">
    <textPr fileType="mac" sourceFile="Macintosh HD:Users:Chima:Desktop:pao_onl_node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pph nye pao +.csv" type="6" refreshedVersion="0" deleted="1" background="1" saveData="1">
    <textPr fileType="mac" sourceFile="Macintosh HD:Users:Chima:Desktop:pph nye pao +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pphpao+.csv" type="6" refreshedVersion="0" background="1" saveData="1">
    <textPr fileType="mac" sourceFile="Macintosh HD:Users:Chima:Desktop:pphpao+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wt pao -.csv" type="6" refreshedVersion="0" background="1" saveData="1">
    <textPr fileType="mac" sourceFile="Macintosh HD:Users:Chima:Desktop:wt pao -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wt pao nye pph -.csv" type="6" refreshedVersion="0" background="1" saveData="1">
    <textPr fileType="mac" sourceFile="Macintosh HD:Users:Chima:Desktop:wt pao nye pph -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wt pao ph -.csv" type="6" refreshedVersion="0" background="1" saveData="1">
    <textPr fileType="mac" sourceFile="Macintosh HD:Users:Chima:Desktop:wt pao ph -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wt pao pph +.csv" type="6" refreshedVersion="0" background="1" saveData="1">
    <textPr fileType="mac" sourceFile="Macintosh HD:Users:Chima:Desktop:wt pao pph +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wt pao pph nye +.csv" type="6" refreshedVersion="0" background="1" saveData="1">
    <textPr fileType="mac" sourceFile="Macintosh HD:Users:Chima:Desktop:wt pao pph nye +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wt pao pph nye +.csv1" type="6" refreshedVersion="0" background="1" saveData="1">
    <textPr fileType="mac" sourceFile="Macintosh HD:Users:Chima:Desktop:wt pao pph nye +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wt pph nye -.csv" type="6" refreshedVersion="0" background="1" saveData="1">
    <textPr fileType="mac" sourceFile="Macintosh HD:Users:Chima:Desktop:wt pph nye -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wt pph nye +.csv" type="6" refreshedVersion="0" background="1" saveData="1">
    <textPr fileType="mac" sourceFile="Macintosh HD:Users:Chima:Desktop:wt pph nye +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wt.csv" type="6" refreshedVersion="0" background="1" saveData="1">
    <textPr fileType="mac" sourceFile="Macintosh HD:Users:Chima:Desktop:wt.csv" thousands="'" comma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12" uniqueCount="1081">
  <si>
    <t>SUID</t>
  </si>
  <si>
    <t>adjustedPValue_WTonly</t>
  </si>
  <si>
    <t>description_WTonly</t>
  </si>
  <si>
    <t>N_WTonly</t>
  </si>
  <si>
    <t>name</t>
  </si>
  <si>
    <t>nn_WTonly</t>
  </si>
  <si>
    <t>nodeFillColor_WTonly</t>
  </si>
  <si>
    <t>nodeFontSize_WTonly</t>
  </si>
  <si>
    <t>nodeSize_WTonly</t>
  </si>
  <si>
    <t>nodeType_WTonly</t>
  </si>
  <si>
    <t>pValue_WTonly</t>
  </si>
  <si>
    <t>selected</t>
  </si>
  <si>
    <t>shared name</t>
  </si>
  <si>
    <t>X_WTonly</t>
  </si>
  <si>
    <t>xx_WTonly</t>
  </si>
  <si>
    <t>nitrate transmembrane transporter activity</t>
  </si>
  <si>
    <t>ellipse</t>
  </si>
  <si>
    <t>nitrate transport</t>
  </si>
  <si>
    <t>adjustedPValue_pao only</t>
  </si>
  <si>
    <t>description_pao only</t>
  </si>
  <si>
    <t>N_pao only</t>
  </si>
  <si>
    <t>nn_pao only</t>
  </si>
  <si>
    <t>nodeFillColor_pao only</t>
  </si>
  <si>
    <t>nodeFontSize_pao only</t>
  </si>
  <si>
    <t>nodeSize_pao only</t>
  </si>
  <si>
    <t>nodeType_pao only</t>
  </si>
  <si>
    <t>pValue_pao only</t>
  </si>
  <si>
    <t>X_pao only</t>
  </si>
  <si>
    <t>xx_pao only</t>
  </si>
  <si>
    <t>organelle</t>
  </si>
  <si>
    <t>intracellular organelle</t>
  </si>
  <si>
    <t>intracellular part</t>
  </si>
  <si>
    <t>intracellular</t>
  </si>
  <si>
    <t>intracellular membrane-bounded organelle</t>
  </si>
  <si>
    <t>membrane-bounded organelle</t>
  </si>
  <si>
    <t>cytoplasmic part</t>
  </si>
  <si>
    <t>cytoplasm</t>
  </si>
  <si>
    <t>plastid</t>
  </si>
  <si>
    <t>chloroplast</t>
  </si>
  <si>
    <t>structural constituent of ribosome</t>
  </si>
  <si>
    <t>cell part</t>
  </si>
  <si>
    <t>cell</t>
  </si>
  <si>
    <t>nucleic acid metabolic process</t>
  </si>
  <si>
    <t>nucleobase, nucleoside, nucleotide and nucleic acid metabolic process</t>
  </si>
  <si>
    <t>non-membrane-bounded organelle</t>
  </si>
  <si>
    <t>intracellular non-membrane-bounded organelle</t>
  </si>
  <si>
    <t>cellular nitrogen compound metabolic process</t>
  </si>
  <si>
    <t>nitrogen compound metabolic process</t>
  </si>
  <si>
    <t>intracellular organelle part</t>
  </si>
  <si>
    <t>organelle part</t>
  </si>
  <si>
    <t>structural molecule activity</t>
  </si>
  <si>
    <t>RNA metabolic process</t>
  </si>
  <si>
    <t>ribosome</t>
  </si>
  <si>
    <t>ribonucleoprotein complex</t>
  </si>
  <si>
    <t>cellular process</t>
  </si>
  <si>
    <t>membrane-enclosed lumen</t>
  </si>
  <si>
    <t>intracellular organelle lumen</t>
  </si>
  <si>
    <t>organelle lumen</t>
  </si>
  <si>
    <t>nucleotide binding</t>
  </si>
  <si>
    <t>RNA processing</t>
  </si>
  <si>
    <t>primary metabolic process</t>
  </si>
  <si>
    <t>nuclear part</t>
  </si>
  <si>
    <t>nucleolus</t>
  </si>
  <si>
    <t>macromolecular complex</t>
  </si>
  <si>
    <t>plasma membrane</t>
  </si>
  <si>
    <t>plastid organization</t>
  </si>
  <si>
    <t>mitochondrion</t>
  </si>
  <si>
    <t>cellular component organization</t>
  </si>
  <si>
    <t>macromolecule metabolic process</t>
  </si>
  <si>
    <t>ribonucleotide binding</t>
  </si>
  <si>
    <t>purine ribonucleotide binding</t>
  </si>
  <si>
    <t>ATP binding</t>
  </si>
  <si>
    <t>nuclear lumen</t>
  </si>
  <si>
    <t>adenyl ribonucleotide binding</t>
  </si>
  <si>
    <t>regulation of DNA metabolic process</t>
  </si>
  <si>
    <t>cellular macromolecule metabolic process</t>
  </si>
  <si>
    <t>cellular metabolic process</t>
  </si>
  <si>
    <t>CUL4 RING ubiquitin ligase complex</t>
  </si>
  <si>
    <t>cytosolic ribosome</t>
  </si>
  <si>
    <t>membrane</t>
  </si>
  <si>
    <t>chloroplast organization</t>
  </si>
  <si>
    <t>metabolic process</t>
  </si>
  <si>
    <t>chloroplast part</t>
  </si>
  <si>
    <t>organelle organization</t>
  </si>
  <si>
    <t>plastid part</t>
  </si>
  <si>
    <t>ribosomal subunit</t>
  </si>
  <si>
    <t>nucleoside binding</t>
  </si>
  <si>
    <t>purine nucleotide binding</t>
  </si>
  <si>
    <t>nuclease activity</t>
  </si>
  <si>
    <t>adenyl nucleotide binding</t>
  </si>
  <si>
    <t>response to radiation</t>
  </si>
  <si>
    <t>purine nucleoside binding</t>
  </si>
  <si>
    <t>unfolded protein binding</t>
  </si>
  <si>
    <t>tRNA processing</t>
  </si>
  <si>
    <t>cytosolic part</t>
  </si>
  <si>
    <t>nucleus</t>
  </si>
  <si>
    <t>DNA metabolic process</t>
  </si>
  <si>
    <t>small molecule metabolic process</t>
  </si>
  <si>
    <t>chloroplast envelope</t>
  </si>
  <si>
    <t>dsRNA fragmentation</t>
  </si>
  <si>
    <t>response to dsRNA</t>
  </si>
  <si>
    <t>cellular response to dsRNA</t>
  </si>
  <si>
    <t>production of small RNA involved in gene silencing by RNA</t>
  </si>
  <si>
    <t>tRNA metabolic process</t>
  </si>
  <si>
    <t>small ribosomal subunit</t>
  </si>
  <si>
    <t>exonuclease activity</t>
  </si>
  <si>
    <t>protein binding</t>
  </si>
  <si>
    <t>cullin-RING ubiquitin ligase complex</t>
  </si>
  <si>
    <t>plastid envelope</t>
  </si>
  <si>
    <t>response to light stimulus</t>
  </si>
  <si>
    <t>chloroplast inner membrane</t>
  </si>
  <si>
    <t>embryonic development ending in seed dormancy</t>
  </si>
  <si>
    <t>binding</t>
  </si>
  <si>
    <t>cytosolic small ribosomal subunit</t>
  </si>
  <si>
    <t>ribonuclease activity</t>
  </si>
  <si>
    <t>nucleotidyltransferase activity</t>
  </si>
  <si>
    <t>enzyme linked receptor protein signaling pathway</t>
  </si>
  <si>
    <t>transmembrane receptor protein tyrosine kinase signaling pathway</t>
  </si>
  <si>
    <t>methyltransferase activity</t>
  </si>
  <si>
    <t>plastid inner membrane</t>
  </si>
  <si>
    <t>RNA interference</t>
  </si>
  <si>
    <t>embryonic development</t>
  </si>
  <si>
    <t>transferase activity, transferring one-carbon groups</t>
  </si>
  <si>
    <t>regulation of cell cycle process</t>
  </si>
  <si>
    <t>chloroplast membrane</t>
  </si>
  <si>
    <t>production of siRNA involved in RNA interference</t>
  </si>
  <si>
    <t>isomerase activity</t>
  </si>
  <si>
    <t>plastid localization</t>
  </si>
  <si>
    <t>protein complex assembly</t>
  </si>
  <si>
    <t>protein complex biogenesis</t>
  </si>
  <si>
    <t>tRNA modification</t>
  </si>
  <si>
    <t>envelope</t>
  </si>
  <si>
    <t>organelle envelope</t>
  </si>
  <si>
    <t>post-embryonic development</t>
  </si>
  <si>
    <t>developmental process</t>
  </si>
  <si>
    <t>mitochondrial lumen</t>
  </si>
  <si>
    <t>mitochondrial matrix</t>
  </si>
  <si>
    <t>anchored to plasma membrane</t>
  </si>
  <si>
    <t>cis-trans isomerase activity</t>
  </si>
  <si>
    <t>plastid membrane</t>
  </si>
  <si>
    <t>regulation of DNA endoreduplication</t>
  </si>
  <si>
    <t>negative regulation of cell cycle process</t>
  </si>
  <si>
    <t>production of ta-siRNAs involved in RNA interference</t>
  </si>
  <si>
    <t>multicellular organismal process</t>
  </si>
  <si>
    <t>3'-5' exonuclease activity</t>
  </si>
  <si>
    <t>multicellular organismal development</t>
  </si>
  <si>
    <t>regulation of organelle organization</t>
  </si>
  <si>
    <t>response to DNA damage stimulus</t>
  </si>
  <si>
    <t>negative regulation of nitrogen compound metabolic process</t>
  </si>
  <si>
    <t>negative regulation of nucleobase, nucleoside, nucleotide and nucleic acid metabolic process</t>
  </si>
  <si>
    <t>lipid biosynthetic process</t>
  </si>
  <si>
    <t>seed development</t>
  </si>
  <si>
    <t>GPI anchor biosynthetic process</t>
  </si>
  <si>
    <t>reproductive structure development</t>
  </si>
  <si>
    <t>negative regulation of DNA endoreduplication</t>
  </si>
  <si>
    <t>cell surface receptor linked signaling pathway</t>
  </si>
  <si>
    <t>regulation of DNA-dependent DNA replication</t>
  </si>
  <si>
    <t>fruit development</t>
  </si>
  <si>
    <t>negative regulation of macromolecule metabolic process</t>
  </si>
  <si>
    <t>mitotic cell cycle</t>
  </si>
  <si>
    <t>cell division</t>
  </si>
  <si>
    <t>regulation of DNA replication</t>
  </si>
  <si>
    <t>biosynthetic process</t>
  </si>
  <si>
    <t>pseudouridine synthesis</t>
  </si>
  <si>
    <t>peptidyl-prolyl cis-trans isomerase activity</t>
  </si>
  <si>
    <t>phospholipid biosynthetic process</t>
  </si>
  <si>
    <t>DNA repair</t>
  </si>
  <si>
    <t>chloroplast relocation</t>
  </si>
  <si>
    <t>establishment of plastid localization</t>
  </si>
  <si>
    <t>RNA splicing, via endonucleolytic cleavage and ligation</t>
  </si>
  <si>
    <t>cellular biosynthetic process</t>
  </si>
  <si>
    <t>protein targeting to membrane</t>
  </si>
  <si>
    <t>cellular ketone metabolic process</t>
  </si>
  <si>
    <t>histidyl-tRNA aminoacylation</t>
  </si>
  <si>
    <t>histidine-tRNA ligase activity</t>
  </si>
  <si>
    <t>cellular component biogenesis</t>
  </si>
  <si>
    <t>DNA methylation</t>
  </si>
  <si>
    <t>DNA alkylation</t>
  </si>
  <si>
    <t>ubiquitin ligase complex</t>
  </si>
  <si>
    <t>gene expression</t>
  </si>
  <si>
    <t>negative regulation of macromolecule biosynthetic process</t>
  </si>
  <si>
    <t>ncRNA metabolic process</t>
  </si>
  <si>
    <t>oligosaccharyl transferase activity</t>
  </si>
  <si>
    <t>exoribonuclease activity, producing 5'-phosphomonoesters</t>
  </si>
  <si>
    <t>exoribonuclease activity</t>
  </si>
  <si>
    <t>response to abiotic stimulus</t>
  </si>
  <si>
    <t>DNA modification</t>
  </si>
  <si>
    <t>macromolecular complex subunit organization</t>
  </si>
  <si>
    <t>DNA replication</t>
  </si>
  <si>
    <t>defense response to virus</t>
  </si>
  <si>
    <t>macromolecule modification</t>
  </si>
  <si>
    <t>oxoacid metabolic process</t>
  </si>
  <si>
    <t>carboxylic acid metabolic process</t>
  </si>
  <si>
    <t>macromolecular complex assembly</t>
  </si>
  <si>
    <t>reproductive developmental process</t>
  </si>
  <si>
    <t>nuclear ubiquitin ligase complex</t>
  </si>
  <si>
    <t>organic acid metabolic process</t>
  </si>
  <si>
    <t>anatomical structure development</t>
  </si>
  <si>
    <t>cell cycle phase</t>
  </si>
  <si>
    <t>cellular protein complex assembly</t>
  </si>
  <si>
    <t>protein targeting to chloroplast</t>
  </si>
  <si>
    <t>protein amino acid lipidation</t>
  </si>
  <si>
    <t>lipoprotein metabolic process</t>
  </si>
  <si>
    <t>lipoprotein biosynthetic process</t>
  </si>
  <si>
    <t>exonuclease activity, active with either ribo- or deoxyribonucleic acids and producing 5'-phosphomonoesters</t>
  </si>
  <si>
    <t>one-carbon metabolic process</t>
  </si>
  <si>
    <t>negative regulation of cellular biosynthetic process</t>
  </si>
  <si>
    <t>negative regulation of biosynthetic process</t>
  </si>
  <si>
    <t>microtubule</t>
  </si>
  <si>
    <t>reproductive process</t>
  </si>
  <si>
    <t>reproduction</t>
  </si>
  <si>
    <t>negative regulation of metabolic process</t>
  </si>
  <si>
    <t>small molecule biosynthetic process</t>
  </si>
  <si>
    <t>protein import</t>
  </si>
  <si>
    <t>methylation</t>
  </si>
  <si>
    <t>GPI anchor metabolic process</t>
  </si>
  <si>
    <t>3'-5'-exoribonuclease activity</t>
  </si>
  <si>
    <t>negative regulation of DNA metabolic process</t>
  </si>
  <si>
    <t>vegetative phase change</t>
  </si>
  <si>
    <t>regulation of chromosome organization</t>
  </si>
  <si>
    <t>abaxial cell fate specification</t>
  </si>
  <si>
    <t>pigment metabolic process</t>
  </si>
  <si>
    <t>negative regulation of cellular metabolic process</t>
  </si>
  <si>
    <t>regulation of cellular component organization</t>
  </si>
  <si>
    <t>protein folding</t>
  </si>
  <si>
    <t>cellular component assembly</t>
  </si>
  <si>
    <t>cell cycle process</t>
  </si>
  <si>
    <t>transferase activity</t>
  </si>
  <si>
    <t>polarity specification of adaxial/abaxial axis</t>
  </si>
  <si>
    <t>response to ionizing radiation</t>
  </si>
  <si>
    <t>ncRNA processing</t>
  </si>
  <si>
    <t>endoribonuclease activity</t>
  </si>
  <si>
    <t>catalytic activity</t>
  </si>
  <si>
    <t>protein complex</t>
  </si>
  <si>
    <t>macromolecule methylation</t>
  </si>
  <si>
    <t>glycine-tRNA ligase activity</t>
  </si>
  <si>
    <t>regulation of DNA repair</t>
  </si>
  <si>
    <t>spermidine metabolic process</t>
  </si>
  <si>
    <t>DNA-(apurinic or apyrimidinic site) lyase activity</t>
  </si>
  <si>
    <t>primary cell wall biogenesis</t>
  </si>
  <si>
    <t>spermidine biosynthetic process</t>
  </si>
  <si>
    <t>plant-type cell wall</t>
  </si>
  <si>
    <t>establishment of organelle localization</t>
  </si>
  <si>
    <t>regulation of chlorophyll metabolic process</t>
  </si>
  <si>
    <t>response to brassinosteroid stimulus</t>
  </si>
  <si>
    <t>mitosis</t>
  </si>
  <si>
    <t>specification of axis polarity</t>
  </si>
  <si>
    <t>M phase of mitotic cell cycle</t>
  </si>
  <si>
    <t>NYE+ only</t>
  </si>
  <si>
    <t>adjustedPValue_NYE only</t>
  </si>
  <si>
    <t>description_NYE only</t>
  </si>
  <si>
    <t>N_NYE only</t>
  </si>
  <si>
    <t>nn_NYE only</t>
  </si>
  <si>
    <t>nodeFillColor_NYE only</t>
  </si>
  <si>
    <t>nodeFontSize_NYE only</t>
  </si>
  <si>
    <t>nodeSize_NYE only</t>
  </si>
  <si>
    <t>nodeType_NYE only</t>
  </si>
  <si>
    <t>pValue_NYE only</t>
  </si>
  <si>
    <t>X_NYE only</t>
  </si>
  <si>
    <t>xx_NYE only</t>
  </si>
  <si>
    <t>response to chitin</t>
  </si>
  <si>
    <t>response to stress</t>
  </si>
  <si>
    <t>response to carbohydrate stimulus</t>
  </si>
  <si>
    <t>response to chemical stimulus</t>
  </si>
  <si>
    <t>response to stimulus</t>
  </si>
  <si>
    <t>defense response to bacterium, incompatible interaction</t>
  </si>
  <si>
    <t>oxidoreductase activity</t>
  </si>
  <si>
    <t>immune response</t>
  </si>
  <si>
    <t>immune system process</t>
  </si>
  <si>
    <t>response to bacterium</t>
  </si>
  <si>
    <t>defense response, incompatible interaction</t>
  </si>
  <si>
    <t>cell wall macromolecule metabolic process</t>
  </si>
  <si>
    <t>none</t>
  </si>
  <si>
    <t>response to wounding</t>
  </si>
  <si>
    <t>response to jasmonic acid stimulus</t>
  </si>
  <si>
    <t>response to organic substance</t>
  </si>
  <si>
    <t>defense response</t>
  </si>
  <si>
    <t>response to biotic stimulus</t>
  </si>
  <si>
    <t>response to other organism</t>
  </si>
  <si>
    <t>multi-organism process</t>
  </si>
  <si>
    <t>regulation of defense response</t>
  </si>
  <si>
    <t>cellular response to jasmonic acid stimulus</t>
  </si>
  <si>
    <t>jasmonic acid mediated signaling pathway</t>
  </si>
  <si>
    <t>regulation of immune response</t>
  </si>
  <si>
    <t>regulation of immune system process</t>
  </si>
  <si>
    <t>regulation of multi-organism process</t>
  </si>
  <si>
    <t>regulation of response to stress</t>
  </si>
  <si>
    <t>defense response to bacterium</t>
  </si>
  <si>
    <t>response to endogenous stimulus</t>
  </si>
  <si>
    <t>adjustedPValue_nye pph pao +</t>
  </si>
  <si>
    <t>N_nye pph pao +</t>
  </si>
  <si>
    <t>nn_nye pph pao +</t>
  </si>
  <si>
    <t>nodeFillColor_nye pph pao +</t>
  </si>
  <si>
    <t>nodeFontSize_nye pph pao +</t>
  </si>
  <si>
    <t>nodeSize_nye pph pao +</t>
  </si>
  <si>
    <t>nodeType_nye pph pao +</t>
  </si>
  <si>
    <t>pValue_nye pph pao +</t>
  </si>
  <si>
    <t>X_nye pph pao +</t>
  </si>
  <si>
    <t>xx_nye pph pao +</t>
  </si>
  <si>
    <t>starch biosynthetic process</t>
  </si>
  <si>
    <t>isoamylase activity</t>
  </si>
  <si>
    <t>microtubule-based movement</t>
  </si>
  <si>
    <t>phosphoenolpyruvate carboxylase activity</t>
  </si>
  <si>
    <t>amylopectin biosynthetic process</t>
  </si>
  <si>
    <t>plastid stroma</t>
  </si>
  <si>
    <t>glycogen debranching enzyme activity</t>
  </si>
  <si>
    <t>microtubule associated complex</t>
  </si>
  <si>
    <t>chloroplast stroma</t>
  </si>
  <si>
    <t>microtubule cytoskeleton</t>
  </si>
  <si>
    <t>microtubule motor activity</t>
  </si>
  <si>
    <t>phosphoenolpyruvate carboxykinase activity</t>
  </si>
  <si>
    <t>replication fork</t>
  </si>
  <si>
    <t>alpha-amylase activity</t>
  </si>
  <si>
    <t>starch metabolic process</t>
  </si>
  <si>
    <t>motor activity</t>
  </si>
  <si>
    <t>gametophyte development</t>
  </si>
  <si>
    <t>cytoskeletal part</t>
  </si>
  <si>
    <t>pollen development</t>
  </si>
  <si>
    <t>adjustedPValue_pao_only_-</t>
  </si>
  <si>
    <t>description_pao_only_-</t>
  </si>
  <si>
    <t>N_pao_only_-</t>
  </si>
  <si>
    <t>nn_pao_only_-</t>
  </si>
  <si>
    <t>nodeFillColor_pao_only_-</t>
  </si>
  <si>
    <t>nodeFontSize_pao_only_-</t>
  </si>
  <si>
    <t>nodeSize_pao_only_-</t>
  </si>
  <si>
    <t>nodeType_pao_only_-</t>
  </si>
  <si>
    <t>pValue_pao_only_-</t>
  </si>
  <si>
    <t>X_pao_only_-</t>
  </si>
  <si>
    <t>xx_pao_only_-</t>
  </si>
  <si>
    <t>vesicle-mediated transport</t>
  </si>
  <si>
    <t>localization</t>
  </si>
  <si>
    <t>transport</t>
  </si>
  <si>
    <t>phosphate metabolic process</t>
  </si>
  <si>
    <t>phosphorus metabolic process</t>
  </si>
  <si>
    <t>establishment of localization</t>
  </si>
  <si>
    <t>post-translational protein modification</t>
  </si>
  <si>
    <t>protein modification process</t>
  </si>
  <si>
    <t>phosphorylation</t>
  </si>
  <si>
    <t>phosphotransferase activity, alcohol group as acceptor</t>
  </si>
  <si>
    <t>protein kinase activity</t>
  </si>
  <si>
    <t>kinase activity</t>
  </si>
  <si>
    <t>response to fungus</t>
  </si>
  <si>
    <t>protein amino acid phosphorylation</t>
  </si>
  <si>
    <t>cellular localization</t>
  </si>
  <si>
    <t>endosome</t>
  </si>
  <si>
    <t>transferase activity, transferring phosphorus-containing groups</t>
  </si>
  <si>
    <t>response to heat</t>
  </si>
  <si>
    <t>catabolic process</t>
  </si>
  <si>
    <t>protein serine/threonine kinase activity</t>
  </si>
  <si>
    <t>transporter activity</t>
  </si>
  <si>
    <t>endosomal part</t>
  </si>
  <si>
    <t>endosome membrane</t>
  </si>
  <si>
    <t>defense response to fungus</t>
  </si>
  <si>
    <t>galactolipase activity</t>
  </si>
  <si>
    <t>phosphoric ester hydrolase activity</t>
  </si>
  <si>
    <t>establishment of localization in cell</t>
  </si>
  <si>
    <t>response to osmotic stress</t>
  </si>
  <si>
    <t>phospholipase activity</t>
  </si>
  <si>
    <t>response to protein stimulus</t>
  </si>
  <si>
    <t>hydrolase activity, acting on acid anhydrides, catalyzing transmembrane movement of substances</t>
  </si>
  <si>
    <t>cytosol</t>
  </si>
  <si>
    <t>protein serine/threonine phosphatase activity</t>
  </si>
  <si>
    <t>protein serine/threonine phosphatase complex</t>
  </si>
  <si>
    <t>active transmembrane transporter activity</t>
  </si>
  <si>
    <t>ATPase activity, coupled to transmembrane movement of substances</t>
  </si>
  <si>
    <t>ATPase activity, coupled to movement of substances</t>
  </si>
  <si>
    <t>phosphoprotein phosphatase activity</t>
  </si>
  <si>
    <t>indole and derivative metabolic process</t>
  </si>
  <si>
    <t>indole derivative metabolic process</t>
  </si>
  <si>
    <t>indole derivative biosynthetic process</t>
  </si>
  <si>
    <t>exocyst</t>
  </si>
  <si>
    <t>cellular catabolic process</t>
  </si>
  <si>
    <t>organic acid catabolic process</t>
  </si>
  <si>
    <t>carboxylic acid catabolic process</t>
  </si>
  <si>
    <t>small conjugating protein ligase activity</t>
  </si>
  <si>
    <t>response to salt stress</t>
  </si>
  <si>
    <t>microbody</t>
  </si>
  <si>
    <t>peroxisome</t>
  </si>
  <si>
    <t>transmembrane transporter activity</t>
  </si>
  <si>
    <t>peptide binding</t>
  </si>
  <si>
    <t>acid-amino acid ligase activity</t>
  </si>
  <si>
    <t>energy derivation by oxidation of organic compounds</t>
  </si>
  <si>
    <t>cellular respiration</t>
  </si>
  <si>
    <t>organelle membrane</t>
  </si>
  <si>
    <t>cellular biogenic amine metabolic process</t>
  </si>
  <si>
    <t>ubiquitin-protein ligase activity</t>
  </si>
  <si>
    <t>intracellular transport</t>
  </si>
  <si>
    <t>response to temperature stimulus</t>
  </si>
  <si>
    <t>phosphatase activity</t>
  </si>
  <si>
    <t>response to ethylene stimulus</t>
  </si>
  <si>
    <t>succinate dehydrogenase complex</t>
  </si>
  <si>
    <t>cellular response to protein stimulus</t>
  </si>
  <si>
    <t>cellular response to unfolded protein</t>
  </si>
  <si>
    <t>response to unfolded protein</t>
  </si>
  <si>
    <t>respiratory chain complex II</t>
  </si>
  <si>
    <t>phospholipase A1 activity</t>
  </si>
  <si>
    <t>succinate dehydrogenase activity</t>
  </si>
  <si>
    <t>aromatic amino acid family metabolic process</t>
  </si>
  <si>
    <t>cell cortex</t>
  </si>
  <si>
    <t>response to oxidative stress</t>
  </si>
  <si>
    <t>small molecule catabolic process</t>
  </si>
  <si>
    <t>tryptophan metabolic process</t>
  </si>
  <si>
    <t>chorismate metabolic process</t>
  </si>
  <si>
    <t>aromatic amino acid family biosynthetic process</t>
  </si>
  <si>
    <t>indolalkylamine metabolic process</t>
  </si>
  <si>
    <t>metal ion binding</t>
  </si>
  <si>
    <t>cellular lipid catabolic process</t>
  </si>
  <si>
    <t>cell cortex part</t>
  </si>
  <si>
    <t>vesicle docking involved in exocytosis</t>
  </si>
  <si>
    <t>protein transport</t>
  </si>
  <si>
    <t>establishment of protein localization</t>
  </si>
  <si>
    <t>cysteine-type peptidase activity</t>
  </si>
  <si>
    <t>lipid catabolic process</t>
  </si>
  <si>
    <t>P-P-bond-hydrolysis-driven transmembrane transporter activity</t>
  </si>
  <si>
    <t>response to inorganic substance</t>
  </si>
  <si>
    <t>cellular response to biotic stimulus</t>
  </si>
  <si>
    <t>primary active transmembrane transporter activity</t>
  </si>
  <si>
    <t>cellular response to xenobiotic stimulus</t>
  </si>
  <si>
    <t>xenobiotic metabolic process</t>
  </si>
  <si>
    <t>viral replication complex formation and maintenance</t>
  </si>
  <si>
    <t>regulation of cellular defense response</t>
  </si>
  <si>
    <t>viral infectious cycle</t>
  </si>
  <si>
    <t>viral genome replication</t>
  </si>
  <si>
    <t>innate immune response</t>
  </si>
  <si>
    <t>membrane part</t>
  </si>
  <si>
    <t>membrane docking</t>
  </si>
  <si>
    <t>vesicle docking</t>
  </si>
  <si>
    <t>exocytosis</t>
  </si>
  <si>
    <t>cellular biogenic amine biosynthetic process</t>
  </si>
  <si>
    <t>response to nitrate</t>
  </si>
  <si>
    <t>tryptophan biosynthetic process</t>
  </si>
  <si>
    <t>indolalkylamine biosynthetic process</t>
  </si>
  <si>
    <t>response to abscisic acid stimulus</t>
  </si>
  <si>
    <t>molecular_function</t>
  </si>
  <si>
    <t>ligase activity, forming carbon-nitrogen bonds</t>
  </si>
  <si>
    <t>protein localization</t>
  </si>
  <si>
    <t>signal transmission</t>
  </si>
  <si>
    <t>signaling process</t>
  </si>
  <si>
    <t>signaling</t>
  </si>
  <si>
    <t>mitochondrial electron transport, succinate to ubiquinone</t>
  </si>
  <si>
    <t>cellular macromolecule localization</t>
  </si>
  <si>
    <t>regulation of response to stimulus</t>
  </si>
  <si>
    <t>carbohydrate binding</t>
  </si>
  <si>
    <t>ion binding</t>
  </si>
  <si>
    <t>cation binding</t>
  </si>
  <si>
    <t>vacuolar transport</t>
  </si>
  <si>
    <t>dephosphorylation</t>
  </si>
  <si>
    <t>lipase activity</t>
  </si>
  <si>
    <t>oxidoreductase activity, acting on sulfur group of donors</t>
  </si>
  <si>
    <t>pollen germination</t>
  </si>
  <si>
    <t>response to ozone</t>
  </si>
  <si>
    <t>protein amino acid dephosphorylation</t>
  </si>
  <si>
    <t>receptor activity</t>
  </si>
  <si>
    <t>succinate dehydrogenase complex (ubiquinone)</t>
  </si>
  <si>
    <t>mitochondrial respiratory chain complex II</t>
  </si>
  <si>
    <t>post-Golgi vesicle-mediated transport</t>
  </si>
  <si>
    <t>Golgi to vacuole transport</t>
  </si>
  <si>
    <t>fumarate reductase complex</t>
  </si>
  <si>
    <t>respiratory burst</t>
  </si>
  <si>
    <t>abscission</t>
  </si>
  <si>
    <t>positive regulation of programmed cell death</t>
  </si>
  <si>
    <t>regulation of hydrolase activity</t>
  </si>
  <si>
    <t>ligase activity</t>
  </si>
  <si>
    <t>oxylipin biosynthetic process</t>
  </si>
  <si>
    <t>macromolecule localization</t>
  </si>
  <si>
    <t>jasmonic acid biosynthetic process</t>
  </si>
  <si>
    <t>oxylipin metabolic process</t>
  </si>
  <si>
    <t>callose localization</t>
  </si>
  <si>
    <t>secondary active transmembrane transporter activity</t>
  </si>
  <si>
    <t>regulation of cell death</t>
  </si>
  <si>
    <t>dicarboxylic acid metabolic process</t>
  </si>
  <si>
    <t>transition metal ion binding</t>
  </si>
  <si>
    <t>signaling pathway</t>
  </si>
  <si>
    <t>fatty acid catabolic process</t>
  </si>
  <si>
    <t>proteasome regulatory particle, base subcomplex</t>
  </si>
  <si>
    <t>ESCRT III complex</t>
  </si>
  <si>
    <t>mitochondrial ATP synthesis coupled electron transport</t>
  </si>
  <si>
    <t>ATP synthesis coupled electron transport</t>
  </si>
  <si>
    <t>polysaccharide localization</t>
  </si>
  <si>
    <t>nucleoside-triphosphatase activity</t>
  </si>
  <si>
    <t>hydrolase activity, acting on acid anhydrides</t>
  </si>
  <si>
    <t>mitochondrial envelope</t>
  </si>
  <si>
    <t>signal transduction</t>
  </si>
  <si>
    <t>protein targeting to vacuole</t>
  </si>
  <si>
    <t>respiratory electron transport chain</t>
  </si>
  <si>
    <t>cellular response to chemical stimulus</t>
  </si>
  <si>
    <t>actin polymerization or depolymerization</t>
  </si>
  <si>
    <t>lateral root primordium development</t>
  </si>
  <si>
    <t>di-, tri-valent inorganic cation transport</t>
  </si>
  <si>
    <t>ESCRT I complex</t>
  </si>
  <si>
    <t>endoplasmic reticulum unfolded protein response</t>
  </si>
  <si>
    <t>SNAP receptor activity</t>
  </si>
  <si>
    <t>regulation of plant-type hypersensitive response</t>
  </si>
  <si>
    <t>salicylic acid biosynthetic process</t>
  </si>
  <si>
    <t>tryptophan synthase activity</t>
  </si>
  <si>
    <t>transmembrane receptor activity</t>
  </si>
  <si>
    <t>mitochondrial membrane</t>
  </si>
  <si>
    <t>substrate-specific transporter activity</t>
  </si>
  <si>
    <t>ligase activity, forming carbon-sulfur bonds</t>
  </si>
  <si>
    <t>pyrophosphatase activity</t>
  </si>
  <si>
    <t>response to hormone stimulus</t>
  </si>
  <si>
    <t>proteasome accessory complex</t>
  </si>
  <si>
    <t>proteasome regulatory particle</t>
  </si>
  <si>
    <t>GTPase activator activity</t>
  </si>
  <si>
    <t>response to reactive oxygen species</t>
  </si>
  <si>
    <t>hydrolase activity, acting on acid anhydrides, in phosphorus-containing anhydrides</t>
  </si>
  <si>
    <t>negative regulation of defense response</t>
  </si>
  <si>
    <t>phosphatase regulator activity</t>
  </si>
  <si>
    <t>protein phosphatase regulator activity</t>
  </si>
  <si>
    <t>defense response by callose deposition</t>
  </si>
  <si>
    <t>callose deposition in cell wall</t>
  </si>
  <si>
    <t>G-protein coupled receptor protein signaling pathway</t>
  </si>
  <si>
    <t>adjustedPValue_nye only -</t>
  </si>
  <si>
    <t>N_nye only -</t>
  </si>
  <si>
    <t>nn_nye only -</t>
  </si>
  <si>
    <t>nodeFillColor_nye only -</t>
  </si>
  <si>
    <t>nodeFontSize_nye only -</t>
  </si>
  <si>
    <t>nodeSize_nye only -</t>
  </si>
  <si>
    <t>nodeType_nye only -</t>
  </si>
  <si>
    <t>pValue_nye only -</t>
  </si>
  <si>
    <t>X_nye only -</t>
  </si>
  <si>
    <t>xx_nye only -</t>
  </si>
  <si>
    <t>response to auxin stimulus</t>
  </si>
  <si>
    <t>adjustedPValue_nye pph neg</t>
  </si>
  <si>
    <t>N_nye pph neg</t>
  </si>
  <si>
    <t>nn_nye pph neg</t>
  </si>
  <si>
    <t>nodeFillColor_nye pph neg</t>
  </si>
  <si>
    <t>nodeFontSize_nye pph neg</t>
  </si>
  <si>
    <t>nodeSize_nye pph neg</t>
  </si>
  <si>
    <t>nodeType_nye pph neg</t>
  </si>
  <si>
    <t>pValue_nye pph neg</t>
  </si>
  <si>
    <t>X_nye pph neg</t>
  </si>
  <si>
    <t>xx_nye pph neg</t>
  </si>
  <si>
    <t>transcription factor activity</t>
  </si>
  <si>
    <t>transcription regulator activity</t>
  </si>
  <si>
    <t>organ morphogenesis</t>
  </si>
  <si>
    <t>regulation of gibberellic acid mediated signaling pathway</t>
  </si>
  <si>
    <t>DNA binding</t>
  </si>
  <si>
    <t>positive regulation of gibberellic acid mediated signaling pathway</t>
  </si>
  <si>
    <t>peptide transporter activity</t>
  </si>
  <si>
    <t>oligopeptide transporter activity</t>
  </si>
  <si>
    <t>post-embryonic organ morphogenesis</t>
  </si>
  <si>
    <t>floral organ morphogenesis</t>
  </si>
  <si>
    <t>regulation of cellular process</t>
  </si>
  <si>
    <t>nucleic acid binding</t>
  </si>
  <si>
    <t>post-embryonic morphogenesis</t>
  </si>
  <si>
    <t>anatomical structure morphogenesis</t>
  </si>
  <si>
    <t>biological regulation</t>
  </si>
  <si>
    <t>specification of organ identity</t>
  </si>
  <si>
    <t>specification of floral organ identity</t>
  </si>
  <si>
    <t>regulation of biological process</t>
  </si>
  <si>
    <t>response to gibberellin stimulus</t>
  </si>
  <si>
    <t xml:space="preserve">none </t>
  </si>
  <si>
    <t>W</t>
  </si>
  <si>
    <t>cellular response to endogenous stimulus</t>
  </si>
  <si>
    <t>biological_process</t>
  </si>
  <si>
    <t>cellular response to organic substance</t>
  </si>
  <si>
    <t>cellular response to stimulus</t>
  </si>
  <si>
    <t>adjustedPValue_PPH PAO +</t>
  </si>
  <si>
    <t>description_PPH PAO +</t>
  </si>
  <si>
    <t>N_PPH PAO +</t>
  </si>
  <si>
    <t>nn_PPH PAO +</t>
  </si>
  <si>
    <t>nodeFillColor_PPH PAO +</t>
  </si>
  <si>
    <t>nodeFontSize_PPH PAO +</t>
  </si>
  <si>
    <t>nodeSize_PPH PAO +</t>
  </si>
  <si>
    <t>nodeType_PPH PAO +</t>
  </si>
  <si>
    <t>pValue_PPH PAO +</t>
  </si>
  <si>
    <t>X_PPH PAO +</t>
  </si>
  <si>
    <t>xx_PPH PAO +</t>
  </si>
  <si>
    <t>carboxylic acid biosynthetic process</t>
  </si>
  <si>
    <t>cellular amino acid biosynthetic process</t>
  </si>
  <si>
    <t>cellular amino acid metabolic process</t>
  </si>
  <si>
    <t>intrinsic to plasma membrane</t>
  </si>
  <si>
    <t>amine metabolic process</t>
  </si>
  <si>
    <t>cellular amine metabolic process</t>
  </si>
  <si>
    <t>organic acid biosynthetic process</t>
  </si>
  <si>
    <t>cellular nitrogen compound biosynthetic process</t>
  </si>
  <si>
    <t>DNA topoisomerase complex (ATP-hydrolyzing)</t>
  </si>
  <si>
    <t>histidine family amino acid metabolic process</t>
  </si>
  <si>
    <t>histidine family amino acid biosynthetic process</t>
  </si>
  <si>
    <t>heterocycle biosynthetic process</t>
  </si>
  <si>
    <t>histidine biosynthetic process</t>
  </si>
  <si>
    <t>amine biosynthetic process</t>
  </si>
  <si>
    <t>heterocycle metabolic process</t>
  </si>
  <si>
    <t>histidine metabolic process</t>
  </si>
  <si>
    <t>cellular amino acid and derivative metabolic process</t>
  </si>
  <si>
    <t>adjustedPValue_wt pph nye +</t>
  </si>
  <si>
    <t>description_wt pph nye +</t>
  </si>
  <si>
    <t>N_wt pph nye +</t>
  </si>
  <si>
    <t>nn_wt pph nye +</t>
  </si>
  <si>
    <t>nodeFillColor_wt pph nye +</t>
  </si>
  <si>
    <t>nodeFontSize_wt pph nye +</t>
  </si>
  <si>
    <t>nodeSize_wt pph nye +</t>
  </si>
  <si>
    <t>nodeType_wt pph nye +</t>
  </si>
  <si>
    <t>pValue_wt pph nye +</t>
  </si>
  <si>
    <t>X_wt pph nye +</t>
  </si>
  <si>
    <t>xx_wt pph nye +</t>
  </si>
  <si>
    <t>response to water deprivation</t>
  </si>
  <si>
    <t>sulfur compound biosynthetic process</t>
  </si>
  <si>
    <t>S-glycoside biosynthetic process</t>
  </si>
  <si>
    <t>carbohydrate biosynthetic process</t>
  </si>
  <si>
    <t>glycosinolate metabolic process</t>
  </si>
  <si>
    <t>glucosinolate metabolic process</t>
  </si>
  <si>
    <t>glucosinolate biosynthetic process</t>
  </si>
  <si>
    <t>S-glycoside metabolic process</t>
  </si>
  <si>
    <t>fucose biosynthetic process</t>
  </si>
  <si>
    <t>response to red or far red light</t>
  </si>
  <si>
    <t>response to red light</t>
  </si>
  <si>
    <t>secondary metabolic process</t>
  </si>
  <si>
    <t>response to water</t>
  </si>
  <si>
    <t>monocarboxylic acid metabolic process</t>
  </si>
  <si>
    <t>regulation of RNA metabolic process</t>
  </si>
  <si>
    <t>alcohol biosynthetic process</t>
  </si>
  <si>
    <t>sulfur metabolic process</t>
  </si>
  <si>
    <t>sulfate reduction</t>
  </si>
  <si>
    <t>L-fucose biosynthetic process</t>
  </si>
  <si>
    <t>GDP-L-fucose biosynthetic process</t>
  </si>
  <si>
    <t>cellular carbohydrate metabolic process</t>
  </si>
  <si>
    <t>L-fucose metabolic process</t>
  </si>
  <si>
    <t>cellular hormone metabolic process</t>
  </si>
  <si>
    <t>cellular carbohydrate biosynthetic process</t>
  </si>
  <si>
    <t>glycosinolate biosynthetic process</t>
  </si>
  <si>
    <t>glycoside metabolic process</t>
  </si>
  <si>
    <t>glycoside biosynthetic process</t>
  </si>
  <si>
    <t>alcohol metabolic process</t>
  </si>
  <si>
    <t>monosaccharide metabolic process</t>
  </si>
  <si>
    <t>fatty acid biosynthetic process</t>
  </si>
  <si>
    <t>oxidoreductase activity, acting on paired donors, with incorporation or reduction of molecular oxygen</t>
  </si>
  <si>
    <t>omega-3 fatty acid desaturase activity</t>
  </si>
  <si>
    <t>heat acclimation</t>
  </si>
  <si>
    <t>fucose metabolic process</t>
  </si>
  <si>
    <t>NAD or NADH binding</t>
  </si>
  <si>
    <t>transferase activity, transferring glycosyl groups</t>
  </si>
  <si>
    <t>transferase activity, transferring hexosyl groups</t>
  </si>
  <si>
    <t>carbohydrate metabolic process</t>
  </si>
  <si>
    <t>lipid metabolic process</t>
  </si>
  <si>
    <t>hexose metabolic process</t>
  </si>
  <si>
    <t>adenylyl-sulfate reductase activity</t>
  </si>
  <si>
    <t>cellular lipid metabolic process</t>
  </si>
  <si>
    <t>fatty acid metabolic process</t>
  </si>
  <si>
    <t>GDP-L-fucose metabolic process</t>
  </si>
  <si>
    <t>jasmonic acid metabolic process</t>
  </si>
  <si>
    <t>polygalacturonate 4-alpha-galacturonosyltransferase activity</t>
  </si>
  <si>
    <t>sulfate assimilation</t>
  </si>
  <si>
    <t>regulation of transcription, DNA-dependent</t>
  </si>
  <si>
    <t>cofactor binding</t>
  </si>
  <si>
    <t>coenzyme binding</t>
  </si>
  <si>
    <t>UDP-glycosyltransferase activity</t>
  </si>
  <si>
    <t>calcium ion binding</t>
  </si>
  <si>
    <t>adjustedPValue_wt pao pph +</t>
  </si>
  <si>
    <t>description_wt pao pph +</t>
  </si>
  <si>
    <t>N_wt pao pph +</t>
  </si>
  <si>
    <t>nn_wt pao pph +</t>
  </si>
  <si>
    <t>nodeFillColor_wt pao pph +</t>
  </si>
  <si>
    <t>nodeFontSize_wt pao pph +</t>
  </si>
  <si>
    <t>nodeSize_wt pao pph +</t>
  </si>
  <si>
    <t>nodeType_wt pao pph +</t>
  </si>
  <si>
    <t>pValue_wt pao pph +</t>
  </si>
  <si>
    <t>X_wt pao pph +</t>
  </si>
  <si>
    <t>xx_wt pao pph +</t>
  </si>
  <si>
    <t>wax biosynthetic process</t>
  </si>
  <si>
    <t>wax metabolic process</t>
  </si>
  <si>
    <t>adjustedPValue_wt pao nye pph +</t>
  </si>
  <si>
    <t>description_wt pao nye pph +</t>
  </si>
  <si>
    <t>N_wt pao nye pph +</t>
  </si>
  <si>
    <t>nn_wt pao nye pph +</t>
  </si>
  <si>
    <t>nodeFillColor_wt pao nye pph +</t>
  </si>
  <si>
    <t>nodeFontSize_wt pao nye pph +</t>
  </si>
  <si>
    <t>nodeSize_wt pao nye pph +</t>
  </si>
  <si>
    <t>nodeType_wt pao nye pph +</t>
  </si>
  <si>
    <t>pValue_wt pao nye pph +</t>
  </si>
  <si>
    <t>X_wt pao nye pph +</t>
  </si>
  <si>
    <t>xx_wt pao nye pph +</t>
  </si>
  <si>
    <t>cellular macromolecular complex assembly</t>
  </si>
  <si>
    <t>glucose-1-phosphate adenylyltransferase activity</t>
  </si>
  <si>
    <t>Infinity</t>
  </si>
  <si>
    <t>starch grain</t>
  </si>
  <si>
    <t>thylakoid part</t>
  </si>
  <si>
    <t>photosystem I antenna complex</t>
  </si>
  <si>
    <t>photosynthesis, light harvesting</t>
  </si>
  <si>
    <t>photosynthesis, light harvesting in photosystem I</t>
  </si>
  <si>
    <t>fructose-bisphosphate aldolase activity</t>
  </si>
  <si>
    <t>vitamin biosynthetic process</t>
  </si>
  <si>
    <t>water-soluble vitamin biosynthetic process</t>
  </si>
  <si>
    <t>glucan metabolic process</t>
  </si>
  <si>
    <t>glucan catabolic process</t>
  </si>
  <si>
    <t>thylakoid lumen</t>
  </si>
  <si>
    <t>ribulose bisphosphate carboxylase complex</t>
  </si>
  <si>
    <t>tetraterpenoid biosynthetic process</t>
  </si>
  <si>
    <t>amyloplast</t>
  </si>
  <si>
    <t>chloroplast thylakoid lumen</t>
  </si>
  <si>
    <t>photosynthetic electron transport chain</t>
  </si>
  <si>
    <t>photosynthetic electron transport in photosystem II</t>
  </si>
  <si>
    <t>nucleobase, nucleoside, nucleotide kinase activity</t>
  </si>
  <si>
    <t>nucleoside diphosphate kinase activity</t>
  </si>
  <si>
    <t>plastid ribosome</t>
  </si>
  <si>
    <t>plastid large ribosomal subunit</t>
  </si>
  <si>
    <t>hydrolase activity, hydrolyzing O-glycosyl compounds</t>
  </si>
  <si>
    <t>amylase activity</t>
  </si>
  <si>
    <t>fat-soluble vitamin biosynthetic process</t>
  </si>
  <si>
    <t>organelle subcompartment</t>
  </si>
  <si>
    <t>tetrapyrrole metabolic process</t>
  </si>
  <si>
    <t>photosynthetic membrane</t>
  </si>
  <si>
    <t>thylakoid membrane</t>
  </si>
  <si>
    <t>protein self-association</t>
  </si>
  <si>
    <t>photosynthetic electron transport in photosystem I</t>
  </si>
  <si>
    <t>photosystem II antenna complex</t>
  </si>
  <si>
    <t>metallopeptidase activity</t>
  </si>
  <si>
    <t>metalloendopeptidase activity</t>
  </si>
  <si>
    <t>cell wall organization</t>
  </si>
  <si>
    <t>cell wall modification</t>
  </si>
  <si>
    <t>vitamin K metabolic process</t>
  </si>
  <si>
    <t>hyperosmotic salinity response</t>
  </si>
  <si>
    <t>generation of precursor metabolites and energy</t>
  </si>
  <si>
    <t>endopeptidase activity</t>
  </si>
  <si>
    <t>pyridine nucleotide metabolic process</t>
  </si>
  <si>
    <t>hydrolase activity</t>
  </si>
  <si>
    <t>hydrolase activity, acting on glycosyl bonds</t>
  </si>
  <si>
    <t>cellular macromolecular complex subunit organization</t>
  </si>
  <si>
    <t>L-ascorbic acid metabolic process</t>
  </si>
  <si>
    <t>cellular polysaccharide biosynthetic process</t>
  </si>
  <si>
    <t>glucan biosynthetic process</t>
  </si>
  <si>
    <t>monosaccharide catabolic process</t>
  </si>
  <si>
    <t>hexose catabolic process</t>
  </si>
  <si>
    <t>disaccharide metabolic process</t>
  </si>
  <si>
    <t>quinone cofactor metabolic process</t>
  </si>
  <si>
    <t>quinone cofactor biosynthetic process</t>
  </si>
  <si>
    <t>inositol biosynthetic process</t>
  </si>
  <si>
    <t>cofactor biosynthetic process</t>
  </si>
  <si>
    <t>external encapsulating structure</t>
  </si>
  <si>
    <t>cell wall</t>
  </si>
  <si>
    <t>phosphotransferase activity, carboxyl group as acceptor</t>
  </si>
  <si>
    <t>aspartate kinase activity</t>
  </si>
  <si>
    <t>photosystem</t>
  </si>
  <si>
    <t>photosystem II</t>
  </si>
  <si>
    <t>plastid membrane organization</t>
  </si>
  <si>
    <t>carotenoid biosynthetic process</t>
  </si>
  <si>
    <t>intramolecular transferase activity</t>
  </si>
  <si>
    <t>plastid nucleoid</t>
  </si>
  <si>
    <t>vitamin metabolic process</t>
  </si>
  <si>
    <t>oligosaccharide metabolic process</t>
  </si>
  <si>
    <t>beta-1,4-mannosyltransferase activity</t>
  </si>
  <si>
    <t>mannan synthase activity</t>
  </si>
  <si>
    <t>chloroplast thylakoid</t>
  </si>
  <si>
    <t>large ribosomal subunit</t>
  </si>
  <si>
    <t>photosystem I reaction center</t>
  </si>
  <si>
    <t>polyol biosynthetic process</t>
  </si>
  <si>
    <t>photosystem I</t>
  </si>
  <si>
    <t>vitamin K biosynthetic process</t>
  </si>
  <si>
    <t>diaminopimelate metabolic process</t>
  </si>
  <si>
    <t>alcohol catabolic process</t>
  </si>
  <si>
    <t>plant-type cell wall modification</t>
  </si>
  <si>
    <t>purine nucleoside biosynthetic process</t>
  </si>
  <si>
    <t>carbon-carbon lyase activity</t>
  </si>
  <si>
    <t>negative regulation of photosynthesis, light reaction</t>
  </si>
  <si>
    <t>plastid thylakoid lumen</t>
  </si>
  <si>
    <t>beta-amylase activity</t>
  </si>
  <si>
    <t>intramolecular oxidoreductase activity</t>
  </si>
  <si>
    <t>intramolecular oxidoreductase activity, transposing S-S bonds</t>
  </si>
  <si>
    <t>channel inhibitor activity</t>
  </si>
  <si>
    <t>ion channel inhibitor activity</t>
  </si>
  <si>
    <t>polysaccharide biosynthetic process</t>
  </si>
  <si>
    <t>organellar large ribosomal subunit</t>
  </si>
  <si>
    <t>coenzyme biosynthetic process</t>
  </si>
  <si>
    <t>intramolecular oxidoreductase activity, interconverting aldoses and ketoses</t>
  </si>
  <si>
    <t>adenosine kinase activity</t>
  </si>
  <si>
    <t>vacuole</t>
  </si>
  <si>
    <t>porphyrin metabolic process</t>
  </si>
  <si>
    <t>aspartate family amino acid metabolic process</t>
  </si>
  <si>
    <t>lysine metabolic process</t>
  </si>
  <si>
    <t>plastid thylakoid membrane</t>
  </si>
  <si>
    <t>chloroplast thylakoid membrane</t>
  </si>
  <si>
    <t>intramolecular oxidoreductase activity, interconverting keto- and enol-groups</t>
  </si>
  <si>
    <t>carboxy-lyase activity</t>
  </si>
  <si>
    <t>photosystem II assembly</t>
  </si>
  <si>
    <t>pattern binding</t>
  </si>
  <si>
    <t>cellular polysaccharide metabolic process</t>
  </si>
  <si>
    <t>magnesium chelatase complex</t>
  </si>
  <si>
    <t>organelle inner membrane</t>
  </si>
  <si>
    <t>tetrapyrrole binding</t>
  </si>
  <si>
    <t>chlorophyll binding</t>
  </si>
  <si>
    <t>cofactor metabolic process</t>
  </si>
  <si>
    <t>regulation of photosynthesis</t>
  </si>
  <si>
    <t>regulation of photosynthesis, light reaction</t>
  </si>
  <si>
    <t>starch catabolic process</t>
  </si>
  <si>
    <t>aspartate family amino acid biosynthetic process</t>
  </si>
  <si>
    <t>channel regulator activity</t>
  </si>
  <si>
    <t>carbohydrate catabolic process</t>
  </si>
  <si>
    <t>response to high light intensity</t>
  </si>
  <si>
    <t>photoinhibition</t>
  </si>
  <si>
    <t>ligase activity, forming nitrogen-metal bonds, forming coordination complexes</t>
  </si>
  <si>
    <t>magnesium chelatase activity</t>
  </si>
  <si>
    <t>organellar ribosome</t>
  </si>
  <si>
    <t>response to cold</t>
  </si>
  <si>
    <t>cold acclimation</t>
  </si>
  <si>
    <t>plastid thylakoid</t>
  </si>
  <si>
    <t>zygote asymmetric cell division</t>
  </si>
  <si>
    <t>zygote asymmetric cytokinesis in the embryo sac</t>
  </si>
  <si>
    <t>chloroplast photosystem I</t>
  </si>
  <si>
    <t>fat-soluble vitamin metabolic process</t>
  </si>
  <si>
    <t>nicotinamide nucleotide metabolic process</t>
  </si>
  <si>
    <t>NADP metabolic process</t>
  </si>
  <si>
    <t>glycine metabolic process</t>
  </si>
  <si>
    <t>glycine catabolic process</t>
  </si>
  <si>
    <t>L-ascorbic acid biosynthetic process</t>
  </si>
  <si>
    <t>tetraterpenoid metabolic process</t>
  </si>
  <si>
    <t>serine family amino acid metabolic process</t>
  </si>
  <si>
    <t>tRNA aminoacylation for protein translation</t>
  </si>
  <si>
    <t>glucose metabolic process</t>
  </si>
  <si>
    <t>regulation of protein amino acid dephosphorylation</t>
  </si>
  <si>
    <t>response to endoplasmic reticulum stress</t>
  </si>
  <si>
    <t>oxygen evolving complex</t>
  </si>
  <si>
    <t>photosynthesis, dark reaction</t>
  </si>
  <si>
    <t>purine ribonucleoside salvage</t>
  </si>
  <si>
    <t>translation elongation factor activity</t>
  </si>
  <si>
    <t>chloroplast photosystem II</t>
  </si>
  <si>
    <t>purine ribonucleoside biosynthetic process</t>
  </si>
  <si>
    <t>plastid chromosome</t>
  </si>
  <si>
    <t>carbon utilization</t>
  </si>
  <si>
    <t>photosystem II repair</t>
  </si>
  <si>
    <t>response to blue light</t>
  </si>
  <si>
    <t>maltose metabolic process</t>
  </si>
  <si>
    <t>DNA unwinding involved in replication</t>
  </si>
  <si>
    <t>cellular metabolic compound salvage</t>
  </si>
  <si>
    <t>nucleoside salvage</t>
  </si>
  <si>
    <t>plastid fission</t>
  </si>
  <si>
    <t>chloroplast fission</t>
  </si>
  <si>
    <t>tRNA aminoacylation</t>
  </si>
  <si>
    <t>cellular glucan metabolic process</t>
  </si>
  <si>
    <t>syncytium formation</t>
  </si>
  <si>
    <t>nucleobase, nucleoside and nucleotide metabolic process</t>
  </si>
  <si>
    <t>plant-type cell wall loosening</t>
  </si>
  <si>
    <t>photosynthesis</t>
  </si>
  <si>
    <t>intramolecular transferase activity, phosphotransferases</t>
  </si>
  <si>
    <t>NAD(P)H dehydrogenase complex (plastoquinone)</t>
  </si>
  <si>
    <t>4-alpha-glucanotransferase activity</t>
  </si>
  <si>
    <t>nucleoid</t>
  </si>
  <si>
    <t>oxidoreductase activity, acting on the CH-NH2 group of donors, disulfide as acceptor</t>
  </si>
  <si>
    <t>thylakoid</t>
  </si>
  <si>
    <t>chlorophyll metabolic process</t>
  </si>
  <si>
    <t>ligase activity, forming nitrogen-metal bonds</t>
  </si>
  <si>
    <t>plant-type cell wall organization</t>
  </si>
  <si>
    <t>chloroplast outer membrane</t>
  </si>
  <si>
    <t>carbohydrate kinase activity</t>
  </si>
  <si>
    <t>protein repair</t>
  </si>
  <si>
    <t>oxidation reduction</t>
  </si>
  <si>
    <t>pigment biosynthetic process</t>
  </si>
  <si>
    <t>peptidase activity, acting on L-amino acid peptides</t>
  </si>
  <si>
    <t>single-stranded RNA binding</t>
  </si>
  <si>
    <t>poly-pyrimidine tract binding</t>
  </si>
  <si>
    <t>polysaccharide metabolic process</t>
  </si>
  <si>
    <t>adenosine metabolic process</t>
  </si>
  <si>
    <t>adenosine biosynthetic process</t>
  </si>
  <si>
    <t>transaminase activity</t>
  </si>
  <si>
    <t>glycine:2-oxoglutarate aminotransferase activity</t>
  </si>
  <si>
    <t>response to metal ion</t>
  </si>
  <si>
    <t>carotenoid metabolic process</t>
  </si>
  <si>
    <t>xanthophyll metabolic process</t>
  </si>
  <si>
    <t>serine-type peptidase activity</t>
  </si>
  <si>
    <t>plastoglobule</t>
  </si>
  <si>
    <t>amino acid kinase activity</t>
  </si>
  <si>
    <t>transferase activity, transferring alkyl or aryl (other than methyl) groups</t>
  </si>
  <si>
    <t>prenyltransferase activity</t>
  </si>
  <si>
    <t>3-methylthiopropyl glucosinolate S-oxygenase activity</t>
  </si>
  <si>
    <t>plastid translation</t>
  </si>
  <si>
    <t>photosynthesis, light reaction</t>
  </si>
  <si>
    <t>polysaccharide binding</t>
  </si>
  <si>
    <t>glycine cleavage complex</t>
  </si>
  <si>
    <t>chloroplast ribulose bisphosphate carboxylase complex</t>
  </si>
  <si>
    <t>electron transport chain</t>
  </si>
  <si>
    <t>5-methylthiopropyl glucosinolate S-oxygenase activity</t>
  </si>
  <si>
    <t>light-harvesting complex</t>
  </si>
  <si>
    <t>cytoplasmic chromosome</t>
  </si>
  <si>
    <t>peptidase activity</t>
  </si>
  <si>
    <t>4-methylthiopropyl glucosinolate S-oxygenase activity</t>
  </si>
  <si>
    <t>amine catabolic process</t>
  </si>
  <si>
    <t>serine hydrolase activity</t>
  </si>
  <si>
    <t>oxidoreductase activity, acting on the CH-OH group of donors, NAD or NADP as acceptor</t>
  </si>
  <si>
    <t>homoserine dehydrogenase activity</t>
  </si>
  <si>
    <t>7-methylthiopropyl glucosinolate S-oxygenase activity</t>
  </si>
  <si>
    <t>oxygen evolving activity</t>
  </si>
  <si>
    <t>bile acid transmembrane transporter activity</t>
  </si>
  <si>
    <t>6-methylthiopropyl glucosinolate S-oxygenase activity</t>
  </si>
  <si>
    <t>coenzyme metabolic process</t>
  </si>
  <si>
    <t>amino acid activation</t>
  </si>
  <si>
    <t>regulation of generation of precursor metabolites and energy</t>
  </si>
  <si>
    <t>ribulose-bisphosphate carboxylase activity</t>
  </si>
  <si>
    <t>water-soluble vitamin metabolic process</t>
  </si>
  <si>
    <t>porphyrin biosynthetic process</t>
  </si>
  <si>
    <t>chlorophyll biosynthetic process</t>
  </si>
  <si>
    <t>response to cadmium ion</t>
  </si>
  <si>
    <t>adenosine salvage</t>
  </si>
  <si>
    <t>8-methylthiopropyl glucosinolate S-oxygenase activity</t>
  </si>
  <si>
    <t>photosynthesis, light harvesting in photosystem II</t>
  </si>
  <si>
    <t>response to light intensity</t>
  </si>
  <si>
    <t>lyase activity</t>
  </si>
  <si>
    <t>polysaccharide catabolic process</t>
  </si>
  <si>
    <t>poly(U) RNA binding</t>
  </si>
  <si>
    <t>extracellular region</t>
  </si>
  <si>
    <t>cellular polysaccharide catabolic process</t>
  </si>
  <si>
    <t>aldo-keto reductase activity</t>
  </si>
  <si>
    <t>carbon-oxygen lyase activity</t>
  </si>
  <si>
    <t>tetrapyrrole biosynthetic process</t>
  </si>
  <si>
    <t>stromule</t>
  </si>
  <si>
    <t>NADH dehydrogenase complex assembly</t>
  </si>
  <si>
    <t>ATP-dependent peptidase activity</t>
  </si>
  <si>
    <t>nonphotochemical quenching</t>
  </si>
  <si>
    <t>glucose catabolic process</t>
  </si>
  <si>
    <t>iron-sulfur cluster binding</t>
  </si>
  <si>
    <t>2 iron, 2 sulfur cluster binding</t>
  </si>
  <si>
    <t>defense response to fungus, incompatible interaction</t>
  </si>
  <si>
    <t>lysine biosynthetic process via diaminopimelate</t>
  </si>
  <si>
    <t>cell wall modification involved in multidimensional cell growth</t>
  </si>
  <si>
    <t>plant-type cell wall modification involved in multidimensional cell growth</t>
  </si>
  <si>
    <t>apoplast</t>
  </si>
  <si>
    <t>S-methyltransferase activity</t>
  </si>
  <si>
    <t>chloroplast stromal thylakoid</t>
  </si>
  <si>
    <t>pigment binding</t>
  </si>
  <si>
    <t>NADH dehydrogenase complex (plastoquinone) assembly</t>
  </si>
  <si>
    <t>plastid outer membrane</t>
  </si>
  <si>
    <t>very long-chain fatty acid-CoA ligase activity</t>
  </si>
  <si>
    <t>chromosome</t>
  </si>
  <si>
    <t>DNA-dependent DNA replication initiation</t>
  </si>
  <si>
    <t>intramolecular lyase activity</t>
  </si>
  <si>
    <t>lysine biosynthetic process</t>
  </si>
  <si>
    <t>transferase activity, transferring nitrogenous groups</t>
  </si>
  <si>
    <t>organic substance metabolic process</t>
  </si>
  <si>
    <t>cellular carbohydrate catabolic process</t>
  </si>
  <si>
    <t>serine family amino acid catabolic process</t>
  </si>
  <si>
    <t>oxidoreductase activity, acting on CH-OH group of donors</t>
  </si>
  <si>
    <t>response to far red light</t>
  </si>
  <si>
    <t>plant-type cell wall organization or biogenesis</t>
  </si>
  <si>
    <t>cellular amino acid catabolic process</t>
  </si>
  <si>
    <t>oxidoreduction coenzyme metabolic process</t>
  </si>
  <si>
    <t>copper ion binding</t>
  </si>
  <si>
    <t>NADPH regeneration</t>
  </si>
  <si>
    <t>multidimensional cell growth</t>
  </si>
  <si>
    <t>glycine decarboxylation via glycine cleavage system</t>
  </si>
  <si>
    <t>starch synthase activity</t>
  </si>
  <si>
    <t>NADPH dehydrogenase activity</t>
  </si>
  <si>
    <t>peroxiredoxin activity</t>
  </si>
  <si>
    <t>plastoquinone biosynthetic process</t>
  </si>
  <si>
    <t>carbon fixation</t>
  </si>
  <si>
    <t>DNA conformation change</t>
  </si>
  <si>
    <t>metal cluster binding</t>
  </si>
  <si>
    <t>bile acid:sodium symporter activity</t>
  </si>
  <si>
    <t>protein disulfide isomerase activity</t>
  </si>
  <si>
    <t>1,4-alpha-glucan branching enzyme activity</t>
  </si>
  <si>
    <t>cytochrome b6f complex assembly</t>
  </si>
  <si>
    <t>pentose-phosphate shunt</t>
  </si>
  <si>
    <t>beta-glucosidase activity</t>
  </si>
  <si>
    <t>thylakoid membrane organization</t>
  </si>
  <si>
    <t>glycine dehydrogenase (decarboxylating) activity</t>
  </si>
  <si>
    <t>hydro-lyase activity</t>
  </si>
  <si>
    <t>S-adenosylmethionine-dependent methyltransferase activity</t>
  </si>
  <si>
    <t>heat shock protein binding</t>
  </si>
  <si>
    <t>adjustedPValue_wt pao -</t>
  </si>
  <si>
    <t>N_wt pao -</t>
  </si>
  <si>
    <t>nn_wt pao -</t>
  </si>
  <si>
    <t>nodeFillColor_wt pao -</t>
  </si>
  <si>
    <t>nodeFontSize_wt pao -</t>
  </si>
  <si>
    <t>nodeSize_wt pao -</t>
  </si>
  <si>
    <t>nodeType_wt pao -</t>
  </si>
  <si>
    <t>pValue_wt pao -</t>
  </si>
  <si>
    <t>X_wt pao -</t>
  </si>
  <si>
    <t>xx_wt pao -</t>
  </si>
  <si>
    <t>toxin catabolic process</t>
  </si>
  <si>
    <t>toxin metabolic process</t>
  </si>
  <si>
    <t>glutathione transferase activity</t>
  </si>
  <si>
    <t>adjustedPValue_wt pao pph</t>
  </si>
  <si>
    <t>description_wt pao pph</t>
  </si>
  <si>
    <t>N_wt pao pph</t>
  </si>
  <si>
    <t>nn_wt pao pph</t>
  </si>
  <si>
    <t>nodeFillColor_wt pao pph</t>
  </si>
  <si>
    <t>nodeFontSize_wt pao pph</t>
  </si>
  <si>
    <t>nodeSize_wt pao pph</t>
  </si>
  <si>
    <t>nodeType_wt pao pph</t>
  </si>
  <si>
    <t>pValue_wt pao pph</t>
  </si>
  <si>
    <t>X_wt pao pph</t>
  </si>
  <si>
    <t>xx_wt pao pph</t>
  </si>
  <si>
    <t>iron ion binding</t>
  </si>
  <si>
    <t>electron carrier activity</t>
  </si>
  <si>
    <t>heme binding</t>
  </si>
  <si>
    <t>adjustedPValue_wt pph nye -</t>
  </si>
  <si>
    <t>N_wt pph nye -</t>
  </si>
  <si>
    <t>nn_wt pph nye -</t>
  </si>
  <si>
    <t>nodeFillColor_wt pph nye -</t>
  </si>
  <si>
    <t>nodeFontSize_wt pph nye -</t>
  </si>
  <si>
    <t>nodeSize_wt pph nye -</t>
  </si>
  <si>
    <t>nodeType_wt pph nye -</t>
  </si>
  <si>
    <t>pValue_wt pph nye -</t>
  </si>
  <si>
    <t>X_wt pph nye -</t>
  </si>
  <si>
    <t>xx_wt pph nye -</t>
  </si>
  <si>
    <t>adjustedPValue_wt pao nye pph</t>
  </si>
  <si>
    <t>description_wt pao nye pph</t>
  </si>
  <si>
    <t>N_wt pao nye pph</t>
  </si>
  <si>
    <t>nn_wt pao nye pph</t>
  </si>
  <si>
    <t>nodeFillColor_wt pao nye pph</t>
  </si>
  <si>
    <t>nodeFontSize_wt pao nye pph</t>
  </si>
  <si>
    <t>nodeSize_wt pao nye pph</t>
  </si>
  <si>
    <t>nodeType_wt pao nye pph</t>
  </si>
  <si>
    <t>pValue_wt pao nye pph</t>
  </si>
  <si>
    <t>X_wt pao nye pph</t>
  </si>
  <si>
    <t>xx_wt pao nye pph</t>
  </si>
  <si>
    <t>cellular response to red or far red light</t>
  </si>
  <si>
    <t>red or far-red light signaling pathway</t>
  </si>
  <si>
    <t>Golgi vesicle transport</t>
  </si>
  <si>
    <t>intra-Golgi vesicle-mediated transport</t>
  </si>
  <si>
    <t>porphyrin catabolic process</t>
  </si>
  <si>
    <t>cellular nitrogen compound catabolic process</t>
  </si>
  <si>
    <t>aging</t>
  </si>
  <si>
    <t>phosphotransferase activity, nitrogenous group as acceptor</t>
  </si>
  <si>
    <t>negative regulation of two-component signal transduction system (phosphorelay)</t>
  </si>
  <si>
    <t>negative regulation of ethylene mediated signaling pathway</t>
  </si>
  <si>
    <t>fatty acid beta-oxidation</t>
  </si>
  <si>
    <t>negative regulation of signal transduction</t>
  </si>
  <si>
    <t>lipid oxidation</t>
  </si>
  <si>
    <t>autophagy</t>
  </si>
  <si>
    <t>hormone-mediated signaling pathway</t>
  </si>
  <si>
    <t>senescence</t>
  </si>
  <si>
    <t>ethylene binding</t>
  </si>
  <si>
    <t>regulation of two-component signal transduction system (phosphorelay)</t>
  </si>
  <si>
    <t>regulation of ethylene mediated signaling pathway</t>
  </si>
  <si>
    <t>cellular response to light stimulus</t>
  </si>
  <si>
    <t>tetrapyrrole catabolic process</t>
  </si>
  <si>
    <t>heterocycle catabolic process</t>
  </si>
  <si>
    <t>chlorophyll catabolic process</t>
  </si>
  <si>
    <t>protein dimerization activity</t>
  </si>
  <si>
    <t>vacuolar part</t>
  </si>
  <si>
    <t>cofactor catabolic process</t>
  </si>
  <si>
    <t>organ senescence</t>
  </si>
  <si>
    <t>homeostatic process</t>
  </si>
  <si>
    <t>pigment catabolic process</t>
  </si>
  <si>
    <t>nucleobase catabolic process</t>
  </si>
  <si>
    <t>cellular response to hormone stimulus</t>
  </si>
  <si>
    <t>response to external stimulus</t>
  </si>
  <si>
    <t>negative regulation of signaling process</t>
  </si>
  <si>
    <t>fatty acid oxidation</t>
  </si>
  <si>
    <t>aspartate family amino acid catabolic process</t>
  </si>
  <si>
    <t>leaf senescence</t>
  </si>
  <si>
    <t>chemical homeostasis</t>
  </si>
  <si>
    <t>auxin homeostasis</t>
  </si>
  <si>
    <t>cellular response to radiation</t>
  </si>
  <si>
    <t>cellular response to abiotic stimulus</t>
  </si>
  <si>
    <t>APG8 activating enzyme activity</t>
  </si>
  <si>
    <t>amino acid import</t>
  </si>
  <si>
    <t>protein histidine kinase activity</t>
  </si>
  <si>
    <t>WT -only</t>
  </si>
  <si>
    <t>PAO- only</t>
  </si>
  <si>
    <t>PPH- only</t>
  </si>
  <si>
    <t>PPH NYE PAO-</t>
  </si>
  <si>
    <t>WT PAO -</t>
  </si>
  <si>
    <t>WT PPH -</t>
  </si>
  <si>
    <t>WT NYE -</t>
  </si>
  <si>
    <t>NYE PAO -</t>
  </si>
  <si>
    <t>NYE PPH -</t>
  </si>
  <si>
    <t>PPH PAO -</t>
  </si>
  <si>
    <t>WT PAO NYE -</t>
  </si>
  <si>
    <t>WT PPH NYE -</t>
  </si>
  <si>
    <t>WT PAO PPH -</t>
  </si>
  <si>
    <t>WT PAO PPH NYE -</t>
  </si>
  <si>
    <t>WT only +</t>
  </si>
  <si>
    <t>PPH only +</t>
  </si>
  <si>
    <t>PAO only +</t>
  </si>
  <si>
    <t>nye pph +</t>
  </si>
  <si>
    <t>wt pph +</t>
  </si>
  <si>
    <t>wt nye +</t>
  </si>
  <si>
    <t>wt pao +</t>
  </si>
  <si>
    <t>nye pao +</t>
  </si>
  <si>
    <t>pph pao +</t>
  </si>
  <si>
    <t>pph pao nye +</t>
  </si>
  <si>
    <t>wt pao pph +</t>
  </si>
  <si>
    <t>wt pao nye +</t>
  </si>
  <si>
    <t>wt pph nye +</t>
  </si>
  <si>
    <t>wt pao nye pph +</t>
  </si>
  <si>
    <t>nye + only</t>
  </si>
  <si>
    <t xml:space="preserve">description_nye pph pao </t>
  </si>
  <si>
    <t xml:space="preserve">description_nye only </t>
  </si>
  <si>
    <t xml:space="preserve">description_nye pph </t>
  </si>
  <si>
    <t xml:space="preserve">description_wt pao </t>
  </si>
  <si>
    <t xml:space="preserve">description_wt pph ny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11" fontId="0" fillId="0" borderId="0" xfId="0" applyNumberForma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11" fontId="4" fillId="0" borderId="0" xfId="0" applyNumberFormat="1" applyFont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wt pao nye pph -" connectionId="10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nye_only_1" connectionId="1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pao_onl_node_1" connectionId="6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wt pao pph +" connectionId="12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wt_1" connectionId="17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wt pao pph nye +" connectionId="13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nye_pph+" connectionId="4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pph nye pao +_1" connectionId="7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wt pao ph -" connectionId="1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nye_pph_neg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ExternalData_1" connectionId="5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nye_only_neg" connectionId="2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wt pph nye -_1" connectionId="15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wt pao -" connectionId="9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pphpao+" connectionId="8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wt pph nye +" connectionId="16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5.xml"/><Relationship Id="rId3" Type="http://schemas.openxmlformats.org/officeDocument/2006/relationships/queryTable" Target="../queryTables/queryTable10.xml"/><Relationship Id="rId7" Type="http://schemas.openxmlformats.org/officeDocument/2006/relationships/queryTable" Target="../queryTables/queryTable14.xml"/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Relationship Id="rId6" Type="http://schemas.openxmlformats.org/officeDocument/2006/relationships/queryTable" Target="../queryTables/queryTable13.xml"/><Relationship Id="rId5" Type="http://schemas.openxmlformats.org/officeDocument/2006/relationships/queryTable" Target="../queryTables/queryTable12.xml"/><Relationship Id="rId4" Type="http://schemas.openxmlformats.org/officeDocument/2006/relationships/queryTable" Target="../queryTables/queryTable11.xml"/><Relationship Id="rId9" Type="http://schemas.openxmlformats.org/officeDocument/2006/relationships/queryTable" Target="../queryTables/queryTable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4"/>
  <sheetViews>
    <sheetView tabSelected="1" workbookViewId="0">
      <selection activeCell="C26" sqref="C26"/>
    </sheetView>
  </sheetViews>
  <sheetFormatPr defaultColWidth="11" defaultRowHeight="15.75"/>
  <cols>
    <col min="3" max="3" width="29.3125" customWidth="1"/>
  </cols>
  <sheetData>
    <row r="1" spans="1:15">
      <c r="A1" s="1" t="s">
        <v>10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t="s">
        <v>272</v>
      </c>
    </row>
    <row r="3" spans="1:15">
      <c r="A3" s="1" t="s">
        <v>106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>
      <c r="A4" t="s">
        <v>272</v>
      </c>
    </row>
    <row r="5" spans="1:15">
      <c r="A5" s="1" t="s">
        <v>1063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t="s">
        <v>0</v>
      </c>
      <c r="B6" t="s">
        <v>318</v>
      </c>
      <c r="C6" t="s">
        <v>319</v>
      </c>
      <c r="D6" t="s">
        <v>320</v>
      </c>
      <c r="E6" t="s">
        <v>4</v>
      </c>
      <c r="F6" t="s">
        <v>321</v>
      </c>
      <c r="G6" t="s">
        <v>322</v>
      </c>
      <c r="H6" t="s">
        <v>323</v>
      </c>
      <c r="I6" t="s">
        <v>324</v>
      </c>
      <c r="J6" t="s">
        <v>325</v>
      </c>
      <c r="K6" t="s">
        <v>326</v>
      </c>
      <c r="L6" t="s">
        <v>11</v>
      </c>
      <c r="M6" t="s">
        <v>12</v>
      </c>
      <c r="N6" t="s">
        <v>327</v>
      </c>
      <c r="O6" t="s">
        <v>328</v>
      </c>
    </row>
    <row r="7" spans="1:15">
      <c r="A7">
        <v>2999</v>
      </c>
      <c r="B7" s="2">
        <v>4.4529000000000001E-12</v>
      </c>
      <c r="C7" t="s">
        <v>64</v>
      </c>
      <c r="D7">
        <v>27594</v>
      </c>
      <c r="E7">
        <v>5886</v>
      </c>
      <c r="F7">
        <v>1574</v>
      </c>
      <c r="G7">
        <v>11.351357500538001</v>
      </c>
      <c r="H7">
        <v>14</v>
      </c>
      <c r="I7">
        <v>34.351128074635298</v>
      </c>
      <c r="J7" t="s">
        <v>16</v>
      </c>
      <c r="K7" s="2">
        <v>1.442E-15</v>
      </c>
      <c r="L7" t="b">
        <v>0</v>
      </c>
      <c r="M7">
        <v>5886</v>
      </c>
      <c r="N7">
        <v>3318</v>
      </c>
      <c r="O7">
        <v>295</v>
      </c>
    </row>
    <row r="8" spans="1:15">
      <c r="A8">
        <v>2386</v>
      </c>
      <c r="B8" s="2">
        <v>9.3672999999999995E-12</v>
      </c>
      <c r="C8" t="s">
        <v>264</v>
      </c>
      <c r="D8">
        <v>27594</v>
      </c>
      <c r="E8">
        <v>50896</v>
      </c>
      <c r="F8">
        <v>3207</v>
      </c>
      <c r="G8">
        <v>11.028386016109</v>
      </c>
      <c r="H8">
        <v>14</v>
      </c>
      <c r="I8">
        <v>45.825756949558397</v>
      </c>
      <c r="J8" t="s">
        <v>16</v>
      </c>
      <c r="K8" s="2">
        <v>6.0669E-15</v>
      </c>
      <c r="L8" t="b">
        <v>0</v>
      </c>
      <c r="M8">
        <v>50896</v>
      </c>
      <c r="N8">
        <v>3318</v>
      </c>
      <c r="O8">
        <v>525</v>
      </c>
    </row>
    <row r="9" spans="1:15">
      <c r="A9">
        <v>2530</v>
      </c>
      <c r="B9" s="2">
        <v>7.0479000000000003E-11</v>
      </c>
      <c r="C9" t="s">
        <v>263</v>
      </c>
      <c r="D9">
        <v>27594</v>
      </c>
      <c r="E9">
        <v>42221</v>
      </c>
      <c r="F9">
        <v>1710</v>
      </c>
      <c r="G9">
        <v>10.1519395471705</v>
      </c>
      <c r="H9">
        <v>14</v>
      </c>
      <c r="I9">
        <v>35.099857549568398</v>
      </c>
      <c r="J9" t="s">
        <v>16</v>
      </c>
      <c r="K9" s="2">
        <v>6.8470999999999994E-14</v>
      </c>
      <c r="L9" t="b">
        <v>0</v>
      </c>
      <c r="M9">
        <v>42221</v>
      </c>
      <c r="N9">
        <v>3318</v>
      </c>
      <c r="O9">
        <v>308</v>
      </c>
    </row>
    <row r="10" spans="1:15">
      <c r="A10">
        <v>2485</v>
      </c>
      <c r="B10" s="2">
        <v>3.3795000000000001E-10</v>
      </c>
      <c r="C10" t="s">
        <v>79</v>
      </c>
      <c r="D10">
        <v>27594</v>
      </c>
      <c r="E10">
        <v>16020</v>
      </c>
      <c r="F10">
        <v>3727</v>
      </c>
      <c r="G10">
        <v>9.4711464358412503</v>
      </c>
      <c r="H10">
        <v>14</v>
      </c>
      <c r="I10">
        <v>48.373546489791202</v>
      </c>
      <c r="J10" t="s">
        <v>16</v>
      </c>
      <c r="K10" s="2">
        <v>4.3775999999999999E-13</v>
      </c>
      <c r="L10" t="b">
        <v>0</v>
      </c>
      <c r="M10">
        <v>16020</v>
      </c>
      <c r="N10">
        <v>3318</v>
      </c>
      <c r="O10">
        <v>585</v>
      </c>
    </row>
    <row r="11" spans="1:15">
      <c r="A11">
        <v>2508</v>
      </c>
      <c r="B11" s="2">
        <v>4.5449E-10</v>
      </c>
      <c r="C11" t="s">
        <v>261</v>
      </c>
      <c r="D11">
        <v>27594</v>
      </c>
      <c r="E11">
        <v>6950</v>
      </c>
      <c r="F11">
        <v>1853</v>
      </c>
      <c r="G11">
        <v>9.3424745292546092</v>
      </c>
      <c r="H11">
        <v>14</v>
      </c>
      <c r="I11">
        <v>36</v>
      </c>
      <c r="J11" t="s">
        <v>16</v>
      </c>
      <c r="K11" s="2">
        <v>7.3590000000000002E-13</v>
      </c>
      <c r="L11" t="b">
        <v>0</v>
      </c>
      <c r="M11">
        <v>6950</v>
      </c>
      <c r="N11">
        <v>3318</v>
      </c>
      <c r="O11">
        <v>324</v>
      </c>
    </row>
    <row r="12" spans="1:15">
      <c r="A12">
        <v>3046</v>
      </c>
      <c r="B12" s="2">
        <v>2.0187000000000001E-9</v>
      </c>
      <c r="C12" t="s">
        <v>262</v>
      </c>
      <c r="D12">
        <v>27594</v>
      </c>
      <c r="E12">
        <v>9743</v>
      </c>
      <c r="F12">
        <v>177</v>
      </c>
      <c r="G12">
        <v>8.6949347087814903</v>
      </c>
      <c r="H12">
        <v>14</v>
      </c>
      <c r="I12">
        <v>14.9666295470957</v>
      </c>
      <c r="J12" t="s">
        <v>16</v>
      </c>
      <c r="K12" s="2">
        <v>3.9223E-12</v>
      </c>
      <c r="L12" t="b">
        <v>0</v>
      </c>
      <c r="M12">
        <v>9743</v>
      </c>
      <c r="N12">
        <v>3318</v>
      </c>
      <c r="O12">
        <v>56</v>
      </c>
    </row>
    <row r="13" spans="1:15">
      <c r="A13" s="5">
        <v>3047</v>
      </c>
      <c r="B13" s="6">
        <v>2.1463999999999999E-9</v>
      </c>
      <c r="C13" s="5" t="s">
        <v>260</v>
      </c>
      <c r="D13" s="5">
        <v>27594</v>
      </c>
      <c r="E13" s="5">
        <v>10200</v>
      </c>
      <c r="F13" s="5">
        <v>104</v>
      </c>
      <c r="G13" s="5">
        <v>8.6682962905134708</v>
      </c>
      <c r="H13" s="5">
        <v>14</v>
      </c>
      <c r="I13" s="5">
        <v>12.6491106406735</v>
      </c>
      <c r="J13" s="5" t="s">
        <v>16</v>
      </c>
      <c r="K13" s="6">
        <v>4.8655000000000002E-12</v>
      </c>
      <c r="L13" s="5" t="b">
        <v>0</v>
      </c>
      <c r="M13" s="5">
        <v>10200</v>
      </c>
      <c r="N13" s="5">
        <v>3318</v>
      </c>
      <c r="O13" s="5">
        <v>40</v>
      </c>
    </row>
    <row r="14" spans="1:15">
      <c r="A14" s="5">
        <v>2561</v>
      </c>
      <c r="B14" s="6">
        <v>2.5855999999999998E-9</v>
      </c>
      <c r="C14" s="5" t="s">
        <v>329</v>
      </c>
      <c r="D14" s="5">
        <v>27594</v>
      </c>
      <c r="E14" s="5">
        <v>16192</v>
      </c>
      <c r="F14" s="5">
        <v>189</v>
      </c>
      <c r="G14" s="5">
        <v>8.5874320176600101</v>
      </c>
      <c r="H14" s="5">
        <v>14</v>
      </c>
      <c r="I14" s="5">
        <v>15.2315462117278</v>
      </c>
      <c r="J14" s="5" t="s">
        <v>16</v>
      </c>
      <c r="K14" s="6">
        <v>6.6985000000000002E-12</v>
      </c>
      <c r="L14" s="5" t="b">
        <v>0</v>
      </c>
      <c r="M14" s="5">
        <v>16192</v>
      </c>
      <c r="N14" s="5">
        <v>3318</v>
      </c>
      <c r="O14" s="5">
        <v>58</v>
      </c>
    </row>
    <row r="15" spans="1:15">
      <c r="A15" s="5">
        <v>2412</v>
      </c>
      <c r="B15" s="6">
        <v>3.4125E-9</v>
      </c>
      <c r="C15" s="5" t="s">
        <v>330</v>
      </c>
      <c r="D15" s="5">
        <v>27594</v>
      </c>
      <c r="E15" s="5">
        <v>51179</v>
      </c>
      <c r="F15" s="5">
        <v>1566</v>
      </c>
      <c r="G15" s="5">
        <v>8.4669303500779094</v>
      </c>
      <c r="H15" s="5">
        <v>14</v>
      </c>
      <c r="I15" s="5">
        <v>33.286633954186399</v>
      </c>
      <c r="J15" s="5" t="s">
        <v>16</v>
      </c>
      <c r="K15" s="6">
        <v>1.1051E-11</v>
      </c>
      <c r="L15" s="5" t="b">
        <v>0</v>
      </c>
      <c r="M15" s="5">
        <v>51179</v>
      </c>
      <c r="N15" s="5">
        <v>3318</v>
      </c>
      <c r="O15" s="5">
        <v>277</v>
      </c>
    </row>
    <row r="16" spans="1:15">
      <c r="A16" s="5">
        <v>2638</v>
      </c>
      <c r="B16" s="6">
        <v>3.4125E-9</v>
      </c>
      <c r="C16" s="5" t="s">
        <v>273</v>
      </c>
      <c r="D16" s="5">
        <v>27594</v>
      </c>
      <c r="E16" s="5">
        <v>9611</v>
      </c>
      <c r="F16" s="5">
        <v>133</v>
      </c>
      <c r="G16" s="5">
        <v>8.4669303500779094</v>
      </c>
      <c r="H16" s="5">
        <v>14</v>
      </c>
      <c r="I16" s="5">
        <v>13.564659966250501</v>
      </c>
      <c r="J16" s="5" t="s">
        <v>16</v>
      </c>
      <c r="K16" s="6">
        <v>1.0215999999999999E-11</v>
      </c>
      <c r="L16" s="5" t="b">
        <v>0</v>
      </c>
      <c r="M16" s="5">
        <v>9611</v>
      </c>
      <c r="N16" s="5">
        <v>3318</v>
      </c>
      <c r="O16" s="5">
        <v>46</v>
      </c>
    </row>
    <row r="17" spans="1:15">
      <c r="A17" s="5">
        <v>2492</v>
      </c>
      <c r="B17" s="6">
        <v>4.3968000000000004E-9</v>
      </c>
      <c r="C17" s="5" t="s">
        <v>331</v>
      </c>
      <c r="D17" s="5">
        <v>27594</v>
      </c>
      <c r="E17" s="5">
        <v>6810</v>
      </c>
      <c r="F17" s="5">
        <v>1502</v>
      </c>
      <c r="G17" s="5">
        <v>8.3568671454034895</v>
      </c>
      <c r="H17" s="5">
        <v>14</v>
      </c>
      <c r="I17" s="5">
        <v>32.680269276736297</v>
      </c>
      <c r="J17" s="5" t="s">
        <v>16</v>
      </c>
      <c r="K17" s="6">
        <v>1.5661999999999998E-11</v>
      </c>
      <c r="L17" s="5" t="b">
        <v>0</v>
      </c>
      <c r="M17" s="5">
        <v>6810</v>
      </c>
      <c r="N17" s="5">
        <v>3318</v>
      </c>
      <c r="O17" s="5">
        <v>267</v>
      </c>
    </row>
    <row r="18" spans="1:15" s="3" customFormat="1">
      <c r="A18" s="5">
        <v>2722</v>
      </c>
      <c r="B18" s="6">
        <v>4.5816999999999996E-9</v>
      </c>
      <c r="C18" s="5" t="s">
        <v>332</v>
      </c>
      <c r="D18" s="5">
        <v>27594</v>
      </c>
      <c r="E18" s="5">
        <v>6796</v>
      </c>
      <c r="F18" s="5">
        <v>979</v>
      </c>
      <c r="G18" s="5">
        <v>8.3389723731003293</v>
      </c>
      <c r="H18" s="5">
        <v>14</v>
      </c>
      <c r="I18" s="5">
        <v>27.495454169735002</v>
      </c>
      <c r="J18" s="5" t="s">
        <v>16</v>
      </c>
      <c r="K18" s="6">
        <v>1.7805E-11</v>
      </c>
      <c r="L18" s="5" t="b">
        <v>0</v>
      </c>
      <c r="M18" s="5">
        <v>6796</v>
      </c>
      <c r="N18" s="5">
        <v>3318</v>
      </c>
      <c r="O18" s="5">
        <v>189</v>
      </c>
    </row>
    <row r="19" spans="1:15" s="3" customFormat="1">
      <c r="A19" s="5">
        <v>2962</v>
      </c>
      <c r="B19" s="6">
        <v>4.6310999999999999E-9</v>
      </c>
      <c r="C19" s="5" t="s">
        <v>333</v>
      </c>
      <c r="D19" s="5">
        <v>27594</v>
      </c>
      <c r="E19" s="5">
        <v>6793</v>
      </c>
      <c r="F19" s="5">
        <v>980</v>
      </c>
      <c r="G19" s="5">
        <v>8.3343198001920502</v>
      </c>
      <c r="H19" s="5">
        <v>14</v>
      </c>
      <c r="I19" s="5">
        <v>27.495454169735002</v>
      </c>
      <c r="J19" s="5" t="s">
        <v>16</v>
      </c>
      <c r="K19" s="6">
        <v>1.9495999999999999E-11</v>
      </c>
      <c r="L19" s="5" t="b">
        <v>0</v>
      </c>
      <c r="M19" s="5">
        <v>6793</v>
      </c>
      <c r="N19" s="5">
        <v>3318</v>
      </c>
      <c r="O19" s="5">
        <v>189</v>
      </c>
    </row>
    <row r="20" spans="1:15">
      <c r="A20" s="5">
        <v>2315</v>
      </c>
      <c r="B20" s="6">
        <v>4.9976000000000002E-9</v>
      </c>
      <c r="C20" s="5" t="s">
        <v>334</v>
      </c>
      <c r="D20" s="5">
        <v>27594</v>
      </c>
      <c r="E20" s="5">
        <v>51234</v>
      </c>
      <c r="F20" s="5">
        <v>1514</v>
      </c>
      <c r="G20" s="5">
        <v>8.3012393008399297</v>
      </c>
      <c r="H20" s="5">
        <v>14</v>
      </c>
      <c r="I20" s="5">
        <v>32.741411087489801</v>
      </c>
      <c r="J20" s="5" t="s">
        <v>16</v>
      </c>
      <c r="K20" s="6">
        <v>2.2656999999999999E-11</v>
      </c>
      <c r="L20" s="5" t="b">
        <v>0</v>
      </c>
      <c r="M20" s="5">
        <v>51234</v>
      </c>
      <c r="N20" s="5">
        <v>3318</v>
      </c>
      <c r="O20" s="5">
        <v>268</v>
      </c>
    </row>
    <row r="21" spans="1:15">
      <c r="A21" s="5">
        <v>2456</v>
      </c>
      <c r="B21" s="6">
        <v>9.5773E-9</v>
      </c>
      <c r="C21" s="5" t="s">
        <v>277</v>
      </c>
      <c r="D21" s="5">
        <v>27594</v>
      </c>
      <c r="E21" s="5">
        <v>9607</v>
      </c>
      <c r="F21" s="5">
        <v>550</v>
      </c>
      <c r="G21" s="5">
        <v>8.0187562092317197</v>
      </c>
      <c r="H21" s="5">
        <v>14</v>
      </c>
      <c r="I21" s="5">
        <v>21.908902300206599</v>
      </c>
      <c r="J21" s="5" t="s">
        <v>16</v>
      </c>
      <c r="K21" s="6">
        <v>4.6522000000000002E-11</v>
      </c>
      <c r="L21" s="5" t="b">
        <v>0</v>
      </c>
      <c r="M21" s="5">
        <v>9607</v>
      </c>
      <c r="N21" s="5">
        <v>3318</v>
      </c>
      <c r="O21" s="5">
        <v>120</v>
      </c>
    </row>
    <row r="22" spans="1:15">
      <c r="A22" s="5">
        <v>2320</v>
      </c>
      <c r="B22" s="6">
        <v>9.2163000000000003E-8</v>
      </c>
      <c r="C22" s="5" t="s">
        <v>232</v>
      </c>
      <c r="D22" s="5">
        <v>27594</v>
      </c>
      <c r="E22" s="5">
        <v>3824</v>
      </c>
      <c r="F22" s="5">
        <v>7553</v>
      </c>
      <c r="G22" s="5">
        <v>7.0354415202618403</v>
      </c>
      <c r="H22" s="5">
        <v>14</v>
      </c>
      <c r="I22" s="5">
        <v>65.053823869162301</v>
      </c>
      <c r="J22" s="5" t="s">
        <v>16</v>
      </c>
      <c r="K22" s="6">
        <v>4.7753E-10</v>
      </c>
      <c r="L22" s="5" t="b">
        <v>0</v>
      </c>
      <c r="M22" s="5">
        <v>3824</v>
      </c>
      <c r="N22" s="5">
        <v>3318</v>
      </c>
      <c r="O22" s="5">
        <v>1058</v>
      </c>
    </row>
    <row r="23" spans="1:15">
      <c r="A23" s="5">
        <v>2487</v>
      </c>
      <c r="B23" s="6">
        <v>1.0172E-7</v>
      </c>
      <c r="C23" s="5" t="s">
        <v>335</v>
      </c>
      <c r="D23" s="5">
        <v>27594</v>
      </c>
      <c r="E23" s="5">
        <v>43687</v>
      </c>
      <c r="F23" s="5">
        <v>1093</v>
      </c>
      <c r="G23" s="5">
        <v>6.9926023068719196</v>
      </c>
      <c r="H23" s="5">
        <v>14</v>
      </c>
      <c r="I23" s="5">
        <v>28.284271247461898</v>
      </c>
      <c r="J23" s="5" t="s">
        <v>16</v>
      </c>
      <c r="K23" s="6">
        <v>5.5997999999999996E-10</v>
      </c>
      <c r="L23" s="5" t="b">
        <v>0</v>
      </c>
      <c r="M23" s="5">
        <v>43687</v>
      </c>
      <c r="N23" s="5">
        <v>3318</v>
      </c>
      <c r="O23" s="5">
        <v>200</v>
      </c>
    </row>
    <row r="24" spans="1:15">
      <c r="A24" s="5">
        <v>2535</v>
      </c>
      <c r="B24" s="6">
        <v>1.3451E-7</v>
      </c>
      <c r="C24" s="5" t="s">
        <v>336</v>
      </c>
      <c r="D24" s="5">
        <v>27594</v>
      </c>
      <c r="E24" s="5">
        <v>6464</v>
      </c>
      <c r="F24" s="5">
        <v>1241</v>
      </c>
      <c r="G24" s="5">
        <v>6.8712510255792498</v>
      </c>
      <c r="H24" s="5">
        <v>14</v>
      </c>
      <c r="I24" s="5">
        <v>29.732137494637001</v>
      </c>
      <c r="J24" s="5" t="s">
        <v>16</v>
      </c>
      <c r="K24" s="6">
        <v>8.2761E-10</v>
      </c>
      <c r="L24" s="5" t="b">
        <v>0</v>
      </c>
      <c r="M24" s="5">
        <v>6464</v>
      </c>
      <c r="N24" s="5">
        <v>3318</v>
      </c>
      <c r="O24" s="5">
        <v>221</v>
      </c>
    </row>
    <row r="25" spans="1:15">
      <c r="A25" s="5">
        <v>2814</v>
      </c>
      <c r="B25" s="6">
        <v>1.3451E-7</v>
      </c>
      <c r="C25" s="5" t="s">
        <v>275</v>
      </c>
      <c r="D25" s="5">
        <v>27594</v>
      </c>
      <c r="E25" s="5">
        <v>10033</v>
      </c>
      <c r="F25" s="5">
        <v>1037</v>
      </c>
      <c r="G25" s="5">
        <v>6.8712510255792498</v>
      </c>
      <c r="H25" s="5">
        <v>14</v>
      </c>
      <c r="I25" s="5">
        <v>27.6405499221705</v>
      </c>
      <c r="J25" s="5" t="s">
        <v>16</v>
      </c>
      <c r="K25" s="6">
        <v>8.0654999999999997E-10</v>
      </c>
      <c r="L25" s="5" t="b">
        <v>0</v>
      </c>
      <c r="M25" s="5">
        <v>10033</v>
      </c>
      <c r="N25" s="5">
        <v>3318</v>
      </c>
      <c r="O25" s="5">
        <v>191</v>
      </c>
    </row>
    <row r="26" spans="1:15" s="3" customFormat="1">
      <c r="A26" s="5">
        <v>2350</v>
      </c>
      <c r="B26" s="6">
        <v>2.1509E-7</v>
      </c>
      <c r="C26" s="5" t="s">
        <v>337</v>
      </c>
      <c r="D26" s="5">
        <v>27594</v>
      </c>
      <c r="E26" s="5">
        <v>16310</v>
      </c>
      <c r="F26" s="5">
        <v>910</v>
      </c>
      <c r="G26" s="5">
        <v>6.66737445621765</v>
      </c>
      <c r="H26" s="5">
        <v>14</v>
      </c>
      <c r="I26" s="5">
        <v>26.153393661243999</v>
      </c>
      <c r="J26" s="5" t="s">
        <v>16</v>
      </c>
      <c r="K26" s="6">
        <v>1.3931000000000001E-9</v>
      </c>
      <c r="L26" s="5" t="b">
        <v>0</v>
      </c>
      <c r="M26" s="5">
        <v>16310</v>
      </c>
      <c r="N26" s="5">
        <v>3318</v>
      </c>
      <c r="O26" s="5">
        <v>171</v>
      </c>
    </row>
    <row r="27" spans="1:15">
      <c r="A27" s="5">
        <v>2401</v>
      </c>
      <c r="B27" s="6">
        <v>3.4470000000000001E-7</v>
      </c>
      <c r="C27" s="5" t="s">
        <v>278</v>
      </c>
      <c r="D27" s="5">
        <v>27594</v>
      </c>
      <c r="E27" s="5">
        <v>51707</v>
      </c>
      <c r="F27" s="5">
        <v>528</v>
      </c>
      <c r="G27" s="5">
        <v>6.4625557655770596</v>
      </c>
      <c r="H27" s="5">
        <v>14</v>
      </c>
      <c r="I27" s="5">
        <v>21.071307505705398</v>
      </c>
      <c r="J27" s="5" t="s">
        <v>16</v>
      </c>
      <c r="K27" s="6">
        <v>2.3441999999999998E-9</v>
      </c>
      <c r="L27" s="5" t="b">
        <v>0</v>
      </c>
      <c r="M27" s="5">
        <v>51707</v>
      </c>
      <c r="N27" s="5">
        <v>3318</v>
      </c>
      <c r="O27" s="5">
        <v>111</v>
      </c>
    </row>
    <row r="28" spans="1:15">
      <c r="A28" s="5">
        <v>3044</v>
      </c>
      <c r="B28" s="6">
        <v>6.7006000000000001E-7</v>
      </c>
      <c r="C28" s="5" t="s">
        <v>279</v>
      </c>
      <c r="D28" s="5">
        <v>27594</v>
      </c>
      <c r="E28" s="5">
        <v>51704</v>
      </c>
      <c r="F28" s="5">
        <v>694</v>
      </c>
      <c r="G28" s="5">
        <v>6.1738840305205303</v>
      </c>
      <c r="H28" s="5">
        <v>14</v>
      </c>
      <c r="I28" s="5">
        <v>23.323807579381199</v>
      </c>
      <c r="J28" s="5" t="s">
        <v>16</v>
      </c>
      <c r="K28" s="6">
        <v>4.7738000000000002E-9</v>
      </c>
      <c r="L28" s="5" t="b">
        <v>0</v>
      </c>
      <c r="M28" s="5">
        <v>51704</v>
      </c>
      <c r="N28" s="5">
        <v>3318</v>
      </c>
      <c r="O28" s="5">
        <v>136</v>
      </c>
    </row>
    <row r="29" spans="1:15" s="3" customFormat="1">
      <c r="A29" s="5">
        <v>2922</v>
      </c>
      <c r="B29" s="6">
        <v>9.2699000000000002E-7</v>
      </c>
      <c r="C29" s="5" t="s">
        <v>338</v>
      </c>
      <c r="D29" s="5">
        <v>27594</v>
      </c>
      <c r="E29" s="5">
        <v>16773</v>
      </c>
      <c r="F29" s="5">
        <v>997</v>
      </c>
      <c r="G29" s="5">
        <v>6.0329264462986103</v>
      </c>
      <c r="H29" s="5">
        <v>14</v>
      </c>
      <c r="I29" s="5">
        <v>26.907248094147398</v>
      </c>
      <c r="J29" s="5" t="s">
        <v>16</v>
      </c>
      <c r="K29" s="6">
        <v>6.9044000000000003E-9</v>
      </c>
      <c r="L29" s="5" t="b">
        <v>0</v>
      </c>
      <c r="M29" s="5">
        <v>16773</v>
      </c>
      <c r="N29" s="5">
        <v>3318</v>
      </c>
      <c r="O29" s="5">
        <v>181</v>
      </c>
    </row>
    <row r="30" spans="1:15">
      <c r="A30" s="5">
        <v>2840</v>
      </c>
      <c r="B30" s="6">
        <v>2.5057E-6</v>
      </c>
      <c r="C30" s="5" t="s">
        <v>339</v>
      </c>
      <c r="D30" s="5">
        <v>27594</v>
      </c>
      <c r="E30" s="5">
        <v>4672</v>
      </c>
      <c r="F30" s="5">
        <v>862</v>
      </c>
      <c r="G30" s="5">
        <v>5.6010793893090298</v>
      </c>
      <c r="H30" s="5">
        <v>14</v>
      </c>
      <c r="I30" s="5">
        <v>25.219040425836901</v>
      </c>
      <c r="J30" s="5" t="s">
        <v>16</v>
      </c>
      <c r="K30" s="6">
        <v>1.9474E-8</v>
      </c>
      <c r="L30" s="5" t="b">
        <v>0</v>
      </c>
      <c r="M30" s="5">
        <v>4672</v>
      </c>
      <c r="N30" s="5">
        <v>3318</v>
      </c>
      <c r="O30" s="5">
        <v>159</v>
      </c>
    </row>
    <row r="31" spans="1:15">
      <c r="A31" s="5">
        <v>2825</v>
      </c>
      <c r="B31" s="6">
        <v>3.4327000000000002E-6</v>
      </c>
      <c r="C31" s="5" t="s">
        <v>340</v>
      </c>
      <c r="D31" s="5">
        <v>27594</v>
      </c>
      <c r="E31" s="5">
        <v>16301</v>
      </c>
      <c r="F31" s="5">
        <v>1188</v>
      </c>
      <c r="G31" s="5">
        <v>5.4643613509618802</v>
      </c>
      <c r="H31" s="5">
        <v>14</v>
      </c>
      <c r="I31" s="5">
        <v>28.7054001888146</v>
      </c>
      <c r="J31" s="5" t="s">
        <v>16</v>
      </c>
      <c r="K31" s="6">
        <v>2.7791000000000001E-8</v>
      </c>
      <c r="L31" s="5" t="b">
        <v>0</v>
      </c>
      <c r="M31" s="5">
        <v>16301</v>
      </c>
      <c r="N31" s="5">
        <v>3318</v>
      </c>
      <c r="O31" s="5">
        <v>206</v>
      </c>
    </row>
    <row r="32" spans="1:15">
      <c r="A32" s="5">
        <v>2402</v>
      </c>
      <c r="B32" s="6">
        <v>4.4629000000000001E-6</v>
      </c>
      <c r="C32" s="5" t="s">
        <v>341</v>
      </c>
      <c r="D32" s="5">
        <v>27594</v>
      </c>
      <c r="E32" s="5">
        <v>9620</v>
      </c>
      <c r="F32" s="5">
        <v>156</v>
      </c>
      <c r="G32" s="5">
        <v>5.3503792495634199</v>
      </c>
      <c r="H32" s="5">
        <v>14</v>
      </c>
      <c r="I32" s="5">
        <v>13.266499161421599</v>
      </c>
      <c r="J32" s="5" t="s">
        <v>16</v>
      </c>
      <c r="K32" s="6">
        <v>3.7577E-8</v>
      </c>
      <c r="L32" s="5" t="b">
        <v>0</v>
      </c>
      <c r="M32" s="5">
        <v>9620</v>
      </c>
      <c r="N32" s="5">
        <v>3318</v>
      </c>
      <c r="O32" s="5">
        <v>44</v>
      </c>
    </row>
    <row r="33" spans="1:15" s="3" customFormat="1">
      <c r="A33" s="5">
        <v>2351</v>
      </c>
      <c r="B33" s="6">
        <v>6.528E-6</v>
      </c>
      <c r="C33" s="5" t="s">
        <v>342</v>
      </c>
      <c r="D33" s="5">
        <v>27594</v>
      </c>
      <c r="E33" s="5">
        <v>6468</v>
      </c>
      <c r="F33" s="5">
        <v>842</v>
      </c>
      <c r="G33" s="5">
        <v>5.1852220348606197</v>
      </c>
      <c r="H33" s="5">
        <v>14</v>
      </c>
      <c r="I33" s="5">
        <v>24.8193472919817</v>
      </c>
      <c r="J33" s="5" t="s">
        <v>16</v>
      </c>
      <c r="K33" s="6">
        <v>5.7077000000000002E-8</v>
      </c>
      <c r="L33" s="5" t="b">
        <v>0</v>
      </c>
      <c r="M33" s="5">
        <v>6468</v>
      </c>
      <c r="N33" s="5">
        <v>3318</v>
      </c>
      <c r="O33" s="5">
        <v>154</v>
      </c>
    </row>
    <row r="34" spans="1:15">
      <c r="A34" s="5">
        <v>2413</v>
      </c>
      <c r="B34" s="6">
        <v>1.5290000000000001E-5</v>
      </c>
      <c r="C34" s="5" t="s">
        <v>343</v>
      </c>
      <c r="D34" s="5">
        <v>27594</v>
      </c>
      <c r="E34" s="5">
        <v>51641</v>
      </c>
      <c r="F34" s="5">
        <v>415</v>
      </c>
      <c r="G34" s="5">
        <v>4.8155861279347896</v>
      </c>
      <c r="H34" s="5">
        <v>14</v>
      </c>
      <c r="I34" s="5">
        <v>18.654758106177599</v>
      </c>
      <c r="J34" s="5" t="s">
        <v>16</v>
      </c>
      <c r="K34" s="6">
        <v>1.3864E-7</v>
      </c>
      <c r="L34" s="5" t="b">
        <v>0</v>
      </c>
      <c r="M34" s="5">
        <v>51641</v>
      </c>
      <c r="N34" s="5">
        <v>3318</v>
      </c>
      <c r="O34" s="5">
        <v>87</v>
      </c>
    </row>
    <row r="35" spans="1:15">
      <c r="A35" s="5">
        <v>2342</v>
      </c>
      <c r="B35" s="6">
        <v>5.9202E-5</v>
      </c>
      <c r="C35" s="5" t="s">
        <v>344</v>
      </c>
      <c r="D35" s="5">
        <v>27594</v>
      </c>
      <c r="E35" s="5">
        <v>5768</v>
      </c>
      <c r="F35" s="5">
        <v>59</v>
      </c>
      <c r="G35" s="5">
        <v>4.22766337580462</v>
      </c>
      <c r="H35" s="5">
        <v>14</v>
      </c>
      <c r="I35" s="5">
        <v>9.3808315196468595</v>
      </c>
      <c r="J35" s="5" t="s">
        <v>16</v>
      </c>
      <c r="K35" s="6">
        <v>5.5598000000000003E-7</v>
      </c>
      <c r="L35" s="5" t="b">
        <v>0</v>
      </c>
      <c r="M35" s="5">
        <v>5768</v>
      </c>
      <c r="N35" s="5">
        <v>3318</v>
      </c>
      <c r="O35" s="5">
        <v>22</v>
      </c>
    </row>
    <row r="36" spans="1:15">
      <c r="A36" s="5">
        <v>2545</v>
      </c>
      <c r="B36" s="6">
        <v>6.1853000000000006E-5</v>
      </c>
      <c r="C36" s="5" t="s">
        <v>276</v>
      </c>
      <c r="D36" s="5">
        <v>27594</v>
      </c>
      <c r="E36" s="5">
        <v>6952</v>
      </c>
      <c r="F36" s="5">
        <v>637</v>
      </c>
      <c r="G36" s="5">
        <v>4.2086404805528899</v>
      </c>
      <c r="H36" s="5">
        <v>14</v>
      </c>
      <c r="I36" s="5">
        <v>21.817424229271399</v>
      </c>
      <c r="J36" s="5" t="s">
        <v>16</v>
      </c>
      <c r="K36" s="6">
        <v>6.0090000000000004E-7</v>
      </c>
      <c r="L36" s="5" t="b">
        <v>0</v>
      </c>
      <c r="M36" s="5">
        <v>6952</v>
      </c>
      <c r="N36" s="5">
        <v>3318</v>
      </c>
      <c r="O36" s="5">
        <v>119</v>
      </c>
    </row>
    <row r="37" spans="1:15">
      <c r="A37" s="5">
        <v>2824</v>
      </c>
      <c r="B37" s="6">
        <v>1.0771E-4</v>
      </c>
      <c r="C37" s="5" t="s">
        <v>345</v>
      </c>
      <c r="D37" s="5">
        <v>27594</v>
      </c>
      <c r="E37" s="5">
        <v>16772</v>
      </c>
      <c r="F37" s="5">
        <v>1369</v>
      </c>
      <c r="G37" s="5">
        <v>3.9677468406585099</v>
      </c>
      <c r="H37" s="5">
        <v>14</v>
      </c>
      <c r="I37" s="5">
        <v>29.8663690461361</v>
      </c>
      <c r="J37" s="5" t="s">
        <v>16</v>
      </c>
      <c r="K37" s="6">
        <v>1.0812999999999999E-6</v>
      </c>
      <c r="L37" s="5" t="b">
        <v>0</v>
      </c>
      <c r="M37" s="5">
        <v>16772</v>
      </c>
      <c r="N37" s="5">
        <v>3318</v>
      </c>
      <c r="O37" s="5">
        <v>223</v>
      </c>
    </row>
    <row r="38" spans="1:15">
      <c r="A38" s="5">
        <v>2802</v>
      </c>
      <c r="B38" s="6">
        <v>1.1963E-4</v>
      </c>
      <c r="C38" s="5" t="s">
        <v>346</v>
      </c>
      <c r="D38" s="5">
        <v>27594</v>
      </c>
      <c r="E38" s="5">
        <v>9408</v>
      </c>
      <c r="F38" s="5">
        <v>131</v>
      </c>
      <c r="G38" s="5">
        <v>3.9221497298573902</v>
      </c>
      <c r="H38" s="5">
        <v>14</v>
      </c>
      <c r="I38" s="5">
        <v>12</v>
      </c>
      <c r="J38" s="5" t="s">
        <v>16</v>
      </c>
      <c r="K38" s="6">
        <v>1.2397E-6</v>
      </c>
      <c r="L38" s="5" t="b">
        <v>0</v>
      </c>
      <c r="M38" s="5">
        <v>9408</v>
      </c>
      <c r="N38" s="5">
        <v>3318</v>
      </c>
      <c r="O38" s="5">
        <v>36</v>
      </c>
    </row>
    <row r="39" spans="1:15">
      <c r="A39" s="5">
        <v>2442</v>
      </c>
      <c r="B39" s="6">
        <v>1.2235999999999999E-4</v>
      </c>
      <c r="C39" s="5" t="s">
        <v>347</v>
      </c>
      <c r="D39" s="5">
        <v>27594</v>
      </c>
      <c r="E39" s="5">
        <v>9056</v>
      </c>
      <c r="F39" s="5">
        <v>660</v>
      </c>
      <c r="G39" s="5">
        <v>3.9123623267671102</v>
      </c>
      <c r="H39" s="5">
        <v>14</v>
      </c>
      <c r="I39" s="5">
        <v>22</v>
      </c>
      <c r="J39" s="5" t="s">
        <v>16</v>
      </c>
      <c r="K39" s="6">
        <v>1.3076E-6</v>
      </c>
      <c r="L39" s="5" t="b">
        <v>0</v>
      </c>
      <c r="M39" s="5">
        <v>9056</v>
      </c>
      <c r="N39" s="5">
        <v>3318</v>
      </c>
      <c r="O39" s="5">
        <v>121</v>
      </c>
    </row>
    <row r="40" spans="1:15">
      <c r="A40" s="5">
        <v>2841</v>
      </c>
      <c r="B40" s="6">
        <v>1.3339999999999999E-4</v>
      </c>
      <c r="C40" s="5" t="s">
        <v>348</v>
      </c>
      <c r="D40" s="5">
        <v>27594</v>
      </c>
      <c r="E40" s="5">
        <v>4674</v>
      </c>
      <c r="F40" s="5">
        <v>635</v>
      </c>
      <c r="G40" s="5">
        <v>3.8748334212971098</v>
      </c>
      <c r="H40" s="5">
        <v>14</v>
      </c>
      <c r="I40" s="5">
        <v>21.633307652783898</v>
      </c>
      <c r="J40" s="5" t="s">
        <v>16</v>
      </c>
      <c r="K40" s="6">
        <v>1.5120000000000001E-6</v>
      </c>
      <c r="L40" s="5" t="b">
        <v>0</v>
      </c>
      <c r="M40" s="5">
        <v>4674</v>
      </c>
      <c r="N40" s="5">
        <v>3318</v>
      </c>
      <c r="O40" s="5">
        <v>117</v>
      </c>
    </row>
    <row r="41" spans="1:15">
      <c r="A41" s="5">
        <v>3149</v>
      </c>
      <c r="B41" s="6">
        <v>1.3339999999999999E-4</v>
      </c>
      <c r="C41" s="5" t="s">
        <v>349</v>
      </c>
      <c r="D41" s="5">
        <v>27594</v>
      </c>
      <c r="E41" s="5">
        <v>5215</v>
      </c>
      <c r="F41" s="5">
        <v>1125</v>
      </c>
      <c r="G41" s="5">
        <v>3.8748334212971098</v>
      </c>
      <c r="H41" s="5">
        <v>14</v>
      </c>
      <c r="I41" s="5">
        <v>27.422618401604101</v>
      </c>
      <c r="J41" s="5" t="s">
        <v>16</v>
      </c>
      <c r="K41" s="6">
        <v>1.4703999999999999E-6</v>
      </c>
      <c r="L41" s="5" t="b">
        <v>0</v>
      </c>
      <c r="M41" s="5">
        <v>5215</v>
      </c>
      <c r="N41" s="5">
        <v>3318</v>
      </c>
      <c r="O41" s="5">
        <v>188</v>
      </c>
    </row>
    <row r="42" spans="1:15">
      <c r="A42" s="5">
        <v>2593</v>
      </c>
      <c r="B42" s="6">
        <v>1.4677000000000001E-4</v>
      </c>
      <c r="C42" s="5" t="s">
        <v>350</v>
      </c>
      <c r="D42" s="5">
        <v>27594</v>
      </c>
      <c r="E42" s="5">
        <v>44440</v>
      </c>
      <c r="F42" s="5">
        <v>22</v>
      </c>
      <c r="G42" s="5">
        <v>3.8333629828713498</v>
      </c>
      <c r="H42" s="5">
        <v>14</v>
      </c>
      <c r="I42" s="5">
        <v>6.9282032302754999</v>
      </c>
      <c r="J42" s="5" t="s">
        <v>16</v>
      </c>
      <c r="K42" s="6">
        <v>1.8045E-6</v>
      </c>
      <c r="L42" s="5" t="b">
        <v>0</v>
      </c>
      <c r="M42" s="5">
        <v>44440</v>
      </c>
      <c r="N42" s="5">
        <v>3318</v>
      </c>
      <c r="O42" s="5">
        <v>12</v>
      </c>
    </row>
    <row r="43" spans="1:15">
      <c r="A43" s="5">
        <v>2860</v>
      </c>
      <c r="B43" s="6">
        <v>1.4677000000000001E-4</v>
      </c>
      <c r="C43" s="5" t="s">
        <v>351</v>
      </c>
      <c r="D43" s="5">
        <v>27594</v>
      </c>
      <c r="E43" s="5">
        <v>10008</v>
      </c>
      <c r="F43" s="5">
        <v>22</v>
      </c>
      <c r="G43" s="5">
        <v>3.8333629828713498</v>
      </c>
      <c r="H43" s="5">
        <v>14</v>
      </c>
      <c r="I43" s="5">
        <v>6.9282032302754999</v>
      </c>
      <c r="J43" s="5" t="s">
        <v>16</v>
      </c>
      <c r="K43" s="6">
        <v>1.8045E-6</v>
      </c>
      <c r="L43" s="5" t="b">
        <v>0</v>
      </c>
      <c r="M43" s="5">
        <v>10008</v>
      </c>
      <c r="N43" s="5">
        <v>3318</v>
      </c>
      <c r="O43" s="5">
        <v>12</v>
      </c>
    </row>
    <row r="44" spans="1:15">
      <c r="A44" s="5">
        <v>2894</v>
      </c>
      <c r="B44" s="6">
        <v>1.4677000000000001E-4</v>
      </c>
      <c r="C44" s="5" t="s">
        <v>352</v>
      </c>
      <c r="D44" s="5">
        <v>27594</v>
      </c>
      <c r="E44" s="5">
        <v>50832</v>
      </c>
      <c r="F44" s="5">
        <v>117</v>
      </c>
      <c r="G44" s="5">
        <v>3.8333629828713498</v>
      </c>
      <c r="H44" s="5">
        <v>14</v>
      </c>
      <c r="I44" s="5">
        <v>11.489125293076</v>
      </c>
      <c r="J44" s="5" t="s">
        <v>16</v>
      </c>
      <c r="K44" s="6">
        <v>1.8061E-6</v>
      </c>
      <c r="L44" s="5" t="b">
        <v>0</v>
      </c>
      <c r="M44" s="5">
        <v>50832</v>
      </c>
      <c r="N44" s="5">
        <v>3318</v>
      </c>
      <c r="O44" s="5">
        <v>33</v>
      </c>
    </row>
    <row r="45" spans="1:15">
      <c r="A45" s="5">
        <v>3042</v>
      </c>
      <c r="B45" s="6">
        <v>2.0489E-4</v>
      </c>
      <c r="C45" s="5" t="s">
        <v>353</v>
      </c>
      <c r="D45" s="5">
        <v>27594</v>
      </c>
      <c r="E45" s="5">
        <v>47714</v>
      </c>
      <c r="F45" s="5">
        <v>8</v>
      </c>
      <c r="G45" s="5">
        <v>3.68847081658186</v>
      </c>
      <c r="H45" s="5">
        <v>14</v>
      </c>
      <c r="I45" s="5">
        <v>5.2915026221291797</v>
      </c>
      <c r="J45" s="5" t="s">
        <v>16</v>
      </c>
      <c r="K45" s="6">
        <v>2.5876999999999998E-6</v>
      </c>
      <c r="L45" s="5" t="b">
        <v>0</v>
      </c>
      <c r="M45" s="5">
        <v>47714</v>
      </c>
      <c r="N45" s="5">
        <v>3318</v>
      </c>
      <c r="O45" s="5">
        <v>7</v>
      </c>
    </row>
    <row r="46" spans="1:15">
      <c r="A46" s="5">
        <v>2819</v>
      </c>
      <c r="B46" s="6">
        <v>2.1703E-4</v>
      </c>
      <c r="C46" s="5" t="s">
        <v>354</v>
      </c>
      <c r="D46" s="5">
        <v>27594</v>
      </c>
      <c r="E46" s="5">
        <v>42578</v>
      </c>
      <c r="F46" s="5">
        <v>305</v>
      </c>
      <c r="G46" s="5">
        <v>3.6634726021659998</v>
      </c>
      <c r="H46" s="5">
        <v>14</v>
      </c>
      <c r="I46" s="5">
        <v>16.124515496597098</v>
      </c>
      <c r="J46" s="5" t="s">
        <v>16</v>
      </c>
      <c r="K46" s="6">
        <v>2.8113000000000001E-6</v>
      </c>
      <c r="L46" s="5" t="b">
        <v>0</v>
      </c>
      <c r="M46" s="5">
        <v>42578</v>
      </c>
      <c r="N46" s="5">
        <v>3318</v>
      </c>
      <c r="O46" s="5">
        <v>65</v>
      </c>
    </row>
    <row r="47" spans="1:15">
      <c r="A47" s="5">
        <v>2622</v>
      </c>
      <c r="B47" s="6">
        <v>2.2986999999999999E-4</v>
      </c>
      <c r="C47" s="5" t="s">
        <v>355</v>
      </c>
      <c r="D47" s="5">
        <v>27594</v>
      </c>
      <c r="E47" s="5">
        <v>51649</v>
      </c>
      <c r="F47" s="5">
        <v>381</v>
      </c>
      <c r="G47" s="5">
        <v>3.6385253328982099</v>
      </c>
      <c r="H47" s="5">
        <v>14</v>
      </c>
      <c r="I47" s="5">
        <v>17.549928774784199</v>
      </c>
      <c r="J47" s="5" t="s">
        <v>16</v>
      </c>
      <c r="K47" s="6">
        <v>3.0520000000000002E-6</v>
      </c>
      <c r="L47" s="5" t="b">
        <v>0</v>
      </c>
      <c r="M47" s="5">
        <v>51649</v>
      </c>
      <c r="N47" s="5">
        <v>3318</v>
      </c>
      <c r="O47" s="5">
        <v>77</v>
      </c>
    </row>
    <row r="48" spans="1:15">
      <c r="A48" s="5">
        <v>2937</v>
      </c>
      <c r="B48" s="6">
        <v>2.3921000000000001E-4</v>
      </c>
      <c r="C48" s="5" t="s">
        <v>356</v>
      </c>
      <c r="D48" s="5">
        <v>27594</v>
      </c>
      <c r="E48" s="5">
        <v>6970</v>
      </c>
      <c r="F48" s="5">
        <v>388</v>
      </c>
      <c r="G48" s="5">
        <v>3.6212258666854802</v>
      </c>
      <c r="H48" s="5">
        <v>14</v>
      </c>
      <c r="I48" s="5">
        <v>17.6635217326556</v>
      </c>
      <c r="J48" s="5" t="s">
        <v>16</v>
      </c>
      <c r="K48" s="6">
        <v>3.2534999999999999E-6</v>
      </c>
      <c r="L48" s="5" t="b">
        <v>0</v>
      </c>
      <c r="M48" s="5">
        <v>6970</v>
      </c>
      <c r="N48" s="5">
        <v>3318</v>
      </c>
      <c r="O48" s="5">
        <v>78</v>
      </c>
    </row>
    <row r="49" spans="1:15">
      <c r="A49" s="5">
        <v>3135</v>
      </c>
      <c r="B49" s="6">
        <v>2.6531999999999999E-4</v>
      </c>
      <c r="C49" s="5" t="s">
        <v>190</v>
      </c>
      <c r="D49" s="5">
        <v>27594</v>
      </c>
      <c r="E49" s="5">
        <v>43412</v>
      </c>
      <c r="F49" s="5">
        <v>1378</v>
      </c>
      <c r="G49" s="5">
        <v>3.5762364021912201</v>
      </c>
      <c r="H49" s="5">
        <v>14</v>
      </c>
      <c r="I49" s="5">
        <v>29.732137494637001</v>
      </c>
      <c r="J49" s="5" t="s">
        <v>16</v>
      </c>
      <c r="K49" s="6">
        <v>3.6944999999999999E-6</v>
      </c>
      <c r="L49" s="5" t="b">
        <v>0</v>
      </c>
      <c r="M49" s="5">
        <v>43412</v>
      </c>
      <c r="N49" s="5">
        <v>3318</v>
      </c>
      <c r="O49" s="5">
        <v>221</v>
      </c>
    </row>
    <row r="50" spans="1:15">
      <c r="A50" s="5">
        <v>2815</v>
      </c>
      <c r="B50" s="6">
        <v>2.7085E-4</v>
      </c>
      <c r="C50" s="5" t="s">
        <v>274</v>
      </c>
      <c r="D50" s="5">
        <v>27594</v>
      </c>
      <c r="E50" s="5">
        <v>9753</v>
      </c>
      <c r="F50" s="5">
        <v>148</v>
      </c>
      <c r="G50" s="5">
        <v>3.5672728099861701</v>
      </c>
      <c r="H50" s="5">
        <v>14</v>
      </c>
      <c r="I50" s="5">
        <v>12.328828005937901</v>
      </c>
      <c r="J50" s="5" t="s">
        <v>16</v>
      </c>
      <c r="K50" s="6">
        <v>3.8592000000000003E-6</v>
      </c>
      <c r="L50" s="5" t="b">
        <v>0</v>
      </c>
      <c r="M50" s="5">
        <v>9753</v>
      </c>
      <c r="N50" s="5">
        <v>3318</v>
      </c>
      <c r="O50" s="5">
        <v>38</v>
      </c>
    </row>
    <row r="51" spans="1:15">
      <c r="A51" s="5">
        <v>2565</v>
      </c>
      <c r="B51" s="6">
        <v>3.1719000000000002E-4</v>
      </c>
      <c r="C51" s="5" t="s">
        <v>357</v>
      </c>
      <c r="D51" s="5">
        <v>27594</v>
      </c>
      <c r="E51" s="5">
        <v>4620</v>
      </c>
      <c r="F51" s="5">
        <v>52</v>
      </c>
      <c r="G51" s="5">
        <v>3.4986814636891501</v>
      </c>
      <c r="H51" s="5">
        <v>14</v>
      </c>
      <c r="I51" s="5">
        <v>8.7177978870813408</v>
      </c>
      <c r="J51" s="5" t="s">
        <v>16</v>
      </c>
      <c r="K51" s="6">
        <v>4.6222999999999998E-6</v>
      </c>
      <c r="L51" s="5" t="b">
        <v>0</v>
      </c>
      <c r="M51" s="5">
        <v>4620</v>
      </c>
      <c r="N51" s="5">
        <v>3318</v>
      </c>
      <c r="O51" s="5">
        <v>19</v>
      </c>
    </row>
    <row r="52" spans="1:15">
      <c r="A52" s="5">
        <v>2429</v>
      </c>
      <c r="B52" s="6">
        <v>3.2844999999999999E-4</v>
      </c>
      <c r="C52" s="5" t="s">
        <v>358</v>
      </c>
      <c r="D52" s="5">
        <v>27594</v>
      </c>
      <c r="E52" s="5">
        <v>51789</v>
      </c>
      <c r="F52" s="5">
        <v>11</v>
      </c>
      <c r="G52" s="5">
        <v>3.4835289791798401</v>
      </c>
      <c r="H52" s="5">
        <v>14</v>
      </c>
      <c r="I52" s="5">
        <v>5.6568542494923797</v>
      </c>
      <c r="J52" s="5" t="s">
        <v>16</v>
      </c>
      <c r="K52" s="6">
        <v>5.1054999999999997E-6</v>
      </c>
      <c r="L52" s="5" t="b">
        <v>0</v>
      </c>
      <c r="M52" s="5">
        <v>51789</v>
      </c>
      <c r="N52" s="5">
        <v>3318</v>
      </c>
      <c r="O52" s="5">
        <v>8</v>
      </c>
    </row>
    <row r="53" spans="1:15">
      <c r="A53" s="5">
        <v>2705</v>
      </c>
      <c r="B53" s="6">
        <v>3.2844999999999999E-4</v>
      </c>
      <c r="C53" s="5" t="s">
        <v>185</v>
      </c>
      <c r="D53" s="5">
        <v>27594</v>
      </c>
      <c r="E53" s="5">
        <v>9628</v>
      </c>
      <c r="F53" s="5">
        <v>1168</v>
      </c>
      <c r="G53" s="5">
        <v>3.4835289791798401</v>
      </c>
      <c r="H53" s="5">
        <v>14</v>
      </c>
      <c r="I53" s="5">
        <v>27.6405499221705</v>
      </c>
      <c r="J53" s="5" t="s">
        <v>16</v>
      </c>
      <c r="K53" s="6">
        <v>5.0315E-6</v>
      </c>
      <c r="L53" s="5" t="b">
        <v>0</v>
      </c>
      <c r="M53" s="5">
        <v>9628</v>
      </c>
      <c r="N53" s="5">
        <v>3318</v>
      </c>
      <c r="O53" s="5">
        <v>191</v>
      </c>
    </row>
    <row r="54" spans="1:15">
      <c r="A54" s="5">
        <v>2910</v>
      </c>
      <c r="B54" s="6">
        <v>3.2844999999999999E-4</v>
      </c>
      <c r="C54" s="5" t="s">
        <v>359</v>
      </c>
      <c r="D54" s="5">
        <v>27594</v>
      </c>
      <c r="E54" s="5">
        <v>16820</v>
      </c>
      <c r="F54" s="5">
        <v>133</v>
      </c>
      <c r="G54" s="5">
        <v>3.4835289791798401</v>
      </c>
      <c r="H54" s="5">
        <v>14</v>
      </c>
      <c r="I54" s="5">
        <v>11.8321595661992</v>
      </c>
      <c r="J54" s="5" t="s">
        <v>16</v>
      </c>
      <c r="K54" s="6">
        <v>5.0567999999999996E-6</v>
      </c>
      <c r="L54" s="5" t="b">
        <v>0</v>
      </c>
      <c r="M54" s="5">
        <v>16820</v>
      </c>
      <c r="N54" s="5">
        <v>3318</v>
      </c>
      <c r="O54" s="5">
        <v>35</v>
      </c>
    </row>
    <row r="55" spans="1:15">
      <c r="A55" s="5">
        <v>2419</v>
      </c>
      <c r="B55" s="6">
        <v>3.4012000000000002E-4</v>
      </c>
      <c r="C55" s="5" t="s">
        <v>360</v>
      </c>
      <c r="D55" s="5">
        <v>27594</v>
      </c>
      <c r="E55" s="5">
        <v>5829</v>
      </c>
      <c r="F55" s="5">
        <v>504</v>
      </c>
      <c r="G55" s="5">
        <v>3.4683631120734102</v>
      </c>
      <c r="H55" s="5">
        <v>14</v>
      </c>
      <c r="I55" s="5">
        <v>19.493588689617901</v>
      </c>
      <c r="J55" s="5" t="s">
        <v>16</v>
      </c>
      <c r="K55" s="6">
        <v>5.3970000000000002E-6</v>
      </c>
      <c r="L55" s="5" t="b">
        <v>0</v>
      </c>
      <c r="M55" s="5">
        <v>5829</v>
      </c>
      <c r="N55" s="5">
        <v>3318</v>
      </c>
      <c r="O55" s="5">
        <v>95</v>
      </c>
    </row>
    <row r="56" spans="1:15">
      <c r="A56" s="5">
        <v>3078</v>
      </c>
      <c r="B56" s="6">
        <v>3.4710999999999997E-4</v>
      </c>
      <c r="C56" s="5" t="s">
        <v>361</v>
      </c>
      <c r="D56" s="5">
        <v>27594</v>
      </c>
      <c r="E56" s="5">
        <v>4722</v>
      </c>
      <c r="F56" s="5">
        <v>112</v>
      </c>
      <c r="G56" s="5">
        <v>3.45953667770402</v>
      </c>
      <c r="H56" s="5">
        <v>14</v>
      </c>
      <c r="I56" s="5">
        <v>11.13552872566</v>
      </c>
      <c r="J56" s="5" t="s">
        <v>16</v>
      </c>
      <c r="K56" s="6">
        <v>5.6203000000000002E-6</v>
      </c>
      <c r="L56" s="5" t="b">
        <v>0</v>
      </c>
      <c r="M56" s="5">
        <v>4722</v>
      </c>
      <c r="N56" s="5">
        <v>3318</v>
      </c>
      <c r="O56" s="5">
        <v>31</v>
      </c>
    </row>
    <row r="57" spans="1:15">
      <c r="A57" s="5">
        <v>2926</v>
      </c>
      <c r="B57" s="6">
        <v>3.8727E-4</v>
      </c>
      <c r="C57" s="5" t="s">
        <v>362</v>
      </c>
      <c r="D57" s="5">
        <v>27594</v>
      </c>
      <c r="E57" s="5">
        <v>8287</v>
      </c>
      <c r="F57" s="5">
        <v>53</v>
      </c>
      <c r="G57" s="5">
        <v>3.4119886486049298</v>
      </c>
      <c r="H57" s="5">
        <v>14</v>
      </c>
      <c r="I57" s="5">
        <v>8.7177978870813408</v>
      </c>
      <c r="J57" s="5" t="s">
        <v>16</v>
      </c>
      <c r="K57" s="6">
        <v>6.3959E-6</v>
      </c>
      <c r="L57" s="5" t="b">
        <v>0</v>
      </c>
      <c r="M57" s="5">
        <v>8287</v>
      </c>
      <c r="N57" s="5">
        <v>3318</v>
      </c>
      <c r="O57" s="5">
        <v>19</v>
      </c>
    </row>
    <row r="58" spans="1:15">
      <c r="A58" s="5">
        <v>2450</v>
      </c>
      <c r="B58" s="6">
        <v>4.3533999999999999E-4</v>
      </c>
      <c r="C58" s="5" t="s">
        <v>363</v>
      </c>
      <c r="D58" s="5">
        <v>27594</v>
      </c>
      <c r="E58" s="5">
        <v>22804</v>
      </c>
      <c r="F58" s="5">
        <v>501</v>
      </c>
      <c r="G58" s="5">
        <v>3.3611747058015302</v>
      </c>
      <c r="H58" s="5">
        <v>14</v>
      </c>
      <c r="I58" s="5">
        <v>19.3907194296653</v>
      </c>
      <c r="J58" s="5" t="s">
        <v>16</v>
      </c>
      <c r="K58" s="6">
        <v>7.3308000000000002E-6</v>
      </c>
      <c r="L58" s="5" t="b">
        <v>0</v>
      </c>
      <c r="M58" s="5">
        <v>22804</v>
      </c>
      <c r="N58" s="5">
        <v>3318</v>
      </c>
      <c r="O58" s="5">
        <v>94</v>
      </c>
    </row>
    <row r="59" spans="1:15">
      <c r="A59" s="5">
        <v>2766</v>
      </c>
      <c r="B59" s="6">
        <v>4.5313999999999999E-4</v>
      </c>
      <c r="C59" s="5" t="s">
        <v>364</v>
      </c>
      <c r="D59" s="5">
        <v>27594</v>
      </c>
      <c r="E59" s="5">
        <v>42626</v>
      </c>
      <c r="F59" s="5">
        <v>130</v>
      </c>
      <c r="G59" s="5">
        <v>3.3437700563818602</v>
      </c>
      <c r="H59" s="5">
        <v>14</v>
      </c>
      <c r="I59" s="5">
        <v>11.6619037896906</v>
      </c>
      <c r="J59" s="5" t="s">
        <v>16</v>
      </c>
      <c r="K59" s="6">
        <v>7.9240000000000007E-6</v>
      </c>
      <c r="L59" s="5" t="b">
        <v>0</v>
      </c>
      <c r="M59" s="5">
        <v>42626</v>
      </c>
      <c r="N59" s="5">
        <v>3318</v>
      </c>
      <c r="O59" s="5">
        <v>34</v>
      </c>
    </row>
    <row r="60" spans="1:15">
      <c r="A60" s="5">
        <v>2848</v>
      </c>
      <c r="B60" s="6">
        <v>4.5313999999999999E-4</v>
      </c>
      <c r="C60" s="5" t="s">
        <v>365</v>
      </c>
      <c r="D60" s="5">
        <v>27594</v>
      </c>
      <c r="E60" s="5">
        <v>43492</v>
      </c>
      <c r="F60" s="5">
        <v>130</v>
      </c>
      <c r="G60" s="5">
        <v>3.3437700563818602</v>
      </c>
      <c r="H60" s="5">
        <v>14</v>
      </c>
      <c r="I60" s="5">
        <v>11.6619037896906</v>
      </c>
      <c r="J60" s="5" t="s">
        <v>16</v>
      </c>
      <c r="K60" s="6">
        <v>7.9240000000000007E-6</v>
      </c>
      <c r="L60" s="5" t="b">
        <v>0</v>
      </c>
      <c r="M60" s="5">
        <v>43492</v>
      </c>
      <c r="N60" s="5">
        <v>3318</v>
      </c>
      <c r="O60" s="5">
        <v>34</v>
      </c>
    </row>
    <row r="61" spans="1:15">
      <c r="A61" s="5">
        <v>3055</v>
      </c>
      <c r="B61" s="6">
        <v>5.0206999999999997E-4</v>
      </c>
      <c r="C61" s="5" t="s">
        <v>366</v>
      </c>
      <c r="D61" s="5">
        <v>27594</v>
      </c>
      <c r="E61" s="5">
        <v>4721</v>
      </c>
      <c r="F61" s="5">
        <v>153</v>
      </c>
      <c r="G61" s="5">
        <v>3.2992383441986299</v>
      </c>
      <c r="H61" s="5">
        <v>14</v>
      </c>
      <c r="I61" s="5">
        <v>12.328828005937901</v>
      </c>
      <c r="J61" s="5" t="s">
        <v>16</v>
      </c>
      <c r="K61" s="6">
        <v>8.9423000000000008E-6</v>
      </c>
      <c r="L61" s="5" t="b">
        <v>0</v>
      </c>
      <c r="M61" s="5">
        <v>4721</v>
      </c>
      <c r="N61" s="5">
        <v>3318</v>
      </c>
      <c r="O61" s="5">
        <v>38</v>
      </c>
    </row>
    <row r="62" spans="1:15">
      <c r="A62" s="5">
        <v>2527</v>
      </c>
      <c r="B62" s="6">
        <v>5.2906000000000003E-4</v>
      </c>
      <c r="C62" s="5" t="s">
        <v>367</v>
      </c>
      <c r="D62" s="5">
        <v>27594</v>
      </c>
      <c r="E62" s="5">
        <v>42430</v>
      </c>
      <c r="F62" s="5">
        <v>41</v>
      </c>
      <c r="G62" s="5">
        <v>3.2764986098588</v>
      </c>
      <c r="H62" s="5">
        <v>14</v>
      </c>
      <c r="I62" s="5">
        <v>8</v>
      </c>
      <c r="J62" s="5" t="s">
        <v>16</v>
      </c>
      <c r="K62" s="6">
        <v>9.7656000000000001E-6</v>
      </c>
      <c r="L62" s="5" t="b">
        <v>0</v>
      </c>
      <c r="M62" s="5">
        <v>42430</v>
      </c>
      <c r="N62" s="5">
        <v>3318</v>
      </c>
      <c r="O62" s="5">
        <v>16</v>
      </c>
    </row>
    <row r="63" spans="1:15">
      <c r="A63" s="5">
        <v>2528</v>
      </c>
      <c r="B63" s="6">
        <v>5.2906000000000003E-4</v>
      </c>
      <c r="C63" s="5" t="s">
        <v>368</v>
      </c>
      <c r="D63" s="5">
        <v>27594</v>
      </c>
      <c r="E63" s="5">
        <v>42434</v>
      </c>
      <c r="F63" s="5">
        <v>41</v>
      </c>
      <c r="G63" s="5">
        <v>3.2764986098588</v>
      </c>
      <c r="H63" s="5">
        <v>14</v>
      </c>
      <c r="I63" s="5">
        <v>8</v>
      </c>
      <c r="J63" s="5" t="s">
        <v>16</v>
      </c>
      <c r="K63" s="6">
        <v>9.7656000000000001E-6</v>
      </c>
      <c r="L63" s="5" t="b">
        <v>0</v>
      </c>
      <c r="M63" s="5">
        <v>42434</v>
      </c>
      <c r="N63" s="5">
        <v>3318</v>
      </c>
      <c r="O63" s="5">
        <v>16</v>
      </c>
    </row>
    <row r="64" spans="1:15">
      <c r="A64" s="5">
        <v>2537</v>
      </c>
      <c r="B64" s="6">
        <v>5.6895000000000003E-4</v>
      </c>
      <c r="C64" s="5" t="s">
        <v>369</v>
      </c>
      <c r="D64" s="5">
        <v>27594</v>
      </c>
      <c r="E64" s="5">
        <v>42435</v>
      </c>
      <c r="F64" s="5">
        <v>37</v>
      </c>
      <c r="G64" s="5">
        <v>3.2449275632969301</v>
      </c>
      <c r="H64" s="5">
        <v>14</v>
      </c>
      <c r="I64" s="5">
        <v>7.7459666924148296</v>
      </c>
      <c r="J64" s="5" t="s">
        <v>16</v>
      </c>
      <c r="K64" s="6">
        <v>1.0686000000000001E-5</v>
      </c>
      <c r="L64" s="5" t="b">
        <v>0</v>
      </c>
      <c r="M64" s="5">
        <v>42435</v>
      </c>
      <c r="N64" s="5">
        <v>3318</v>
      </c>
      <c r="O64" s="5">
        <v>15</v>
      </c>
    </row>
    <row r="65" spans="1:15">
      <c r="A65" s="5">
        <v>3196</v>
      </c>
      <c r="B65" s="6">
        <v>5.8460000000000001E-4</v>
      </c>
      <c r="C65" s="5" t="s">
        <v>370</v>
      </c>
      <c r="D65" s="5">
        <v>27594</v>
      </c>
      <c r="E65" s="5">
        <v>145</v>
      </c>
      <c r="F65" s="5">
        <v>29</v>
      </c>
      <c r="G65" s="5">
        <v>3.2331384573085802</v>
      </c>
      <c r="H65" s="5">
        <v>14</v>
      </c>
      <c r="I65" s="5">
        <v>7.2111025509279703</v>
      </c>
      <c r="J65" s="5" t="s">
        <v>16</v>
      </c>
      <c r="K65" s="6">
        <v>1.117E-5</v>
      </c>
      <c r="L65" s="5" t="b">
        <v>0</v>
      </c>
      <c r="M65" s="5">
        <v>145</v>
      </c>
      <c r="N65" s="5">
        <v>3318</v>
      </c>
      <c r="O65" s="5">
        <v>13</v>
      </c>
    </row>
    <row r="66" spans="1:15">
      <c r="A66" s="5">
        <v>2332</v>
      </c>
      <c r="B66" s="6">
        <v>5.8671999999999999E-4</v>
      </c>
      <c r="C66" s="5" t="s">
        <v>371</v>
      </c>
      <c r="D66" s="5">
        <v>27594</v>
      </c>
      <c r="E66" s="5">
        <v>44248</v>
      </c>
      <c r="F66" s="5">
        <v>513</v>
      </c>
      <c r="G66" s="5">
        <v>3.2315661568935101</v>
      </c>
      <c r="H66" s="5">
        <v>14</v>
      </c>
      <c r="I66" s="5">
        <v>19.493588689617901</v>
      </c>
      <c r="J66" s="5" t="s">
        <v>16</v>
      </c>
      <c r="K66" s="6">
        <v>1.1399999999999999E-5</v>
      </c>
      <c r="L66" s="5" t="b">
        <v>0</v>
      </c>
      <c r="M66" s="5">
        <v>44248</v>
      </c>
      <c r="N66" s="5">
        <v>3318</v>
      </c>
      <c r="O66" s="5">
        <v>95</v>
      </c>
    </row>
    <row r="67" spans="1:15">
      <c r="A67" s="5">
        <v>2318</v>
      </c>
      <c r="B67" s="6">
        <v>6.4115999999999999E-4</v>
      </c>
      <c r="C67" s="5" t="s">
        <v>106</v>
      </c>
      <c r="D67" s="5">
        <v>27594</v>
      </c>
      <c r="E67" s="5">
        <v>5515</v>
      </c>
      <c r="F67" s="5">
        <v>2416</v>
      </c>
      <c r="G67" s="5">
        <v>3.1930319338851101</v>
      </c>
      <c r="H67" s="5">
        <v>14</v>
      </c>
      <c r="I67" s="5">
        <v>37.788887255382299</v>
      </c>
      <c r="J67" s="5" t="s">
        <v>16</v>
      </c>
      <c r="K67" s="6">
        <v>1.2665E-5</v>
      </c>
      <c r="L67" s="5" t="b">
        <v>0</v>
      </c>
      <c r="M67" s="5">
        <v>5515</v>
      </c>
      <c r="N67" s="5">
        <v>3318</v>
      </c>
      <c r="O67" s="5">
        <v>357</v>
      </c>
    </row>
    <row r="68" spans="1:15">
      <c r="A68" s="5">
        <v>2333</v>
      </c>
      <c r="B68" s="6">
        <v>6.9749000000000005E-4</v>
      </c>
      <c r="C68" s="5" t="s">
        <v>372</v>
      </c>
      <c r="D68" s="5">
        <v>27594</v>
      </c>
      <c r="E68" s="5">
        <v>16054</v>
      </c>
      <c r="F68" s="5">
        <v>70</v>
      </c>
      <c r="G68" s="5">
        <v>3.1564615821297801</v>
      </c>
      <c r="H68" s="5">
        <v>14</v>
      </c>
      <c r="I68" s="5">
        <v>9.3808315196468595</v>
      </c>
      <c r="J68" s="5" t="s">
        <v>16</v>
      </c>
      <c r="K68" s="6">
        <v>1.4229999999999999E-5</v>
      </c>
      <c r="L68" s="5" t="b">
        <v>0</v>
      </c>
      <c r="M68" s="5">
        <v>16054</v>
      </c>
      <c r="N68" s="5">
        <v>3318</v>
      </c>
      <c r="O68" s="5">
        <v>22</v>
      </c>
    </row>
    <row r="69" spans="1:15">
      <c r="A69" s="5">
        <v>2664</v>
      </c>
      <c r="B69" s="6">
        <v>6.9749000000000005E-4</v>
      </c>
      <c r="C69" s="5" t="s">
        <v>373</v>
      </c>
      <c r="D69" s="5">
        <v>27594</v>
      </c>
      <c r="E69" s="5">
        <v>46395</v>
      </c>
      <c r="F69" s="5">
        <v>70</v>
      </c>
      <c r="G69" s="5">
        <v>3.1564615821297801</v>
      </c>
      <c r="H69" s="5">
        <v>14</v>
      </c>
      <c r="I69" s="5">
        <v>9.3808315196468595</v>
      </c>
      <c r="J69" s="5" t="s">
        <v>16</v>
      </c>
      <c r="K69" s="6">
        <v>1.4229999999999999E-5</v>
      </c>
      <c r="L69" s="5" t="b">
        <v>0</v>
      </c>
      <c r="M69" s="5">
        <v>46395</v>
      </c>
      <c r="N69" s="5">
        <v>3318</v>
      </c>
      <c r="O69" s="5">
        <v>22</v>
      </c>
    </row>
    <row r="70" spans="1:15">
      <c r="A70" s="5">
        <v>2810</v>
      </c>
      <c r="B70" s="6">
        <v>7.2009999999999999E-4</v>
      </c>
      <c r="C70" s="5" t="s">
        <v>374</v>
      </c>
      <c r="D70" s="5">
        <v>27594</v>
      </c>
      <c r="E70" s="5">
        <v>19787</v>
      </c>
      <c r="F70" s="5">
        <v>270</v>
      </c>
      <c r="G70" s="5">
        <v>3.1426091177429401</v>
      </c>
      <c r="H70" s="5">
        <v>14</v>
      </c>
      <c r="I70" s="5">
        <v>15.0996688705415</v>
      </c>
      <c r="J70" s="5" t="s">
        <v>16</v>
      </c>
      <c r="K70" s="6">
        <v>1.4924E-5</v>
      </c>
      <c r="L70" s="5" t="b">
        <v>0</v>
      </c>
      <c r="M70" s="5">
        <v>19787</v>
      </c>
      <c r="N70" s="5">
        <v>3318</v>
      </c>
      <c r="O70" s="5">
        <v>57</v>
      </c>
    </row>
    <row r="71" spans="1:15">
      <c r="A71">
        <v>2938</v>
      </c>
      <c r="B71" s="2">
        <v>8.1599000000000005E-4</v>
      </c>
      <c r="C71" t="s">
        <v>375</v>
      </c>
      <c r="D71">
        <v>27594</v>
      </c>
      <c r="E71">
        <v>9651</v>
      </c>
      <c r="F71">
        <v>360</v>
      </c>
      <c r="G71">
        <v>3.0883175158866099</v>
      </c>
      <c r="H71">
        <v>14</v>
      </c>
      <c r="I71">
        <v>16.8522995463527</v>
      </c>
      <c r="J71" t="s">
        <v>16</v>
      </c>
      <c r="K71" s="2">
        <v>1.7176E-5</v>
      </c>
      <c r="L71" t="b">
        <v>0</v>
      </c>
      <c r="M71">
        <v>9651</v>
      </c>
      <c r="N71">
        <v>3318</v>
      </c>
      <c r="O71">
        <v>71</v>
      </c>
    </row>
    <row r="72" spans="1:15">
      <c r="A72">
        <v>2745</v>
      </c>
      <c r="B72" s="2">
        <v>1.0762E-3</v>
      </c>
      <c r="C72" t="s">
        <v>376</v>
      </c>
      <c r="D72">
        <v>27594</v>
      </c>
      <c r="E72">
        <v>42579</v>
      </c>
      <c r="F72">
        <v>142</v>
      </c>
      <c r="G72">
        <v>2.9680873029088999</v>
      </c>
      <c r="H72">
        <v>14</v>
      </c>
      <c r="I72">
        <v>11.8321595661992</v>
      </c>
      <c r="J72" t="s">
        <v>16</v>
      </c>
      <c r="K72" s="2">
        <v>2.3592E-5</v>
      </c>
      <c r="L72" t="b">
        <v>0</v>
      </c>
      <c r="M72">
        <v>42579</v>
      </c>
      <c r="N72">
        <v>3318</v>
      </c>
      <c r="O72">
        <v>35</v>
      </c>
    </row>
    <row r="73" spans="1:15">
      <c r="A73">
        <v>2777</v>
      </c>
      <c r="B73" s="2">
        <v>1.0762E-3</v>
      </c>
      <c r="C73" t="s">
        <v>377</v>
      </c>
      <c r="D73">
        <v>27594</v>
      </c>
      <c r="E73">
        <v>5777</v>
      </c>
      <c r="F73">
        <v>142</v>
      </c>
      <c r="G73">
        <v>2.9680873029088999</v>
      </c>
      <c r="H73">
        <v>14</v>
      </c>
      <c r="I73">
        <v>11.8321595661992</v>
      </c>
      <c r="J73" t="s">
        <v>16</v>
      </c>
      <c r="K73" s="2">
        <v>2.3592E-5</v>
      </c>
      <c r="L73" t="b">
        <v>0</v>
      </c>
      <c r="M73">
        <v>5777</v>
      </c>
      <c r="N73">
        <v>3318</v>
      </c>
      <c r="O73">
        <v>35</v>
      </c>
    </row>
    <row r="74" spans="1:15">
      <c r="A74">
        <v>2909</v>
      </c>
      <c r="B74" s="2">
        <v>1.0762E-3</v>
      </c>
      <c r="C74" t="s">
        <v>378</v>
      </c>
      <c r="D74">
        <v>27594</v>
      </c>
      <c r="E74">
        <v>22857</v>
      </c>
      <c r="F74">
        <v>840</v>
      </c>
      <c r="G74">
        <v>2.9680873029088999</v>
      </c>
      <c r="H74">
        <v>14</v>
      </c>
      <c r="I74">
        <v>23.748684174075802</v>
      </c>
      <c r="J74" t="s">
        <v>16</v>
      </c>
      <c r="K74" s="2">
        <v>2.37E-5</v>
      </c>
      <c r="L74" t="b">
        <v>0</v>
      </c>
      <c r="M74">
        <v>22857</v>
      </c>
      <c r="N74">
        <v>3318</v>
      </c>
      <c r="O74">
        <v>141</v>
      </c>
    </row>
    <row r="75" spans="1:15">
      <c r="A75">
        <v>3076</v>
      </c>
      <c r="B75" s="2">
        <v>1.1286E-3</v>
      </c>
      <c r="C75" t="s">
        <v>379</v>
      </c>
      <c r="D75">
        <v>27594</v>
      </c>
      <c r="E75">
        <v>42277</v>
      </c>
      <c r="F75">
        <v>23</v>
      </c>
      <c r="G75">
        <v>2.94746808690924</v>
      </c>
      <c r="H75">
        <v>14</v>
      </c>
      <c r="I75">
        <v>6.6332495807107996</v>
      </c>
      <c r="J75" t="s">
        <v>16</v>
      </c>
      <c r="K75" s="2">
        <v>2.5218000000000001E-5</v>
      </c>
      <c r="L75" t="b">
        <v>0</v>
      </c>
      <c r="M75">
        <v>42277</v>
      </c>
      <c r="N75">
        <v>3318</v>
      </c>
      <c r="O75">
        <v>11</v>
      </c>
    </row>
    <row r="76" spans="1:15">
      <c r="A76">
        <v>3074</v>
      </c>
      <c r="B76" s="2">
        <v>1.2028E-3</v>
      </c>
      <c r="C76" t="s">
        <v>380</v>
      </c>
      <c r="D76">
        <v>27594</v>
      </c>
      <c r="E76">
        <v>16881</v>
      </c>
      <c r="F76">
        <v>288</v>
      </c>
      <c r="G76">
        <v>2.9198167296906199</v>
      </c>
      <c r="H76">
        <v>14</v>
      </c>
      <c r="I76">
        <v>15.3622914957372</v>
      </c>
      <c r="J76" t="s">
        <v>16</v>
      </c>
      <c r="K76" s="2">
        <v>2.7265000000000001E-5</v>
      </c>
      <c r="L76" t="b">
        <v>0</v>
      </c>
      <c r="M76">
        <v>16881</v>
      </c>
      <c r="N76">
        <v>3318</v>
      </c>
      <c r="O76">
        <v>59</v>
      </c>
    </row>
    <row r="77" spans="1:15">
      <c r="A77">
        <v>2514</v>
      </c>
      <c r="B77" s="2">
        <v>1.4917000000000001E-3</v>
      </c>
      <c r="C77" t="s">
        <v>227</v>
      </c>
      <c r="D77">
        <v>27594</v>
      </c>
      <c r="E77">
        <v>16740</v>
      </c>
      <c r="F77">
        <v>2429</v>
      </c>
      <c r="G77">
        <v>2.8263314418763201</v>
      </c>
      <c r="H77">
        <v>14</v>
      </c>
      <c r="I77">
        <v>37.682887362833497</v>
      </c>
      <c r="J77" t="s">
        <v>16</v>
      </c>
      <c r="K77" s="2">
        <v>3.4295999999999998E-5</v>
      </c>
      <c r="L77" t="b">
        <v>0</v>
      </c>
      <c r="M77">
        <v>16740</v>
      </c>
      <c r="N77">
        <v>3318</v>
      </c>
      <c r="O77">
        <v>355</v>
      </c>
    </row>
    <row r="78" spans="1:15">
      <c r="A78">
        <v>2630</v>
      </c>
      <c r="B78" s="2">
        <v>1.5518999999999999E-3</v>
      </c>
      <c r="C78" t="s">
        <v>267</v>
      </c>
      <c r="D78">
        <v>27594</v>
      </c>
      <c r="E78">
        <v>6955</v>
      </c>
      <c r="F78">
        <v>272</v>
      </c>
      <c r="G78">
        <v>2.8091253339394</v>
      </c>
      <c r="H78">
        <v>14</v>
      </c>
      <c r="I78">
        <v>14.9666295470957</v>
      </c>
      <c r="J78" t="s">
        <v>16</v>
      </c>
      <c r="K78" s="2">
        <v>3.7190000000000001E-5</v>
      </c>
      <c r="L78" t="b">
        <v>0</v>
      </c>
      <c r="M78">
        <v>6955</v>
      </c>
      <c r="N78">
        <v>3318</v>
      </c>
      <c r="O78">
        <v>56</v>
      </c>
    </row>
    <row r="79" spans="1:15">
      <c r="A79">
        <v>2855</v>
      </c>
      <c r="B79" s="2">
        <v>1.5518999999999999E-3</v>
      </c>
      <c r="C79" t="s">
        <v>381</v>
      </c>
      <c r="D79">
        <v>27594</v>
      </c>
      <c r="E79">
        <v>15980</v>
      </c>
      <c r="F79">
        <v>59</v>
      </c>
      <c r="G79">
        <v>2.8091253339394</v>
      </c>
      <c r="H79">
        <v>14</v>
      </c>
      <c r="I79">
        <v>8.7177978870813408</v>
      </c>
      <c r="J79" t="s">
        <v>16</v>
      </c>
      <c r="K79" s="2">
        <v>3.6776000000000002E-5</v>
      </c>
      <c r="L79" t="b">
        <v>0</v>
      </c>
      <c r="M79">
        <v>15980</v>
      </c>
      <c r="N79">
        <v>3318</v>
      </c>
      <c r="O79">
        <v>19</v>
      </c>
    </row>
    <row r="80" spans="1:15">
      <c r="A80">
        <v>3049</v>
      </c>
      <c r="B80" s="2">
        <v>1.5518999999999999E-3</v>
      </c>
      <c r="C80" t="s">
        <v>382</v>
      </c>
      <c r="D80">
        <v>27594</v>
      </c>
      <c r="E80">
        <v>45333</v>
      </c>
      <c r="F80">
        <v>59</v>
      </c>
      <c r="G80">
        <v>2.8091253339394</v>
      </c>
      <c r="H80">
        <v>14</v>
      </c>
      <c r="I80">
        <v>8.7177978870813408</v>
      </c>
      <c r="J80" t="s">
        <v>16</v>
      </c>
      <c r="K80" s="2">
        <v>3.6776000000000002E-5</v>
      </c>
      <c r="L80" t="b">
        <v>0</v>
      </c>
      <c r="M80">
        <v>45333</v>
      </c>
      <c r="N80">
        <v>3318</v>
      </c>
      <c r="O80">
        <v>19</v>
      </c>
    </row>
    <row r="81" spans="1:15">
      <c r="A81">
        <v>2469</v>
      </c>
      <c r="B81" s="2">
        <v>1.6428E-3</v>
      </c>
      <c r="C81" t="s">
        <v>383</v>
      </c>
      <c r="D81">
        <v>27594</v>
      </c>
      <c r="E81">
        <v>31090</v>
      </c>
      <c r="F81">
        <v>435</v>
      </c>
      <c r="G81">
        <v>2.7844206383822701</v>
      </c>
      <c r="H81">
        <v>14</v>
      </c>
      <c r="I81">
        <v>18</v>
      </c>
      <c r="J81" t="s">
        <v>16</v>
      </c>
      <c r="K81" s="2">
        <v>3.9898999999999999E-5</v>
      </c>
      <c r="L81" t="b">
        <v>0</v>
      </c>
      <c r="M81">
        <v>31090</v>
      </c>
      <c r="N81">
        <v>3318</v>
      </c>
      <c r="O81">
        <v>81</v>
      </c>
    </row>
    <row r="82" spans="1:15">
      <c r="A82">
        <v>2656</v>
      </c>
      <c r="B82" s="2">
        <v>1.7392E-3</v>
      </c>
      <c r="C82" t="s">
        <v>384</v>
      </c>
      <c r="D82">
        <v>27594</v>
      </c>
      <c r="E82">
        <v>6576</v>
      </c>
      <c r="F82">
        <v>50</v>
      </c>
      <c r="G82">
        <v>2.7596414311916799</v>
      </c>
      <c r="H82">
        <v>14</v>
      </c>
      <c r="I82">
        <v>8.2462112512353194</v>
      </c>
      <c r="J82" t="s">
        <v>16</v>
      </c>
      <c r="K82" s="2">
        <v>4.2805000000000001E-5</v>
      </c>
      <c r="L82" t="b">
        <v>0</v>
      </c>
      <c r="M82">
        <v>6576</v>
      </c>
      <c r="N82">
        <v>3318</v>
      </c>
      <c r="O82">
        <v>17</v>
      </c>
    </row>
    <row r="83" spans="1:15">
      <c r="A83">
        <v>2811</v>
      </c>
      <c r="B83" s="2">
        <v>1.9697999999999998E-3</v>
      </c>
      <c r="C83" t="s">
        <v>385</v>
      </c>
      <c r="D83">
        <v>27594</v>
      </c>
      <c r="E83">
        <v>4842</v>
      </c>
      <c r="F83">
        <v>262</v>
      </c>
      <c r="G83">
        <v>2.7055687859865198</v>
      </c>
      <c r="H83">
        <v>14</v>
      </c>
      <c r="I83">
        <v>14.696938456699</v>
      </c>
      <c r="J83" t="s">
        <v>16</v>
      </c>
      <c r="K83" s="2">
        <v>4.9118E-5</v>
      </c>
      <c r="L83" t="b">
        <v>0</v>
      </c>
      <c r="M83">
        <v>4842</v>
      </c>
      <c r="N83">
        <v>3318</v>
      </c>
      <c r="O83">
        <v>54</v>
      </c>
    </row>
    <row r="84" spans="1:15">
      <c r="A84">
        <v>2374</v>
      </c>
      <c r="B84" s="2">
        <v>1.9848000000000001E-3</v>
      </c>
      <c r="C84" t="s">
        <v>386</v>
      </c>
      <c r="D84">
        <v>27594</v>
      </c>
      <c r="E84">
        <v>46907</v>
      </c>
      <c r="F84">
        <v>326</v>
      </c>
      <c r="G84">
        <v>2.7022812043559901</v>
      </c>
      <c r="H84">
        <v>14</v>
      </c>
      <c r="I84">
        <v>16</v>
      </c>
      <c r="J84" t="s">
        <v>16</v>
      </c>
      <c r="K84" s="2">
        <v>5.0133999999999998E-5</v>
      </c>
      <c r="L84" t="b">
        <v>0</v>
      </c>
      <c r="M84">
        <v>46907</v>
      </c>
      <c r="N84">
        <v>3318</v>
      </c>
      <c r="O84">
        <v>64</v>
      </c>
    </row>
    <row r="85" spans="1:15">
      <c r="A85">
        <v>2706</v>
      </c>
      <c r="B85" s="2">
        <v>2.0516000000000002E-3</v>
      </c>
      <c r="C85" t="s">
        <v>387</v>
      </c>
      <c r="D85">
        <v>27594</v>
      </c>
      <c r="E85">
        <v>9266</v>
      </c>
      <c r="F85">
        <v>359</v>
      </c>
      <c r="G85">
        <v>2.6879102664821599</v>
      </c>
      <c r="H85">
        <v>14</v>
      </c>
      <c r="I85">
        <v>16.6132477258361</v>
      </c>
      <c r="J85" t="s">
        <v>16</v>
      </c>
      <c r="K85" s="2">
        <v>5.2485999999999999E-5</v>
      </c>
      <c r="L85" t="b">
        <v>0</v>
      </c>
      <c r="M85">
        <v>9266</v>
      </c>
      <c r="N85">
        <v>3318</v>
      </c>
      <c r="O85">
        <v>69</v>
      </c>
    </row>
    <row r="86" spans="1:15">
      <c r="A86">
        <v>2820</v>
      </c>
      <c r="B86" s="2">
        <v>2.0693999999999999E-3</v>
      </c>
      <c r="C86" t="s">
        <v>388</v>
      </c>
      <c r="D86">
        <v>27594</v>
      </c>
      <c r="E86">
        <v>16791</v>
      </c>
      <c r="F86">
        <v>244</v>
      </c>
      <c r="G86">
        <v>2.68415422393252</v>
      </c>
      <c r="H86">
        <v>14</v>
      </c>
      <c r="I86">
        <v>14.282856857085701</v>
      </c>
      <c r="J86" t="s">
        <v>16</v>
      </c>
      <c r="K86" s="2">
        <v>5.3612000000000001E-5</v>
      </c>
      <c r="L86" t="b">
        <v>0</v>
      </c>
      <c r="M86">
        <v>16791</v>
      </c>
      <c r="N86">
        <v>3318</v>
      </c>
      <c r="O86">
        <v>51</v>
      </c>
    </row>
    <row r="87" spans="1:15">
      <c r="A87">
        <v>3105</v>
      </c>
      <c r="B87" s="2">
        <v>2.2579000000000002E-3</v>
      </c>
      <c r="C87" t="s">
        <v>389</v>
      </c>
      <c r="D87">
        <v>27594</v>
      </c>
      <c r="E87">
        <v>9723</v>
      </c>
      <c r="F87">
        <v>125</v>
      </c>
      <c r="G87">
        <v>2.6462930438952199</v>
      </c>
      <c r="H87">
        <v>14</v>
      </c>
      <c r="I87">
        <v>11.13552872566</v>
      </c>
      <c r="J87" t="s">
        <v>16</v>
      </c>
      <c r="K87" s="2">
        <v>5.9225999999999998E-5</v>
      </c>
      <c r="L87" t="b">
        <v>0</v>
      </c>
      <c r="M87">
        <v>9723</v>
      </c>
      <c r="N87">
        <v>3318</v>
      </c>
      <c r="O87">
        <v>31</v>
      </c>
    </row>
    <row r="88" spans="1:15">
      <c r="A88">
        <v>2629</v>
      </c>
      <c r="B88" s="2">
        <v>2.2826999999999999E-3</v>
      </c>
      <c r="C88" t="s">
        <v>268</v>
      </c>
      <c r="D88">
        <v>27594</v>
      </c>
      <c r="E88">
        <v>2376</v>
      </c>
      <c r="F88">
        <v>283</v>
      </c>
      <c r="G88">
        <v>2.6415573362417599</v>
      </c>
      <c r="H88">
        <v>14</v>
      </c>
      <c r="I88">
        <v>15.0996688705415</v>
      </c>
      <c r="J88" t="s">
        <v>16</v>
      </c>
      <c r="K88" s="2">
        <v>6.0615000000000002E-5</v>
      </c>
      <c r="L88" t="b">
        <v>0</v>
      </c>
      <c r="M88">
        <v>2376</v>
      </c>
      <c r="N88">
        <v>3318</v>
      </c>
      <c r="O88">
        <v>57</v>
      </c>
    </row>
    <row r="89" spans="1:15">
      <c r="A89">
        <v>2353</v>
      </c>
      <c r="B89" s="2">
        <v>2.3544E-3</v>
      </c>
      <c r="C89" t="s">
        <v>390</v>
      </c>
      <c r="D89">
        <v>27594</v>
      </c>
      <c r="E89">
        <v>45281</v>
      </c>
      <c r="F89">
        <v>8</v>
      </c>
      <c r="G89">
        <v>2.6281153296924198</v>
      </c>
      <c r="H89">
        <v>14</v>
      </c>
      <c r="I89">
        <v>4.8989794855663504</v>
      </c>
      <c r="J89" t="s">
        <v>16</v>
      </c>
      <c r="K89" s="2">
        <v>6.7856999999999998E-5</v>
      </c>
      <c r="L89" t="b">
        <v>0</v>
      </c>
      <c r="M89">
        <v>45281</v>
      </c>
      <c r="N89">
        <v>3318</v>
      </c>
      <c r="O89">
        <v>6</v>
      </c>
    </row>
    <row r="90" spans="1:15">
      <c r="A90">
        <v>2430</v>
      </c>
      <c r="B90" s="2">
        <v>2.3544E-3</v>
      </c>
      <c r="C90" t="s">
        <v>391</v>
      </c>
      <c r="D90">
        <v>27594</v>
      </c>
      <c r="E90">
        <v>71445</v>
      </c>
      <c r="F90">
        <v>8</v>
      </c>
      <c r="G90">
        <v>2.6281153296924198</v>
      </c>
      <c r="H90">
        <v>14</v>
      </c>
      <c r="I90">
        <v>4.8989794855663504</v>
      </c>
      <c r="J90" t="s">
        <v>16</v>
      </c>
      <c r="K90" s="2">
        <v>6.7856999999999998E-5</v>
      </c>
      <c r="L90" t="b">
        <v>0</v>
      </c>
      <c r="M90">
        <v>71445</v>
      </c>
      <c r="N90">
        <v>3318</v>
      </c>
      <c r="O90">
        <v>6</v>
      </c>
    </row>
    <row r="91" spans="1:15">
      <c r="A91">
        <v>2435</v>
      </c>
      <c r="B91" s="2">
        <v>2.3544E-3</v>
      </c>
      <c r="C91" t="s">
        <v>392</v>
      </c>
      <c r="D91">
        <v>27594</v>
      </c>
      <c r="E91">
        <v>34620</v>
      </c>
      <c r="F91">
        <v>8</v>
      </c>
      <c r="G91">
        <v>2.6281153296924198</v>
      </c>
      <c r="H91">
        <v>14</v>
      </c>
      <c r="I91">
        <v>4.8989794855663504</v>
      </c>
      <c r="J91" t="s">
        <v>16</v>
      </c>
      <c r="K91" s="2">
        <v>6.7856999999999998E-5</v>
      </c>
      <c r="L91" t="b">
        <v>0</v>
      </c>
      <c r="M91">
        <v>34620</v>
      </c>
      <c r="N91">
        <v>3318</v>
      </c>
      <c r="O91">
        <v>6</v>
      </c>
    </row>
    <row r="92" spans="1:15">
      <c r="A92">
        <v>2457</v>
      </c>
      <c r="B92" s="2">
        <v>2.3544E-3</v>
      </c>
      <c r="C92" t="s">
        <v>393</v>
      </c>
      <c r="D92">
        <v>27594</v>
      </c>
      <c r="E92">
        <v>6986</v>
      </c>
      <c r="F92">
        <v>8</v>
      </c>
      <c r="G92">
        <v>2.6281153296924198</v>
      </c>
      <c r="H92">
        <v>14</v>
      </c>
      <c r="I92">
        <v>4.8989794855663504</v>
      </c>
      <c r="J92" t="s">
        <v>16</v>
      </c>
      <c r="K92" s="2">
        <v>6.7856999999999998E-5</v>
      </c>
      <c r="L92" t="b">
        <v>0</v>
      </c>
      <c r="M92">
        <v>6986</v>
      </c>
      <c r="N92">
        <v>3318</v>
      </c>
      <c r="O92">
        <v>6</v>
      </c>
    </row>
    <row r="93" spans="1:15">
      <c r="A93">
        <v>2463</v>
      </c>
      <c r="B93" s="2">
        <v>2.3544E-3</v>
      </c>
      <c r="C93" t="s">
        <v>394</v>
      </c>
      <c r="D93">
        <v>27594</v>
      </c>
      <c r="E93">
        <v>45273</v>
      </c>
      <c r="F93">
        <v>8</v>
      </c>
      <c r="G93">
        <v>2.6281153296924198</v>
      </c>
      <c r="H93">
        <v>14</v>
      </c>
      <c r="I93">
        <v>4.8989794855663504</v>
      </c>
      <c r="J93" t="s">
        <v>16</v>
      </c>
      <c r="K93" s="2">
        <v>6.7856999999999998E-5</v>
      </c>
      <c r="L93" t="b">
        <v>0</v>
      </c>
      <c r="M93">
        <v>45273</v>
      </c>
      <c r="N93">
        <v>3318</v>
      </c>
      <c r="O93">
        <v>6</v>
      </c>
    </row>
    <row r="94" spans="1:15">
      <c r="A94">
        <v>2471</v>
      </c>
      <c r="B94" s="2">
        <v>2.3544E-3</v>
      </c>
      <c r="C94" t="s">
        <v>395</v>
      </c>
      <c r="D94">
        <v>27594</v>
      </c>
      <c r="E94">
        <v>8970</v>
      </c>
      <c r="F94">
        <v>8</v>
      </c>
      <c r="G94">
        <v>2.6281153296924198</v>
      </c>
      <c r="H94">
        <v>14</v>
      </c>
      <c r="I94">
        <v>4.8989794855663504</v>
      </c>
      <c r="J94" t="s">
        <v>16</v>
      </c>
      <c r="K94" s="2">
        <v>6.7856999999999998E-5</v>
      </c>
      <c r="L94" t="b">
        <v>0</v>
      </c>
      <c r="M94">
        <v>8970</v>
      </c>
      <c r="N94">
        <v>3318</v>
      </c>
      <c r="O94">
        <v>6</v>
      </c>
    </row>
    <row r="95" spans="1:15">
      <c r="A95">
        <v>2986</v>
      </c>
      <c r="B95" s="2">
        <v>2.3544E-3</v>
      </c>
      <c r="C95" t="s">
        <v>396</v>
      </c>
      <c r="D95">
        <v>27594</v>
      </c>
      <c r="E95">
        <v>104</v>
      </c>
      <c r="F95">
        <v>8</v>
      </c>
      <c r="G95">
        <v>2.6281153296924198</v>
      </c>
      <c r="H95">
        <v>14</v>
      </c>
      <c r="I95">
        <v>4.8989794855663504</v>
      </c>
      <c r="J95" t="s">
        <v>16</v>
      </c>
      <c r="K95" s="2">
        <v>6.7856999999999998E-5</v>
      </c>
      <c r="L95" t="b">
        <v>0</v>
      </c>
      <c r="M95">
        <v>104</v>
      </c>
      <c r="N95">
        <v>3318</v>
      </c>
      <c r="O95">
        <v>6</v>
      </c>
    </row>
    <row r="96" spans="1:15">
      <c r="A96">
        <v>2377</v>
      </c>
      <c r="B96" s="2">
        <v>2.3830000000000001E-3</v>
      </c>
      <c r="C96" t="s">
        <v>397</v>
      </c>
      <c r="D96">
        <v>27594</v>
      </c>
      <c r="E96">
        <v>9072</v>
      </c>
      <c r="F96">
        <v>47</v>
      </c>
      <c r="G96">
        <v>2.62287051702465</v>
      </c>
      <c r="H96">
        <v>14</v>
      </c>
      <c r="I96">
        <v>8</v>
      </c>
      <c r="J96" t="s">
        <v>16</v>
      </c>
      <c r="K96" s="2">
        <v>7.0224999999999999E-5</v>
      </c>
      <c r="L96" t="b">
        <v>0</v>
      </c>
      <c r="M96">
        <v>9072</v>
      </c>
      <c r="N96">
        <v>3318</v>
      </c>
      <c r="O96">
        <v>16</v>
      </c>
    </row>
    <row r="97" spans="1:15">
      <c r="A97">
        <v>2453</v>
      </c>
      <c r="B97" s="2">
        <v>2.3830000000000001E-3</v>
      </c>
      <c r="C97" t="s">
        <v>398</v>
      </c>
      <c r="D97">
        <v>27594</v>
      </c>
      <c r="E97">
        <v>5938</v>
      </c>
      <c r="F97">
        <v>47</v>
      </c>
      <c r="G97">
        <v>2.62287051702465</v>
      </c>
      <c r="H97">
        <v>14</v>
      </c>
      <c r="I97">
        <v>8</v>
      </c>
      <c r="J97" t="s">
        <v>16</v>
      </c>
      <c r="K97" s="2">
        <v>7.0224999999999999E-5</v>
      </c>
      <c r="L97" t="b">
        <v>0</v>
      </c>
      <c r="M97">
        <v>5938</v>
      </c>
      <c r="N97">
        <v>3318</v>
      </c>
      <c r="O97">
        <v>16</v>
      </c>
    </row>
    <row r="98" spans="1:15">
      <c r="A98">
        <v>2509</v>
      </c>
      <c r="B98" s="2">
        <v>2.5033E-3</v>
      </c>
      <c r="C98" t="s">
        <v>399</v>
      </c>
      <c r="D98">
        <v>27594</v>
      </c>
      <c r="E98">
        <v>6979</v>
      </c>
      <c r="F98">
        <v>247</v>
      </c>
      <c r="G98">
        <v>2.6014793751227798</v>
      </c>
      <c r="H98">
        <v>14</v>
      </c>
      <c r="I98">
        <v>14.282856857085701</v>
      </c>
      <c r="J98" t="s">
        <v>16</v>
      </c>
      <c r="K98" s="2">
        <v>7.4581999999999998E-5</v>
      </c>
      <c r="L98" t="b">
        <v>0</v>
      </c>
      <c r="M98">
        <v>6979</v>
      </c>
      <c r="N98">
        <v>3318</v>
      </c>
      <c r="O98">
        <v>51</v>
      </c>
    </row>
    <row r="99" spans="1:15">
      <c r="A99">
        <v>2415</v>
      </c>
      <c r="B99" s="2">
        <v>2.9911E-3</v>
      </c>
      <c r="C99" t="s">
        <v>286</v>
      </c>
      <c r="D99">
        <v>27594</v>
      </c>
      <c r="E99">
        <v>80134</v>
      </c>
      <c r="F99">
        <v>78</v>
      </c>
      <c r="G99">
        <v>2.5241646564042002</v>
      </c>
      <c r="H99">
        <v>14</v>
      </c>
      <c r="I99">
        <v>9.3808315196468595</v>
      </c>
      <c r="J99" t="s">
        <v>16</v>
      </c>
      <c r="K99" s="2">
        <v>9.0288E-5</v>
      </c>
      <c r="L99" t="b">
        <v>0</v>
      </c>
      <c r="M99">
        <v>80134</v>
      </c>
      <c r="N99">
        <v>3318</v>
      </c>
      <c r="O99">
        <v>22</v>
      </c>
    </row>
    <row r="100" spans="1:15">
      <c r="A100">
        <v>2915</v>
      </c>
      <c r="B100" s="2">
        <v>2.9911E-3</v>
      </c>
      <c r="C100" t="s">
        <v>288</v>
      </c>
      <c r="D100">
        <v>27594</v>
      </c>
      <c r="E100">
        <v>9719</v>
      </c>
      <c r="F100">
        <v>835</v>
      </c>
      <c r="G100">
        <v>2.5241646564042002</v>
      </c>
      <c r="H100">
        <v>14</v>
      </c>
      <c r="I100">
        <v>23.409399821439202</v>
      </c>
      <c r="J100" t="s">
        <v>16</v>
      </c>
      <c r="K100" s="2">
        <v>9.1051000000000006E-5</v>
      </c>
      <c r="L100" t="b">
        <v>0</v>
      </c>
      <c r="M100">
        <v>9719</v>
      </c>
      <c r="N100">
        <v>3318</v>
      </c>
      <c r="O100">
        <v>137</v>
      </c>
    </row>
    <row r="101" spans="1:15">
      <c r="A101">
        <v>2407</v>
      </c>
      <c r="B101" s="2">
        <v>3.0404999999999998E-3</v>
      </c>
      <c r="C101" t="s">
        <v>400</v>
      </c>
      <c r="D101">
        <v>27594</v>
      </c>
      <c r="E101">
        <v>44282</v>
      </c>
      <c r="F101">
        <v>163</v>
      </c>
      <c r="G101">
        <v>2.51704906062032</v>
      </c>
      <c r="H101">
        <v>14</v>
      </c>
      <c r="I101">
        <v>12.1655250605964</v>
      </c>
      <c r="J101" t="s">
        <v>16</v>
      </c>
      <c r="K101" s="2">
        <v>9.3540000000000002E-5</v>
      </c>
      <c r="L101" t="b">
        <v>0</v>
      </c>
      <c r="M101">
        <v>44282</v>
      </c>
      <c r="N101">
        <v>3318</v>
      </c>
      <c r="O101">
        <v>37</v>
      </c>
    </row>
    <row r="102" spans="1:15">
      <c r="A102">
        <v>2378</v>
      </c>
      <c r="B102" s="2">
        <v>3.1692000000000001E-3</v>
      </c>
      <c r="C102" t="s">
        <v>401</v>
      </c>
      <c r="D102">
        <v>27594</v>
      </c>
      <c r="E102">
        <v>6568</v>
      </c>
      <c r="F102">
        <v>22</v>
      </c>
      <c r="G102">
        <v>2.4990450755479601</v>
      </c>
      <c r="H102">
        <v>14</v>
      </c>
      <c r="I102">
        <v>6.3245553203367502</v>
      </c>
      <c r="J102" t="s">
        <v>16</v>
      </c>
      <c r="K102" s="2">
        <v>1.019E-4</v>
      </c>
      <c r="L102" t="b">
        <v>0</v>
      </c>
      <c r="M102">
        <v>6568</v>
      </c>
      <c r="N102">
        <v>3318</v>
      </c>
      <c r="O102">
        <v>10</v>
      </c>
    </row>
    <row r="103" spans="1:15">
      <c r="A103">
        <v>2424</v>
      </c>
      <c r="B103" s="2">
        <v>3.1692000000000001E-3</v>
      </c>
      <c r="C103" t="s">
        <v>402</v>
      </c>
      <c r="D103">
        <v>27594</v>
      </c>
      <c r="E103">
        <v>46417</v>
      </c>
      <c r="F103">
        <v>39</v>
      </c>
      <c r="G103">
        <v>2.4990450755479601</v>
      </c>
      <c r="H103">
        <v>14</v>
      </c>
      <c r="I103">
        <v>7.48331477354788</v>
      </c>
      <c r="J103" t="s">
        <v>16</v>
      </c>
      <c r="K103" s="2">
        <v>1.0263E-4</v>
      </c>
      <c r="L103" t="b">
        <v>0</v>
      </c>
      <c r="M103">
        <v>46417</v>
      </c>
      <c r="N103">
        <v>3318</v>
      </c>
      <c r="O103">
        <v>14</v>
      </c>
    </row>
    <row r="104" spans="1:15">
      <c r="A104">
        <v>2425</v>
      </c>
      <c r="B104" s="2">
        <v>3.1692000000000001E-3</v>
      </c>
      <c r="C104" t="s">
        <v>403</v>
      </c>
      <c r="D104">
        <v>27594</v>
      </c>
      <c r="E104">
        <v>9073</v>
      </c>
      <c r="F104">
        <v>39</v>
      </c>
      <c r="G104">
        <v>2.4990450755479601</v>
      </c>
      <c r="H104">
        <v>14</v>
      </c>
      <c r="I104">
        <v>7.48331477354788</v>
      </c>
      <c r="J104" t="s">
        <v>16</v>
      </c>
      <c r="K104" s="2">
        <v>1.0263E-4</v>
      </c>
      <c r="L104" t="b">
        <v>0</v>
      </c>
      <c r="M104">
        <v>9073</v>
      </c>
      <c r="N104">
        <v>3318</v>
      </c>
      <c r="O104">
        <v>14</v>
      </c>
    </row>
    <row r="105" spans="1:15">
      <c r="A105">
        <v>2657</v>
      </c>
      <c r="B105" s="2">
        <v>3.1692000000000001E-3</v>
      </c>
      <c r="C105" t="s">
        <v>404</v>
      </c>
      <c r="D105">
        <v>27594</v>
      </c>
      <c r="E105">
        <v>6586</v>
      </c>
      <c r="F105">
        <v>22</v>
      </c>
      <c r="G105">
        <v>2.4990450755479601</v>
      </c>
      <c r="H105">
        <v>14</v>
      </c>
      <c r="I105">
        <v>6.3245553203367502</v>
      </c>
      <c r="J105" t="s">
        <v>16</v>
      </c>
      <c r="K105" s="2">
        <v>1.019E-4</v>
      </c>
      <c r="L105" t="b">
        <v>0</v>
      </c>
      <c r="M105">
        <v>6586</v>
      </c>
      <c r="N105">
        <v>3318</v>
      </c>
      <c r="O105">
        <v>10</v>
      </c>
    </row>
    <row r="106" spans="1:15">
      <c r="A106">
        <v>2838</v>
      </c>
      <c r="B106" s="2">
        <v>3.1692000000000001E-3</v>
      </c>
      <c r="C106" t="s">
        <v>405</v>
      </c>
      <c r="D106">
        <v>27594</v>
      </c>
      <c r="E106">
        <v>46872</v>
      </c>
      <c r="F106">
        <v>2020</v>
      </c>
      <c r="G106">
        <v>2.4990450755479601</v>
      </c>
      <c r="H106">
        <v>14</v>
      </c>
      <c r="I106">
        <v>34.467375879228101</v>
      </c>
      <c r="J106" t="s">
        <v>16</v>
      </c>
      <c r="K106" s="2">
        <v>1.0158E-4</v>
      </c>
      <c r="L106" t="b">
        <v>0</v>
      </c>
      <c r="M106">
        <v>46872</v>
      </c>
      <c r="N106">
        <v>3318</v>
      </c>
      <c r="O106">
        <v>297</v>
      </c>
    </row>
    <row r="107" spans="1:15">
      <c r="A107">
        <v>2857</v>
      </c>
      <c r="B107" s="2">
        <v>3.9094999999999998E-3</v>
      </c>
      <c r="C107" t="s">
        <v>406</v>
      </c>
      <c r="D107">
        <v>27594</v>
      </c>
      <c r="E107">
        <v>44242</v>
      </c>
      <c r="F107">
        <v>54</v>
      </c>
      <c r="G107">
        <v>2.4078797923042798</v>
      </c>
      <c r="H107">
        <v>14</v>
      </c>
      <c r="I107">
        <v>8.2462112512353194</v>
      </c>
      <c r="J107" t="s">
        <v>16</v>
      </c>
      <c r="K107" s="2">
        <v>1.2787000000000001E-4</v>
      </c>
      <c r="L107" t="b">
        <v>0</v>
      </c>
      <c r="M107">
        <v>44242</v>
      </c>
      <c r="N107">
        <v>3318</v>
      </c>
      <c r="O107">
        <v>17</v>
      </c>
    </row>
    <row r="108" spans="1:15">
      <c r="A108">
        <v>2454</v>
      </c>
      <c r="B108" s="2">
        <v>4.4872999999999996E-3</v>
      </c>
      <c r="C108" t="s">
        <v>407</v>
      </c>
      <c r="D108">
        <v>27594</v>
      </c>
      <c r="E108">
        <v>44448</v>
      </c>
      <c r="F108">
        <v>45</v>
      </c>
      <c r="G108">
        <v>2.3480166957345099</v>
      </c>
      <c r="H108">
        <v>14</v>
      </c>
      <c r="I108">
        <v>7.7459666924148296</v>
      </c>
      <c r="J108" t="s">
        <v>16</v>
      </c>
      <c r="K108" s="2">
        <v>1.5396999999999999E-4</v>
      </c>
      <c r="L108" t="b">
        <v>0</v>
      </c>
      <c r="M108">
        <v>44448</v>
      </c>
      <c r="N108">
        <v>3318</v>
      </c>
      <c r="O108">
        <v>15</v>
      </c>
    </row>
    <row r="109" spans="1:15">
      <c r="A109">
        <v>2644</v>
      </c>
      <c r="B109" s="2">
        <v>4.4872999999999996E-3</v>
      </c>
      <c r="C109" t="s">
        <v>408</v>
      </c>
      <c r="D109">
        <v>27594</v>
      </c>
      <c r="E109">
        <v>6904</v>
      </c>
      <c r="F109">
        <v>27</v>
      </c>
      <c r="G109">
        <v>2.3480166957345099</v>
      </c>
      <c r="H109">
        <v>14</v>
      </c>
      <c r="I109">
        <v>6.6332495807107996</v>
      </c>
      <c r="J109" t="s">
        <v>16</v>
      </c>
      <c r="K109" s="2">
        <v>1.5358E-4</v>
      </c>
      <c r="L109" t="b">
        <v>0</v>
      </c>
      <c r="M109">
        <v>6904</v>
      </c>
      <c r="N109">
        <v>3318</v>
      </c>
      <c r="O109">
        <v>11</v>
      </c>
    </row>
    <row r="110" spans="1:15">
      <c r="A110">
        <v>2989</v>
      </c>
      <c r="B110" s="2">
        <v>4.4872999999999996E-3</v>
      </c>
      <c r="C110" t="s">
        <v>409</v>
      </c>
      <c r="D110">
        <v>27594</v>
      </c>
      <c r="E110">
        <v>15031</v>
      </c>
      <c r="F110">
        <v>325</v>
      </c>
      <c r="G110">
        <v>2.3480166957345099</v>
      </c>
      <c r="H110">
        <v>14</v>
      </c>
      <c r="I110">
        <v>15.748015748023599</v>
      </c>
      <c r="J110" t="s">
        <v>16</v>
      </c>
      <c r="K110" s="2">
        <v>1.5165999999999999E-4</v>
      </c>
      <c r="L110" t="b">
        <v>0</v>
      </c>
      <c r="M110">
        <v>15031</v>
      </c>
      <c r="N110">
        <v>3318</v>
      </c>
      <c r="O110">
        <v>62</v>
      </c>
    </row>
    <row r="111" spans="1:15">
      <c r="A111">
        <v>3085</v>
      </c>
      <c r="B111" s="2">
        <v>4.4872999999999996E-3</v>
      </c>
      <c r="C111" t="s">
        <v>410</v>
      </c>
      <c r="D111">
        <v>27594</v>
      </c>
      <c r="E111">
        <v>45184</v>
      </c>
      <c r="F111">
        <v>325</v>
      </c>
      <c r="G111">
        <v>2.3480166957345099</v>
      </c>
      <c r="H111">
        <v>14</v>
      </c>
      <c r="I111">
        <v>15.748015748023599</v>
      </c>
      <c r="J111" t="s">
        <v>16</v>
      </c>
      <c r="K111" s="2">
        <v>1.5165999999999999E-4</v>
      </c>
      <c r="L111" t="b">
        <v>0</v>
      </c>
      <c r="M111">
        <v>45184</v>
      </c>
      <c r="N111">
        <v>3318</v>
      </c>
      <c r="O111">
        <v>62</v>
      </c>
    </row>
    <row r="112" spans="1:15">
      <c r="A112">
        <v>3108</v>
      </c>
      <c r="B112" s="2">
        <v>4.4872999999999996E-3</v>
      </c>
      <c r="C112" t="s">
        <v>411</v>
      </c>
      <c r="D112">
        <v>27594</v>
      </c>
      <c r="E112">
        <v>8234</v>
      </c>
      <c r="F112">
        <v>97</v>
      </c>
      <c r="G112">
        <v>2.3480166957345099</v>
      </c>
      <c r="H112">
        <v>14</v>
      </c>
      <c r="I112">
        <v>10</v>
      </c>
      <c r="J112" t="s">
        <v>16</v>
      </c>
      <c r="K112" s="2">
        <v>1.5402999999999999E-4</v>
      </c>
      <c r="L112" t="b">
        <v>0</v>
      </c>
      <c r="M112">
        <v>8234</v>
      </c>
      <c r="N112">
        <v>3318</v>
      </c>
      <c r="O112">
        <v>25</v>
      </c>
    </row>
    <row r="113" spans="1:15">
      <c r="A113">
        <v>2724</v>
      </c>
      <c r="B113" s="2">
        <v>4.5944999999999996E-3</v>
      </c>
      <c r="C113" t="s">
        <v>280</v>
      </c>
      <c r="D113">
        <v>27594</v>
      </c>
      <c r="E113">
        <v>31347</v>
      </c>
      <c r="F113">
        <v>65</v>
      </c>
      <c r="G113">
        <v>2.33775754417276</v>
      </c>
      <c r="H113">
        <v>14</v>
      </c>
      <c r="I113">
        <v>8.7177978870813408</v>
      </c>
      <c r="J113" t="s">
        <v>16</v>
      </c>
      <c r="K113" s="2">
        <v>1.5919999999999999E-4</v>
      </c>
      <c r="L113" t="b">
        <v>0</v>
      </c>
      <c r="M113">
        <v>31347</v>
      </c>
      <c r="N113">
        <v>3318</v>
      </c>
      <c r="O113">
        <v>19</v>
      </c>
    </row>
    <row r="114" spans="1:15">
      <c r="A114">
        <v>2399</v>
      </c>
      <c r="B114" s="2">
        <v>4.6714E-3</v>
      </c>
      <c r="C114" t="s">
        <v>412</v>
      </c>
      <c r="D114">
        <v>27594</v>
      </c>
      <c r="E114">
        <v>16042</v>
      </c>
      <c r="F114">
        <v>60</v>
      </c>
      <c r="G114">
        <v>2.3305569844912202</v>
      </c>
      <c r="H114">
        <v>14</v>
      </c>
      <c r="I114">
        <v>8.4852813742385695</v>
      </c>
      <c r="J114" t="s">
        <v>16</v>
      </c>
      <c r="K114" s="2">
        <v>1.6338E-4</v>
      </c>
      <c r="L114" t="b">
        <v>0</v>
      </c>
      <c r="M114">
        <v>16042</v>
      </c>
      <c r="N114">
        <v>3318</v>
      </c>
      <c r="O114">
        <v>18</v>
      </c>
    </row>
    <row r="115" spans="1:15">
      <c r="A115">
        <v>2765</v>
      </c>
      <c r="B115" s="2">
        <v>4.9845999999999996E-3</v>
      </c>
      <c r="C115" t="s">
        <v>413</v>
      </c>
      <c r="D115">
        <v>27594</v>
      </c>
      <c r="E115">
        <v>15405</v>
      </c>
      <c r="F115">
        <v>180</v>
      </c>
      <c r="G115">
        <v>2.3023738176478301</v>
      </c>
      <c r="H115">
        <v>14</v>
      </c>
      <c r="I115">
        <v>12.489995996796701</v>
      </c>
      <c r="J115" t="s">
        <v>16</v>
      </c>
      <c r="K115" s="2">
        <v>1.7594E-4</v>
      </c>
      <c r="L115" t="b">
        <v>0</v>
      </c>
      <c r="M115">
        <v>15405</v>
      </c>
      <c r="N115">
        <v>3318</v>
      </c>
      <c r="O115">
        <v>39</v>
      </c>
    </row>
    <row r="116" spans="1:15">
      <c r="A116">
        <v>2311</v>
      </c>
      <c r="B116" s="2">
        <v>5.058E-3</v>
      </c>
      <c r="C116" t="s">
        <v>414</v>
      </c>
      <c r="D116">
        <v>27594</v>
      </c>
      <c r="E116">
        <v>10035</v>
      </c>
      <c r="F116">
        <v>434</v>
      </c>
      <c r="G116">
        <v>2.2960199565320201</v>
      </c>
      <c r="H116">
        <v>14</v>
      </c>
      <c r="I116">
        <v>17.6635217326556</v>
      </c>
      <c r="J116" t="s">
        <v>16</v>
      </c>
      <c r="K116" s="2">
        <v>1.8018E-4</v>
      </c>
      <c r="L116" t="b">
        <v>0</v>
      </c>
      <c r="M116">
        <v>10035</v>
      </c>
      <c r="N116">
        <v>3318</v>
      </c>
      <c r="O116">
        <v>78</v>
      </c>
    </row>
    <row r="117" spans="1:15">
      <c r="A117">
        <v>3129</v>
      </c>
      <c r="B117" s="2">
        <v>5.0834000000000001E-3</v>
      </c>
      <c r="C117" t="s">
        <v>415</v>
      </c>
      <c r="D117">
        <v>27594</v>
      </c>
      <c r="E117">
        <v>71216</v>
      </c>
      <c r="F117">
        <v>9</v>
      </c>
      <c r="G117">
        <v>2.2938496931079699</v>
      </c>
      <c r="H117">
        <v>14</v>
      </c>
      <c r="I117">
        <v>4.8989794855663504</v>
      </c>
      <c r="J117" t="s">
        <v>16</v>
      </c>
      <c r="K117" s="2">
        <v>1.8272000000000001E-4</v>
      </c>
      <c r="L117" t="b">
        <v>0</v>
      </c>
      <c r="M117">
        <v>71216</v>
      </c>
      <c r="N117">
        <v>3318</v>
      </c>
      <c r="O117">
        <v>6</v>
      </c>
    </row>
    <row r="118" spans="1:15">
      <c r="A118">
        <v>2480</v>
      </c>
      <c r="B118" s="2">
        <v>5.4469999999999996E-3</v>
      </c>
      <c r="C118" t="s">
        <v>416</v>
      </c>
      <c r="D118">
        <v>27594</v>
      </c>
      <c r="E118">
        <v>15399</v>
      </c>
      <c r="F118">
        <v>181</v>
      </c>
      <c r="G118">
        <v>2.2638424648164501</v>
      </c>
      <c r="H118">
        <v>14</v>
      </c>
      <c r="I118">
        <v>12.489995996796701</v>
      </c>
      <c r="J118" t="s">
        <v>16</v>
      </c>
      <c r="K118" s="2">
        <v>1.9862999999999999E-4</v>
      </c>
      <c r="L118" t="b">
        <v>0</v>
      </c>
      <c r="M118">
        <v>15399</v>
      </c>
      <c r="N118">
        <v>3318</v>
      </c>
      <c r="O118">
        <v>39</v>
      </c>
    </row>
    <row r="119" spans="1:15">
      <c r="A119">
        <v>2731</v>
      </c>
      <c r="B119" s="2">
        <v>5.4469999999999996E-3</v>
      </c>
      <c r="C119" t="s">
        <v>417</v>
      </c>
      <c r="D119">
        <v>27594</v>
      </c>
      <c r="E119">
        <v>71466</v>
      </c>
      <c r="F119">
        <v>4</v>
      </c>
      <c r="G119">
        <v>2.2638424648164501</v>
      </c>
      <c r="H119">
        <v>14</v>
      </c>
      <c r="I119">
        <v>4</v>
      </c>
      <c r="J119" t="s">
        <v>16</v>
      </c>
      <c r="K119" s="2">
        <v>2.0871999999999999E-4</v>
      </c>
      <c r="L119" t="b">
        <v>0</v>
      </c>
      <c r="M119">
        <v>71466</v>
      </c>
      <c r="N119">
        <v>3318</v>
      </c>
      <c r="O119">
        <v>4</v>
      </c>
    </row>
    <row r="120" spans="1:15">
      <c r="A120">
        <v>2737</v>
      </c>
      <c r="B120" s="2">
        <v>5.4469999999999996E-3</v>
      </c>
      <c r="C120" t="s">
        <v>418</v>
      </c>
      <c r="D120">
        <v>27594</v>
      </c>
      <c r="E120">
        <v>6805</v>
      </c>
      <c r="F120">
        <v>4</v>
      </c>
      <c r="G120">
        <v>2.2638424648164501</v>
      </c>
      <c r="H120">
        <v>14</v>
      </c>
      <c r="I120">
        <v>4</v>
      </c>
      <c r="J120" t="s">
        <v>16</v>
      </c>
      <c r="K120" s="2">
        <v>2.0871999999999999E-4</v>
      </c>
      <c r="L120" t="b">
        <v>0</v>
      </c>
      <c r="M120">
        <v>6805</v>
      </c>
      <c r="N120">
        <v>3318</v>
      </c>
      <c r="O120">
        <v>4</v>
      </c>
    </row>
    <row r="121" spans="1:15">
      <c r="A121">
        <v>2917</v>
      </c>
      <c r="B121" s="2">
        <v>5.4469999999999996E-3</v>
      </c>
      <c r="C121" t="s">
        <v>419</v>
      </c>
      <c r="D121">
        <v>27594</v>
      </c>
      <c r="E121">
        <v>46786</v>
      </c>
      <c r="F121">
        <v>4</v>
      </c>
      <c r="G121">
        <v>2.2638424648164501</v>
      </c>
      <c r="H121">
        <v>14</v>
      </c>
      <c r="I121">
        <v>4</v>
      </c>
      <c r="J121" t="s">
        <v>16</v>
      </c>
      <c r="K121" s="2">
        <v>2.0871999999999999E-4</v>
      </c>
      <c r="L121" t="b">
        <v>0</v>
      </c>
      <c r="M121">
        <v>46786</v>
      </c>
      <c r="N121">
        <v>3318</v>
      </c>
      <c r="O121">
        <v>4</v>
      </c>
    </row>
    <row r="122" spans="1:15">
      <c r="A122">
        <v>3022</v>
      </c>
      <c r="B122" s="2">
        <v>5.4469999999999996E-3</v>
      </c>
      <c r="C122" t="s">
        <v>420</v>
      </c>
      <c r="D122">
        <v>27594</v>
      </c>
      <c r="E122">
        <v>10185</v>
      </c>
      <c r="F122">
        <v>4</v>
      </c>
      <c r="G122">
        <v>2.2638424648164501</v>
      </c>
      <c r="H122">
        <v>14</v>
      </c>
      <c r="I122">
        <v>4</v>
      </c>
      <c r="J122" t="s">
        <v>16</v>
      </c>
      <c r="K122" s="2">
        <v>2.0871999999999999E-4</v>
      </c>
      <c r="L122" t="b">
        <v>0</v>
      </c>
      <c r="M122">
        <v>10185</v>
      </c>
      <c r="N122">
        <v>3318</v>
      </c>
      <c r="O122">
        <v>4</v>
      </c>
    </row>
    <row r="123" spans="1:15">
      <c r="A123">
        <v>3080</v>
      </c>
      <c r="B123" s="2">
        <v>5.4469999999999996E-3</v>
      </c>
      <c r="C123" t="s">
        <v>421</v>
      </c>
      <c r="D123">
        <v>27594</v>
      </c>
      <c r="E123">
        <v>19058</v>
      </c>
      <c r="F123">
        <v>4</v>
      </c>
      <c r="G123">
        <v>2.2638424648164501</v>
      </c>
      <c r="H123">
        <v>14</v>
      </c>
      <c r="I123">
        <v>4</v>
      </c>
      <c r="J123" t="s">
        <v>16</v>
      </c>
      <c r="K123" s="2">
        <v>2.0871999999999999E-4</v>
      </c>
      <c r="L123" t="b">
        <v>0</v>
      </c>
      <c r="M123">
        <v>19058</v>
      </c>
      <c r="N123">
        <v>3318</v>
      </c>
      <c r="O123">
        <v>4</v>
      </c>
    </row>
    <row r="124" spans="1:15">
      <c r="A124">
        <v>3081</v>
      </c>
      <c r="B124" s="2">
        <v>5.4469999999999996E-3</v>
      </c>
      <c r="C124" t="s">
        <v>422</v>
      </c>
      <c r="D124">
        <v>27594</v>
      </c>
      <c r="E124">
        <v>19079</v>
      </c>
      <c r="F124">
        <v>4</v>
      </c>
      <c r="G124">
        <v>2.2638424648164501</v>
      </c>
      <c r="H124">
        <v>14</v>
      </c>
      <c r="I124">
        <v>4</v>
      </c>
      <c r="J124" t="s">
        <v>16</v>
      </c>
      <c r="K124" s="2">
        <v>2.0871999999999999E-4</v>
      </c>
      <c r="L124" t="b">
        <v>0</v>
      </c>
      <c r="M124">
        <v>19079</v>
      </c>
      <c r="N124">
        <v>3318</v>
      </c>
      <c r="O124">
        <v>4</v>
      </c>
    </row>
    <row r="125" spans="1:15">
      <c r="A125">
        <v>3100</v>
      </c>
      <c r="B125" s="2">
        <v>5.4469999999999996E-3</v>
      </c>
      <c r="C125" t="s">
        <v>423</v>
      </c>
      <c r="D125">
        <v>27594</v>
      </c>
      <c r="E125">
        <v>45087</v>
      </c>
      <c r="F125">
        <v>257</v>
      </c>
      <c r="G125">
        <v>2.2638424648164501</v>
      </c>
      <c r="H125">
        <v>14</v>
      </c>
      <c r="I125">
        <v>14.282856857085701</v>
      </c>
      <c r="J125" t="s">
        <v>16</v>
      </c>
      <c r="K125" s="2">
        <v>2.0991E-4</v>
      </c>
      <c r="L125" t="b">
        <v>0</v>
      </c>
      <c r="M125">
        <v>45087</v>
      </c>
      <c r="N125">
        <v>3318</v>
      </c>
      <c r="O125">
        <v>51</v>
      </c>
    </row>
    <row r="126" spans="1:15">
      <c r="A126">
        <v>2559</v>
      </c>
      <c r="B126" s="2">
        <v>5.4853000000000002E-3</v>
      </c>
      <c r="C126" t="s">
        <v>424</v>
      </c>
      <c r="D126">
        <v>27594</v>
      </c>
      <c r="E126">
        <v>44425</v>
      </c>
      <c r="F126">
        <v>1098</v>
      </c>
      <c r="G126">
        <v>2.2607999525289602</v>
      </c>
      <c r="H126">
        <v>14</v>
      </c>
      <c r="I126">
        <v>26.153393661243999</v>
      </c>
      <c r="J126" t="s">
        <v>16</v>
      </c>
      <c r="K126" s="2">
        <v>2.1316E-4</v>
      </c>
      <c r="L126" t="b">
        <v>0</v>
      </c>
      <c r="M126">
        <v>44425</v>
      </c>
      <c r="N126">
        <v>3318</v>
      </c>
      <c r="O126">
        <v>171</v>
      </c>
    </row>
    <row r="127" spans="1:15">
      <c r="A127">
        <v>2496</v>
      </c>
      <c r="B127" s="2">
        <v>5.6632000000000002E-3</v>
      </c>
      <c r="C127" t="s">
        <v>425</v>
      </c>
      <c r="D127">
        <v>27594</v>
      </c>
      <c r="E127">
        <v>22406</v>
      </c>
      <c r="F127">
        <v>28</v>
      </c>
      <c r="G127">
        <v>2.2469358243406998</v>
      </c>
      <c r="H127">
        <v>14</v>
      </c>
      <c r="I127">
        <v>6.6332495807107996</v>
      </c>
      <c r="J127" t="s">
        <v>16</v>
      </c>
      <c r="K127" s="2">
        <v>2.2557999999999999E-4</v>
      </c>
      <c r="L127" t="b">
        <v>0</v>
      </c>
      <c r="M127">
        <v>22406</v>
      </c>
      <c r="N127">
        <v>3318</v>
      </c>
      <c r="O127">
        <v>11</v>
      </c>
    </row>
    <row r="128" spans="1:15">
      <c r="A128">
        <v>2562</v>
      </c>
      <c r="B128" s="2">
        <v>5.6632000000000002E-3</v>
      </c>
      <c r="C128" t="s">
        <v>426</v>
      </c>
      <c r="D128">
        <v>27594</v>
      </c>
      <c r="E128">
        <v>48278</v>
      </c>
      <c r="F128">
        <v>28</v>
      </c>
      <c r="G128">
        <v>2.2469358243406998</v>
      </c>
      <c r="H128">
        <v>14</v>
      </c>
      <c r="I128">
        <v>6.6332495807107996</v>
      </c>
      <c r="J128" t="s">
        <v>16</v>
      </c>
      <c r="K128" s="2">
        <v>2.2557999999999999E-4</v>
      </c>
      <c r="L128" t="b">
        <v>0</v>
      </c>
      <c r="M128">
        <v>48278</v>
      </c>
      <c r="N128">
        <v>3318</v>
      </c>
      <c r="O128">
        <v>11</v>
      </c>
    </row>
    <row r="129" spans="1:15">
      <c r="A129">
        <v>2582</v>
      </c>
      <c r="B129" s="2">
        <v>5.6632000000000002E-3</v>
      </c>
      <c r="C129" t="s">
        <v>427</v>
      </c>
      <c r="D129">
        <v>27594</v>
      </c>
      <c r="E129">
        <v>6887</v>
      </c>
      <c r="F129">
        <v>28</v>
      </c>
      <c r="G129">
        <v>2.2469358243406998</v>
      </c>
      <c r="H129">
        <v>14</v>
      </c>
      <c r="I129">
        <v>6.6332495807107996</v>
      </c>
      <c r="J129" t="s">
        <v>16</v>
      </c>
      <c r="K129" s="2">
        <v>2.2557999999999999E-4</v>
      </c>
      <c r="L129" t="b">
        <v>0</v>
      </c>
      <c r="M129">
        <v>6887</v>
      </c>
      <c r="N129">
        <v>3318</v>
      </c>
      <c r="O129">
        <v>11</v>
      </c>
    </row>
    <row r="130" spans="1:15">
      <c r="A130">
        <v>2892</v>
      </c>
      <c r="B130" s="2">
        <v>5.7616999999999998E-3</v>
      </c>
      <c r="C130" t="s">
        <v>428</v>
      </c>
      <c r="D130">
        <v>27594</v>
      </c>
      <c r="E130">
        <v>42401</v>
      </c>
      <c r="F130">
        <v>37</v>
      </c>
      <c r="G130">
        <v>2.2394519967007498</v>
      </c>
      <c r="H130">
        <v>14</v>
      </c>
      <c r="I130">
        <v>7.2111025509279703</v>
      </c>
      <c r="J130" t="s">
        <v>16</v>
      </c>
      <c r="K130" s="2">
        <v>2.3136000000000001E-4</v>
      </c>
      <c r="L130" t="b">
        <v>0</v>
      </c>
      <c r="M130">
        <v>42401</v>
      </c>
      <c r="N130">
        <v>3318</v>
      </c>
      <c r="O130">
        <v>13</v>
      </c>
    </row>
    <row r="131" spans="1:15">
      <c r="A131">
        <v>2312</v>
      </c>
      <c r="B131" s="2">
        <v>6.1002000000000001E-3</v>
      </c>
      <c r="C131" t="s">
        <v>429</v>
      </c>
      <c r="D131">
        <v>27594</v>
      </c>
      <c r="E131">
        <v>10167</v>
      </c>
      <c r="F131">
        <v>20</v>
      </c>
      <c r="G131">
        <v>2.2146565404688601</v>
      </c>
      <c r="H131">
        <v>14</v>
      </c>
      <c r="I131">
        <v>6</v>
      </c>
      <c r="J131" t="s">
        <v>16</v>
      </c>
      <c r="K131" s="2">
        <v>2.5087999999999998E-4</v>
      </c>
      <c r="L131" t="b">
        <v>0</v>
      </c>
      <c r="M131">
        <v>10167</v>
      </c>
      <c r="N131">
        <v>3318</v>
      </c>
      <c r="O131">
        <v>9</v>
      </c>
    </row>
    <row r="132" spans="1:15">
      <c r="A132">
        <v>2504</v>
      </c>
      <c r="B132" s="2">
        <v>6.1002000000000001E-3</v>
      </c>
      <c r="C132" t="s">
        <v>430</v>
      </c>
      <c r="D132">
        <v>27594</v>
      </c>
      <c r="E132">
        <v>162</v>
      </c>
      <c r="F132">
        <v>20</v>
      </c>
      <c r="G132">
        <v>2.2146565404688601</v>
      </c>
      <c r="H132">
        <v>14</v>
      </c>
      <c r="I132">
        <v>6</v>
      </c>
      <c r="J132" t="s">
        <v>16</v>
      </c>
      <c r="K132" s="2">
        <v>2.5087999999999998E-4</v>
      </c>
      <c r="L132" t="b">
        <v>0</v>
      </c>
      <c r="M132">
        <v>162</v>
      </c>
      <c r="N132">
        <v>3318</v>
      </c>
      <c r="O132">
        <v>9</v>
      </c>
    </row>
    <row r="133" spans="1:15">
      <c r="A133">
        <v>2538</v>
      </c>
      <c r="B133" s="2">
        <v>6.1002000000000001E-3</v>
      </c>
      <c r="C133" t="s">
        <v>431</v>
      </c>
      <c r="D133">
        <v>27594</v>
      </c>
      <c r="E133">
        <v>46219</v>
      </c>
      <c r="F133">
        <v>20</v>
      </c>
      <c r="G133">
        <v>2.2146565404688601</v>
      </c>
      <c r="H133">
        <v>14</v>
      </c>
      <c r="I133">
        <v>6</v>
      </c>
      <c r="J133" t="s">
        <v>16</v>
      </c>
      <c r="K133" s="2">
        <v>2.5087999999999998E-4</v>
      </c>
      <c r="L133" t="b">
        <v>0</v>
      </c>
      <c r="M133">
        <v>46219</v>
      </c>
      <c r="N133">
        <v>3318</v>
      </c>
      <c r="O133">
        <v>9</v>
      </c>
    </row>
    <row r="134" spans="1:15">
      <c r="A134">
        <v>3206</v>
      </c>
      <c r="B134" s="2">
        <v>6.1906000000000001E-3</v>
      </c>
      <c r="C134" t="s">
        <v>432</v>
      </c>
      <c r="D134">
        <v>27594</v>
      </c>
      <c r="E134">
        <v>9737</v>
      </c>
      <c r="F134">
        <v>272</v>
      </c>
      <c r="G134">
        <v>2.20826935956226</v>
      </c>
      <c r="H134">
        <v>14</v>
      </c>
      <c r="I134">
        <v>14.560219778561001</v>
      </c>
      <c r="J134" t="s">
        <v>16</v>
      </c>
      <c r="K134" s="2">
        <v>2.566E-4</v>
      </c>
      <c r="L134" t="b">
        <v>0</v>
      </c>
      <c r="M134">
        <v>9737</v>
      </c>
      <c r="N134">
        <v>3318</v>
      </c>
      <c r="O134">
        <v>53</v>
      </c>
    </row>
    <row r="135" spans="1:15">
      <c r="A135">
        <v>2769</v>
      </c>
      <c r="B135" s="2">
        <v>6.4013999999999998E-3</v>
      </c>
      <c r="C135" t="s">
        <v>433</v>
      </c>
      <c r="D135">
        <v>27594</v>
      </c>
      <c r="E135">
        <v>3674</v>
      </c>
      <c r="F135">
        <v>24443</v>
      </c>
      <c r="G135">
        <v>2.1937255922993701</v>
      </c>
      <c r="H135">
        <v>14</v>
      </c>
      <c r="I135">
        <v>109.50799057603</v>
      </c>
      <c r="J135" t="s">
        <v>16</v>
      </c>
      <c r="K135" s="2">
        <v>2.6741999999999998E-4</v>
      </c>
      <c r="L135" t="b">
        <v>0</v>
      </c>
      <c r="M135">
        <v>3674</v>
      </c>
      <c r="N135">
        <v>3318</v>
      </c>
      <c r="O135">
        <v>2998</v>
      </c>
    </row>
    <row r="136" spans="1:15">
      <c r="A136">
        <v>2517</v>
      </c>
      <c r="B136" s="2">
        <v>6.5902000000000001E-3</v>
      </c>
      <c r="C136" t="s">
        <v>434</v>
      </c>
      <c r="D136">
        <v>27594</v>
      </c>
      <c r="E136">
        <v>16879</v>
      </c>
      <c r="F136">
        <v>332</v>
      </c>
      <c r="G136">
        <v>2.1810998035026499</v>
      </c>
      <c r="H136">
        <v>14</v>
      </c>
      <c r="I136">
        <v>15.748015748023599</v>
      </c>
      <c r="J136" t="s">
        <v>16</v>
      </c>
      <c r="K136" s="2">
        <v>2.7744E-4</v>
      </c>
      <c r="L136" t="b">
        <v>0</v>
      </c>
      <c r="M136">
        <v>16879</v>
      </c>
      <c r="N136">
        <v>3318</v>
      </c>
      <c r="O136">
        <v>62</v>
      </c>
    </row>
    <row r="137" spans="1:15">
      <c r="A137">
        <v>2585</v>
      </c>
      <c r="B137" s="2">
        <v>6.8335999999999996E-3</v>
      </c>
      <c r="C137" t="s">
        <v>269</v>
      </c>
      <c r="D137">
        <v>27594</v>
      </c>
      <c r="E137">
        <v>9617</v>
      </c>
      <c r="F137">
        <v>241</v>
      </c>
      <c r="G137">
        <v>2.1653481581698002</v>
      </c>
      <c r="H137">
        <v>14</v>
      </c>
      <c r="I137">
        <v>13.856406460551</v>
      </c>
      <c r="J137" t="s">
        <v>16</v>
      </c>
      <c r="K137" s="2">
        <v>2.899E-4</v>
      </c>
      <c r="L137" t="b">
        <v>0</v>
      </c>
      <c r="M137">
        <v>9617</v>
      </c>
      <c r="N137">
        <v>3318</v>
      </c>
      <c r="O137">
        <v>48</v>
      </c>
    </row>
    <row r="138" spans="1:15">
      <c r="A138">
        <v>2525</v>
      </c>
      <c r="B138" s="2">
        <v>7.2557999999999997E-3</v>
      </c>
      <c r="C138" t="s">
        <v>435</v>
      </c>
      <c r="D138">
        <v>27594</v>
      </c>
      <c r="E138">
        <v>8104</v>
      </c>
      <c r="F138">
        <v>340</v>
      </c>
      <c r="G138">
        <v>2.1393141270558802</v>
      </c>
      <c r="H138">
        <v>14</v>
      </c>
      <c r="I138">
        <v>15.8745078663875</v>
      </c>
      <c r="J138" t="s">
        <v>16</v>
      </c>
      <c r="K138" s="2">
        <v>3.1016000000000003E-4</v>
      </c>
      <c r="L138" t="b">
        <v>0</v>
      </c>
      <c r="M138">
        <v>8104</v>
      </c>
      <c r="N138">
        <v>3318</v>
      </c>
      <c r="O138">
        <v>63</v>
      </c>
    </row>
    <row r="139" spans="1:15">
      <c r="A139">
        <v>2371</v>
      </c>
      <c r="B139" s="2">
        <v>8.5614999999999997E-3</v>
      </c>
      <c r="C139" t="s">
        <v>436</v>
      </c>
      <c r="D139">
        <v>27594</v>
      </c>
      <c r="E139">
        <v>23060</v>
      </c>
      <c r="F139">
        <v>541</v>
      </c>
      <c r="G139">
        <v>2.0674479679342701</v>
      </c>
      <c r="H139">
        <v>14</v>
      </c>
      <c r="I139">
        <v>19.183326093250798</v>
      </c>
      <c r="J139" t="s">
        <v>16</v>
      </c>
      <c r="K139" s="2">
        <v>3.7152000000000002E-4</v>
      </c>
      <c r="L139" t="b">
        <v>0</v>
      </c>
      <c r="M139">
        <v>23060</v>
      </c>
      <c r="N139">
        <v>3318</v>
      </c>
      <c r="O139">
        <v>92</v>
      </c>
    </row>
    <row r="140" spans="1:15">
      <c r="A140">
        <v>2432</v>
      </c>
      <c r="B140" s="2">
        <v>8.5614999999999997E-3</v>
      </c>
      <c r="C140" t="s">
        <v>437</v>
      </c>
      <c r="D140">
        <v>27594</v>
      </c>
      <c r="E140">
        <v>23046</v>
      </c>
      <c r="F140">
        <v>541</v>
      </c>
      <c r="G140">
        <v>2.0674479679342701</v>
      </c>
      <c r="H140">
        <v>14</v>
      </c>
      <c r="I140">
        <v>19.183326093250798</v>
      </c>
      <c r="J140" t="s">
        <v>16</v>
      </c>
      <c r="K140" s="2">
        <v>3.7152000000000002E-4</v>
      </c>
      <c r="L140" t="b">
        <v>0</v>
      </c>
      <c r="M140">
        <v>23046</v>
      </c>
      <c r="N140">
        <v>3318</v>
      </c>
      <c r="O140">
        <v>92</v>
      </c>
    </row>
    <row r="141" spans="1:15">
      <c r="A141">
        <v>2404</v>
      </c>
      <c r="B141" s="2">
        <v>8.7843000000000001E-3</v>
      </c>
      <c r="C141" t="s">
        <v>438</v>
      </c>
      <c r="D141">
        <v>27594</v>
      </c>
      <c r="E141">
        <v>23052</v>
      </c>
      <c r="F141">
        <v>1023</v>
      </c>
      <c r="G141">
        <v>2.0562951854415301</v>
      </c>
      <c r="H141">
        <v>14</v>
      </c>
      <c r="I141">
        <v>25.219040425836901</v>
      </c>
      <c r="J141" t="s">
        <v>16</v>
      </c>
      <c r="K141" s="2">
        <v>3.8402999999999999E-4</v>
      </c>
      <c r="L141" t="b">
        <v>0</v>
      </c>
      <c r="M141">
        <v>23052</v>
      </c>
      <c r="N141">
        <v>3318</v>
      </c>
      <c r="O141">
        <v>159</v>
      </c>
    </row>
    <row r="142" spans="1:15">
      <c r="A142">
        <v>2667</v>
      </c>
      <c r="B142" s="2">
        <v>9.6772000000000004E-3</v>
      </c>
      <c r="C142" t="s">
        <v>439</v>
      </c>
      <c r="D142">
        <v>27594</v>
      </c>
      <c r="E142">
        <v>6121</v>
      </c>
      <c r="F142">
        <v>7</v>
      </c>
      <c r="G142">
        <v>2.0142499929589999</v>
      </c>
      <c r="H142">
        <v>14</v>
      </c>
      <c r="I142">
        <v>4.4721359549995796</v>
      </c>
      <c r="J142" t="s">
        <v>16</v>
      </c>
      <c r="K142" s="2">
        <v>4.2653E-4</v>
      </c>
      <c r="L142" t="b">
        <v>0</v>
      </c>
      <c r="M142">
        <v>6121</v>
      </c>
      <c r="N142">
        <v>3318</v>
      </c>
      <c r="O142">
        <v>5</v>
      </c>
    </row>
    <row r="143" spans="1:15">
      <c r="A143">
        <v>2862</v>
      </c>
      <c r="B143" s="2">
        <v>9.6772000000000004E-3</v>
      </c>
      <c r="C143" t="s">
        <v>440</v>
      </c>
      <c r="D143">
        <v>27594</v>
      </c>
      <c r="E143">
        <v>70727</v>
      </c>
      <c r="F143">
        <v>258</v>
      </c>
      <c r="G143">
        <v>2.0142499929589999</v>
      </c>
      <c r="H143">
        <v>14</v>
      </c>
      <c r="I143">
        <v>14.142135623730899</v>
      </c>
      <c r="J143" t="s">
        <v>16</v>
      </c>
      <c r="K143" s="2">
        <v>4.2933000000000001E-4</v>
      </c>
      <c r="L143" t="b">
        <v>0</v>
      </c>
      <c r="M143">
        <v>70727</v>
      </c>
      <c r="N143">
        <v>3318</v>
      </c>
      <c r="O143">
        <v>50</v>
      </c>
    </row>
    <row r="144" spans="1:15">
      <c r="A144">
        <v>2748</v>
      </c>
      <c r="B144" s="2">
        <v>9.9789000000000006E-3</v>
      </c>
      <c r="C144" t="s">
        <v>441</v>
      </c>
      <c r="D144">
        <v>27594</v>
      </c>
      <c r="E144">
        <v>48583</v>
      </c>
      <c r="F144">
        <v>157</v>
      </c>
      <c r="G144">
        <v>2.0009183298426101</v>
      </c>
      <c r="H144">
        <v>14</v>
      </c>
      <c r="I144">
        <v>11.6619037896906</v>
      </c>
      <c r="J144" t="s">
        <v>16</v>
      </c>
      <c r="K144" s="2">
        <v>4.4595000000000002E-4</v>
      </c>
      <c r="L144" t="b">
        <v>0</v>
      </c>
      <c r="M144">
        <v>48583</v>
      </c>
      <c r="N144">
        <v>3318</v>
      </c>
      <c r="O144">
        <v>34</v>
      </c>
    </row>
    <row r="145" spans="1:15">
      <c r="A145">
        <v>2519</v>
      </c>
      <c r="B145" s="2">
        <v>1.1658E-2</v>
      </c>
      <c r="C145" t="s">
        <v>442</v>
      </c>
      <c r="D145">
        <v>27594</v>
      </c>
      <c r="E145">
        <v>30246</v>
      </c>
      <c r="F145">
        <v>134</v>
      </c>
      <c r="G145">
        <v>1.9333837278100501</v>
      </c>
      <c r="H145">
        <v>14</v>
      </c>
      <c r="I145">
        <v>10.954451150103299</v>
      </c>
      <c r="J145" t="s">
        <v>16</v>
      </c>
      <c r="K145" s="2">
        <v>5.2475000000000004E-4</v>
      </c>
      <c r="L145" t="b">
        <v>0</v>
      </c>
      <c r="M145">
        <v>30246</v>
      </c>
      <c r="N145">
        <v>3318</v>
      </c>
      <c r="O145">
        <v>30</v>
      </c>
    </row>
    <row r="146" spans="1:15">
      <c r="A146">
        <v>2772</v>
      </c>
      <c r="B146" s="2">
        <v>1.1738E-2</v>
      </c>
      <c r="C146" t="s">
        <v>443</v>
      </c>
      <c r="D146">
        <v>27594</v>
      </c>
      <c r="E146">
        <v>43167</v>
      </c>
      <c r="F146">
        <v>2147</v>
      </c>
      <c r="G146">
        <v>1.9303902180020001</v>
      </c>
      <c r="H146">
        <v>14</v>
      </c>
      <c r="I146">
        <v>35.042830935870398</v>
      </c>
      <c r="J146" t="s">
        <v>16</v>
      </c>
      <c r="K146" s="2">
        <v>5.3598000000000003E-4</v>
      </c>
      <c r="L146" t="b">
        <v>0</v>
      </c>
      <c r="M146">
        <v>43167</v>
      </c>
      <c r="N146">
        <v>3318</v>
      </c>
      <c r="O146">
        <v>307</v>
      </c>
    </row>
    <row r="147" spans="1:15">
      <c r="A147">
        <v>2837</v>
      </c>
      <c r="B147" s="2">
        <v>1.1738E-2</v>
      </c>
      <c r="C147" t="s">
        <v>444</v>
      </c>
      <c r="D147">
        <v>27594</v>
      </c>
      <c r="E147">
        <v>43169</v>
      </c>
      <c r="F147">
        <v>2147</v>
      </c>
      <c r="G147">
        <v>1.9303902180020001</v>
      </c>
      <c r="H147">
        <v>14</v>
      </c>
      <c r="I147">
        <v>35.042830935870398</v>
      </c>
      <c r="J147" t="s">
        <v>16</v>
      </c>
      <c r="K147" s="2">
        <v>5.3598000000000003E-4</v>
      </c>
      <c r="L147" t="b">
        <v>0</v>
      </c>
      <c r="M147">
        <v>43169</v>
      </c>
      <c r="N147">
        <v>3318</v>
      </c>
      <c r="O147">
        <v>307</v>
      </c>
    </row>
    <row r="148" spans="1:15">
      <c r="A148">
        <v>2827</v>
      </c>
      <c r="B148" s="2">
        <v>1.2904000000000001E-2</v>
      </c>
      <c r="C148" t="s">
        <v>445</v>
      </c>
      <c r="D148">
        <v>27594</v>
      </c>
      <c r="E148">
        <v>7034</v>
      </c>
      <c r="F148">
        <v>22</v>
      </c>
      <c r="G148">
        <v>1.8892710530697101</v>
      </c>
      <c r="H148">
        <v>14</v>
      </c>
      <c r="I148">
        <v>6</v>
      </c>
      <c r="J148" t="s">
        <v>16</v>
      </c>
      <c r="K148" s="2">
        <v>5.9338999999999995E-4</v>
      </c>
      <c r="L148" t="b">
        <v>0</v>
      </c>
      <c r="M148">
        <v>7034</v>
      </c>
      <c r="N148">
        <v>3318</v>
      </c>
      <c r="O148">
        <v>9</v>
      </c>
    </row>
    <row r="149" spans="1:15">
      <c r="A149">
        <v>2447</v>
      </c>
      <c r="B149" s="2">
        <v>1.3807E-2</v>
      </c>
      <c r="C149" t="s">
        <v>446</v>
      </c>
      <c r="D149">
        <v>27594</v>
      </c>
      <c r="E149">
        <v>16311</v>
      </c>
      <c r="F149">
        <v>61</v>
      </c>
      <c r="G149">
        <v>1.85990964373335</v>
      </c>
      <c r="H149">
        <v>14</v>
      </c>
      <c r="I149">
        <v>8.2462112512353194</v>
      </c>
      <c r="J149" t="s">
        <v>16</v>
      </c>
      <c r="K149" s="2">
        <v>6.3937E-4</v>
      </c>
      <c r="L149" t="b">
        <v>0</v>
      </c>
      <c r="M149">
        <v>16311</v>
      </c>
      <c r="N149">
        <v>3318</v>
      </c>
      <c r="O149">
        <v>17</v>
      </c>
    </row>
    <row r="150" spans="1:15">
      <c r="A150">
        <v>2564</v>
      </c>
      <c r="B150" s="2">
        <v>1.4683999999999999E-2</v>
      </c>
      <c r="C150" t="s">
        <v>447</v>
      </c>
      <c r="D150">
        <v>27594</v>
      </c>
      <c r="E150">
        <v>16298</v>
      </c>
      <c r="F150">
        <v>130</v>
      </c>
      <c r="G150">
        <v>1.8331630345260901</v>
      </c>
      <c r="H150">
        <v>14</v>
      </c>
      <c r="I150">
        <v>10.770329614269</v>
      </c>
      <c r="J150" t="s">
        <v>16</v>
      </c>
      <c r="K150" s="2">
        <v>6.8473000000000004E-4</v>
      </c>
      <c r="L150" t="b">
        <v>0</v>
      </c>
      <c r="M150">
        <v>16298</v>
      </c>
      <c r="N150">
        <v>3318</v>
      </c>
      <c r="O150">
        <v>29</v>
      </c>
    </row>
    <row r="151" spans="1:15">
      <c r="A151">
        <v>2324</v>
      </c>
      <c r="B151" s="2">
        <v>1.5435000000000001E-2</v>
      </c>
      <c r="C151" t="s">
        <v>448</v>
      </c>
      <c r="D151">
        <v>27594</v>
      </c>
      <c r="E151">
        <v>16667</v>
      </c>
      <c r="F151">
        <v>78</v>
      </c>
      <c r="G151">
        <v>1.8114928625339199</v>
      </c>
      <c r="H151">
        <v>14</v>
      </c>
      <c r="I151">
        <v>8.9442719099991592</v>
      </c>
      <c r="J151" t="s">
        <v>16</v>
      </c>
      <c r="K151" s="2">
        <v>7.2477000000000001E-4</v>
      </c>
      <c r="L151" t="b">
        <v>0</v>
      </c>
      <c r="M151">
        <v>16667</v>
      </c>
      <c r="N151">
        <v>3318</v>
      </c>
      <c r="O151">
        <v>20</v>
      </c>
    </row>
    <row r="152" spans="1:15">
      <c r="A152">
        <v>2708</v>
      </c>
      <c r="B152" s="2">
        <v>1.8152999999999999E-2</v>
      </c>
      <c r="C152" t="s">
        <v>449</v>
      </c>
      <c r="D152">
        <v>27594</v>
      </c>
      <c r="E152">
        <v>9846</v>
      </c>
      <c r="F152">
        <v>32</v>
      </c>
      <c r="G152">
        <v>1.7410481523199199</v>
      </c>
      <c r="H152">
        <v>14</v>
      </c>
      <c r="I152">
        <v>6.6332495807107996</v>
      </c>
      <c r="J152" t="s">
        <v>16</v>
      </c>
      <c r="K152" s="2">
        <v>8.5828E-4</v>
      </c>
      <c r="L152" t="b">
        <v>0</v>
      </c>
      <c r="M152">
        <v>9846</v>
      </c>
      <c r="N152">
        <v>3318</v>
      </c>
      <c r="O152">
        <v>11</v>
      </c>
    </row>
    <row r="153" spans="1:15">
      <c r="A153">
        <v>3233</v>
      </c>
      <c r="B153" s="2">
        <v>1.8305999999999999E-2</v>
      </c>
      <c r="C153" t="s">
        <v>450</v>
      </c>
      <c r="D153">
        <v>27594</v>
      </c>
      <c r="E153">
        <v>10193</v>
      </c>
      <c r="F153">
        <v>23</v>
      </c>
      <c r="G153">
        <v>1.7374079713145401</v>
      </c>
      <c r="H153">
        <v>14</v>
      </c>
      <c r="I153">
        <v>6</v>
      </c>
      <c r="J153" t="s">
        <v>16</v>
      </c>
      <c r="K153" s="2">
        <v>8.7142999999999997E-4</v>
      </c>
      <c r="L153" t="b">
        <v>0</v>
      </c>
      <c r="M153">
        <v>10193</v>
      </c>
      <c r="N153">
        <v>3318</v>
      </c>
      <c r="O153">
        <v>9</v>
      </c>
    </row>
    <row r="154" spans="1:15">
      <c r="A154">
        <v>2448</v>
      </c>
      <c r="B154" s="2">
        <v>1.8325999999999999E-2</v>
      </c>
      <c r="C154" t="s">
        <v>451</v>
      </c>
      <c r="D154">
        <v>27594</v>
      </c>
      <c r="E154">
        <v>6470</v>
      </c>
      <c r="F154">
        <v>52</v>
      </c>
      <c r="G154">
        <v>1.7369288303713599</v>
      </c>
      <c r="H154">
        <v>14</v>
      </c>
      <c r="I154">
        <v>7.7459666924148296</v>
      </c>
      <c r="J154" t="s">
        <v>16</v>
      </c>
      <c r="K154" s="2">
        <v>8.8425999999999999E-4</v>
      </c>
      <c r="L154" t="b">
        <v>0</v>
      </c>
      <c r="M154">
        <v>6470</v>
      </c>
      <c r="N154">
        <v>3318</v>
      </c>
      <c r="O154">
        <v>15</v>
      </c>
    </row>
    <row r="155" spans="1:15">
      <c r="A155">
        <v>2775</v>
      </c>
      <c r="B155" s="2">
        <v>1.8325999999999999E-2</v>
      </c>
      <c r="C155" t="s">
        <v>452</v>
      </c>
      <c r="D155">
        <v>27594</v>
      </c>
      <c r="E155">
        <v>4872</v>
      </c>
      <c r="F155">
        <v>188</v>
      </c>
      <c r="G155">
        <v>1.7369288303713599</v>
      </c>
      <c r="H155">
        <v>14</v>
      </c>
      <c r="I155">
        <v>12.328828005937901</v>
      </c>
      <c r="J155" t="s">
        <v>16</v>
      </c>
      <c r="K155" s="2">
        <v>8.7898999999999996E-4</v>
      </c>
      <c r="L155" t="b">
        <v>0</v>
      </c>
      <c r="M155">
        <v>4872</v>
      </c>
      <c r="N155">
        <v>3318</v>
      </c>
      <c r="O155">
        <v>38</v>
      </c>
    </row>
    <row r="156" spans="1:15">
      <c r="A156">
        <v>2354</v>
      </c>
      <c r="B156" s="2">
        <v>1.8793000000000001E-2</v>
      </c>
      <c r="C156" t="s">
        <v>453</v>
      </c>
      <c r="D156">
        <v>27594</v>
      </c>
      <c r="E156">
        <v>45257</v>
      </c>
      <c r="F156">
        <v>5</v>
      </c>
      <c r="G156">
        <v>1.7260048459155</v>
      </c>
      <c r="H156">
        <v>14</v>
      </c>
      <c r="I156">
        <v>4</v>
      </c>
      <c r="J156" t="s">
        <v>16</v>
      </c>
      <c r="K156" s="2">
        <v>9.433E-4</v>
      </c>
      <c r="L156" t="b">
        <v>0</v>
      </c>
      <c r="M156">
        <v>45257</v>
      </c>
      <c r="N156">
        <v>3318</v>
      </c>
      <c r="O156">
        <v>4</v>
      </c>
    </row>
    <row r="157" spans="1:15">
      <c r="A157">
        <v>2360</v>
      </c>
      <c r="B157" s="2">
        <v>1.8793000000000001E-2</v>
      </c>
      <c r="C157" t="s">
        <v>454</v>
      </c>
      <c r="D157">
        <v>27594</v>
      </c>
      <c r="E157">
        <v>5749</v>
      </c>
      <c r="F157">
        <v>5</v>
      </c>
      <c r="G157">
        <v>1.7260048459155</v>
      </c>
      <c r="H157">
        <v>14</v>
      </c>
      <c r="I157">
        <v>4</v>
      </c>
      <c r="J157" t="s">
        <v>16</v>
      </c>
      <c r="K157" s="2">
        <v>9.433E-4</v>
      </c>
      <c r="L157" t="b">
        <v>0</v>
      </c>
      <c r="M157">
        <v>5749</v>
      </c>
      <c r="N157">
        <v>3318</v>
      </c>
      <c r="O157">
        <v>4</v>
      </c>
    </row>
    <row r="158" spans="1:15">
      <c r="A158">
        <v>2396</v>
      </c>
      <c r="B158" s="2">
        <v>1.8793000000000001E-2</v>
      </c>
      <c r="C158" t="s">
        <v>455</v>
      </c>
      <c r="D158">
        <v>27594</v>
      </c>
      <c r="E158">
        <v>6892</v>
      </c>
      <c r="F158">
        <v>5</v>
      </c>
      <c r="G158">
        <v>1.7260048459155</v>
      </c>
      <c r="H158">
        <v>14</v>
      </c>
      <c r="I158">
        <v>4</v>
      </c>
      <c r="J158" t="s">
        <v>16</v>
      </c>
      <c r="K158" s="2">
        <v>9.433E-4</v>
      </c>
      <c r="L158" t="b">
        <v>0</v>
      </c>
      <c r="M158">
        <v>6892</v>
      </c>
      <c r="N158">
        <v>3318</v>
      </c>
      <c r="O158">
        <v>4</v>
      </c>
    </row>
    <row r="159" spans="1:15">
      <c r="A159">
        <v>2828</v>
      </c>
      <c r="B159" s="2">
        <v>1.8793000000000001E-2</v>
      </c>
      <c r="C159" t="s">
        <v>456</v>
      </c>
      <c r="D159">
        <v>27594</v>
      </c>
      <c r="E159">
        <v>6896</v>
      </c>
      <c r="F159">
        <v>5</v>
      </c>
      <c r="G159">
        <v>1.7260048459155</v>
      </c>
      <c r="H159">
        <v>14</v>
      </c>
      <c r="I159">
        <v>4</v>
      </c>
      <c r="J159" t="s">
        <v>16</v>
      </c>
      <c r="K159" s="2">
        <v>9.433E-4</v>
      </c>
      <c r="L159" t="b">
        <v>0</v>
      </c>
      <c r="M159">
        <v>6896</v>
      </c>
      <c r="N159">
        <v>3318</v>
      </c>
      <c r="O159">
        <v>4</v>
      </c>
    </row>
    <row r="160" spans="1:15">
      <c r="A160">
        <v>2930</v>
      </c>
      <c r="B160" s="2">
        <v>1.8793000000000001E-2</v>
      </c>
      <c r="C160" t="s">
        <v>457</v>
      </c>
      <c r="D160">
        <v>27594</v>
      </c>
      <c r="E160">
        <v>45283</v>
      </c>
      <c r="F160">
        <v>5</v>
      </c>
      <c r="G160">
        <v>1.7260048459155</v>
      </c>
      <c r="H160">
        <v>14</v>
      </c>
      <c r="I160">
        <v>4</v>
      </c>
      <c r="J160" t="s">
        <v>16</v>
      </c>
      <c r="K160" s="2">
        <v>9.433E-4</v>
      </c>
      <c r="L160" t="b">
        <v>0</v>
      </c>
      <c r="M160">
        <v>45283</v>
      </c>
      <c r="N160">
        <v>3318</v>
      </c>
      <c r="O160">
        <v>4</v>
      </c>
    </row>
    <row r="161" spans="1:15">
      <c r="A161">
        <v>3029</v>
      </c>
      <c r="B161" s="2">
        <v>1.8793000000000001E-2</v>
      </c>
      <c r="C161" t="s">
        <v>458</v>
      </c>
      <c r="D161">
        <v>27594</v>
      </c>
      <c r="E161">
        <v>45730</v>
      </c>
      <c r="F161">
        <v>5</v>
      </c>
      <c r="G161">
        <v>1.7260048459155</v>
      </c>
      <c r="H161">
        <v>14</v>
      </c>
      <c r="I161">
        <v>4</v>
      </c>
      <c r="J161" t="s">
        <v>16</v>
      </c>
      <c r="K161" s="2">
        <v>9.433E-4</v>
      </c>
      <c r="L161" t="b">
        <v>0</v>
      </c>
      <c r="M161">
        <v>45730</v>
      </c>
      <c r="N161">
        <v>3318</v>
      </c>
      <c r="O161">
        <v>4</v>
      </c>
    </row>
    <row r="162" spans="1:15">
      <c r="A162">
        <v>2512</v>
      </c>
      <c r="B162" s="2">
        <v>1.8960999999999999E-2</v>
      </c>
      <c r="C162" t="s">
        <v>459</v>
      </c>
      <c r="D162">
        <v>27594</v>
      </c>
      <c r="E162">
        <v>9838</v>
      </c>
      <c r="F162">
        <v>19</v>
      </c>
      <c r="G162">
        <v>1.7221464015280099</v>
      </c>
      <c r="H162">
        <v>14</v>
      </c>
      <c r="I162">
        <v>5.6568542494923797</v>
      </c>
      <c r="J162" t="s">
        <v>16</v>
      </c>
      <c r="K162" s="2">
        <v>9.5786000000000005E-4</v>
      </c>
      <c r="L162" t="b">
        <v>0</v>
      </c>
      <c r="M162">
        <v>9838</v>
      </c>
      <c r="N162">
        <v>3318</v>
      </c>
      <c r="O162">
        <v>8</v>
      </c>
    </row>
    <row r="163" spans="1:15">
      <c r="A163">
        <v>2634</v>
      </c>
      <c r="B163" s="2">
        <v>2.0147000000000002E-2</v>
      </c>
      <c r="C163" t="s">
        <v>460</v>
      </c>
      <c r="D163">
        <v>27594</v>
      </c>
      <c r="E163">
        <v>43068</v>
      </c>
      <c r="F163">
        <v>8</v>
      </c>
      <c r="G163">
        <v>1.69579266755267</v>
      </c>
      <c r="H163">
        <v>14</v>
      </c>
      <c r="I163">
        <v>4.4721359549995796</v>
      </c>
      <c r="J163" t="s">
        <v>16</v>
      </c>
      <c r="K163" s="2">
        <v>1.0242999999999999E-3</v>
      </c>
      <c r="L163" t="b">
        <v>0</v>
      </c>
      <c r="M163">
        <v>43068</v>
      </c>
      <c r="N163">
        <v>3318</v>
      </c>
      <c r="O163">
        <v>5</v>
      </c>
    </row>
    <row r="164" spans="1:15">
      <c r="A164">
        <v>2392</v>
      </c>
      <c r="B164" s="2">
        <v>2.1947000000000001E-2</v>
      </c>
      <c r="C164" t="s">
        <v>41</v>
      </c>
      <c r="D164">
        <v>27594</v>
      </c>
      <c r="E164">
        <v>5623</v>
      </c>
      <c r="F164">
        <v>11708</v>
      </c>
      <c r="G164">
        <v>1.65862559585174</v>
      </c>
      <c r="H164">
        <v>14</v>
      </c>
      <c r="I164">
        <v>77.2010362624751</v>
      </c>
      <c r="J164" t="s">
        <v>16</v>
      </c>
      <c r="K164" s="2">
        <v>1.1299999999999999E-3</v>
      </c>
      <c r="L164" t="b">
        <v>0</v>
      </c>
      <c r="M164">
        <v>5623</v>
      </c>
      <c r="N164">
        <v>3318</v>
      </c>
      <c r="O164">
        <v>1490</v>
      </c>
    </row>
    <row r="165" spans="1:15">
      <c r="A165">
        <v>2701</v>
      </c>
      <c r="B165" s="2">
        <v>2.1947000000000001E-2</v>
      </c>
      <c r="C165" t="s">
        <v>40</v>
      </c>
      <c r="D165">
        <v>27594</v>
      </c>
      <c r="E165">
        <v>44464</v>
      </c>
      <c r="F165">
        <v>11708</v>
      </c>
      <c r="G165">
        <v>1.65862559585174</v>
      </c>
      <c r="H165">
        <v>14</v>
      </c>
      <c r="I165">
        <v>77.2010362624751</v>
      </c>
      <c r="J165" t="s">
        <v>16</v>
      </c>
      <c r="K165" s="2">
        <v>1.1299999999999999E-3</v>
      </c>
      <c r="L165" t="b">
        <v>0</v>
      </c>
      <c r="M165">
        <v>44464</v>
      </c>
      <c r="N165">
        <v>3318</v>
      </c>
      <c r="O165">
        <v>1490</v>
      </c>
    </row>
    <row r="166" spans="1:15">
      <c r="A166">
        <v>2445</v>
      </c>
      <c r="B166" s="2">
        <v>2.2034999999999999E-2</v>
      </c>
      <c r="C166" t="s">
        <v>461</v>
      </c>
      <c r="D166">
        <v>27594</v>
      </c>
      <c r="E166">
        <v>51336</v>
      </c>
      <c r="F166">
        <v>33</v>
      </c>
      <c r="G166">
        <v>1.6568819965649999</v>
      </c>
      <c r="H166">
        <v>14</v>
      </c>
      <c r="I166">
        <v>6.6332495807107996</v>
      </c>
      <c r="J166" t="s">
        <v>16</v>
      </c>
      <c r="K166" s="2">
        <v>1.1489E-3</v>
      </c>
      <c r="L166" t="b">
        <v>0</v>
      </c>
      <c r="M166">
        <v>51336</v>
      </c>
      <c r="N166">
        <v>3318</v>
      </c>
      <c r="O166">
        <v>11</v>
      </c>
    </row>
    <row r="167" spans="1:15">
      <c r="A167">
        <v>2516</v>
      </c>
      <c r="B167" s="2">
        <v>2.2034999999999999E-2</v>
      </c>
      <c r="C167" t="s">
        <v>462</v>
      </c>
      <c r="D167">
        <v>27594</v>
      </c>
      <c r="E167">
        <v>16874</v>
      </c>
      <c r="F167">
        <v>440</v>
      </c>
      <c r="G167">
        <v>1.6568819965649999</v>
      </c>
      <c r="H167">
        <v>14</v>
      </c>
      <c r="I167">
        <v>17.3205080756887</v>
      </c>
      <c r="J167" t="s">
        <v>16</v>
      </c>
      <c r="K167" s="2">
        <v>1.1440000000000001E-3</v>
      </c>
      <c r="L167" t="b">
        <v>0</v>
      </c>
      <c r="M167">
        <v>16874</v>
      </c>
      <c r="N167">
        <v>3318</v>
      </c>
      <c r="O167">
        <v>75</v>
      </c>
    </row>
    <row r="168" spans="1:15">
      <c r="A168">
        <v>2550</v>
      </c>
      <c r="B168" s="2">
        <v>2.3761999999999998E-2</v>
      </c>
      <c r="C168" t="s">
        <v>463</v>
      </c>
      <c r="D168">
        <v>27594</v>
      </c>
      <c r="E168">
        <v>31408</v>
      </c>
      <c r="F168">
        <v>24</v>
      </c>
      <c r="G168">
        <v>1.6241142310480099</v>
      </c>
      <c r="H168">
        <v>14</v>
      </c>
      <c r="I168">
        <v>6</v>
      </c>
      <c r="J168" t="s">
        <v>16</v>
      </c>
      <c r="K168" s="2">
        <v>1.2466000000000001E-3</v>
      </c>
      <c r="L168" t="b">
        <v>0</v>
      </c>
      <c r="M168">
        <v>31408</v>
      </c>
      <c r="N168">
        <v>3318</v>
      </c>
      <c r="O168">
        <v>9</v>
      </c>
    </row>
    <row r="169" spans="1:15">
      <c r="A169">
        <v>2524</v>
      </c>
      <c r="B169" s="2">
        <v>2.6585999999999999E-2</v>
      </c>
      <c r="C169" t="s">
        <v>464</v>
      </c>
      <c r="D169">
        <v>27594</v>
      </c>
      <c r="E169">
        <v>33036</v>
      </c>
      <c r="F169">
        <v>521</v>
      </c>
      <c r="G169">
        <v>1.5753455816234201</v>
      </c>
      <c r="H169">
        <v>14</v>
      </c>
      <c r="I169">
        <v>18.547236990991401</v>
      </c>
      <c r="J169" t="s">
        <v>16</v>
      </c>
      <c r="K169" s="2">
        <v>1.4193999999999999E-3</v>
      </c>
      <c r="L169" t="b">
        <v>0</v>
      </c>
      <c r="M169">
        <v>33036</v>
      </c>
      <c r="N169">
        <v>3318</v>
      </c>
      <c r="O169">
        <v>86</v>
      </c>
    </row>
    <row r="170" spans="1:15">
      <c r="A170">
        <v>2551</v>
      </c>
      <c r="B170" s="2">
        <v>2.6585999999999999E-2</v>
      </c>
      <c r="C170" t="s">
        <v>465</v>
      </c>
      <c r="D170">
        <v>27594</v>
      </c>
      <c r="E170">
        <v>9695</v>
      </c>
      <c r="F170">
        <v>20</v>
      </c>
      <c r="G170">
        <v>1.5753455816234201</v>
      </c>
      <c r="H170">
        <v>14</v>
      </c>
      <c r="I170">
        <v>5.6568542494923797</v>
      </c>
      <c r="J170" t="s">
        <v>16</v>
      </c>
      <c r="K170" s="2">
        <v>1.4292E-3</v>
      </c>
      <c r="L170" t="b">
        <v>0</v>
      </c>
      <c r="M170">
        <v>9695</v>
      </c>
      <c r="N170">
        <v>3318</v>
      </c>
      <c r="O170">
        <v>8</v>
      </c>
    </row>
    <row r="171" spans="1:15">
      <c r="A171">
        <v>2897</v>
      </c>
      <c r="B171" s="2">
        <v>2.6585999999999999E-2</v>
      </c>
      <c r="C171" t="s">
        <v>466</v>
      </c>
      <c r="D171">
        <v>27594</v>
      </c>
      <c r="E171">
        <v>31407</v>
      </c>
      <c r="F171">
        <v>29</v>
      </c>
      <c r="G171">
        <v>1.5753455816234201</v>
      </c>
      <c r="H171">
        <v>14</v>
      </c>
      <c r="I171">
        <v>6.3245553203367502</v>
      </c>
      <c r="J171" t="s">
        <v>16</v>
      </c>
      <c r="K171" s="2">
        <v>1.4273000000000001E-3</v>
      </c>
      <c r="L171" t="b">
        <v>0</v>
      </c>
      <c r="M171">
        <v>31407</v>
      </c>
      <c r="N171">
        <v>3318</v>
      </c>
      <c r="O171">
        <v>10</v>
      </c>
    </row>
    <row r="172" spans="1:15">
      <c r="A172">
        <v>2902</v>
      </c>
      <c r="B172" s="2">
        <v>2.6585999999999999E-2</v>
      </c>
      <c r="C172" t="s">
        <v>467</v>
      </c>
      <c r="D172">
        <v>27594</v>
      </c>
      <c r="E172">
        <v>52545</v>
      </c>
      <c r="F172">
        <v>20</v>
      </c>
      <c r="G172">
        <v>1.5753455816234201</v>
      </c>
      <c r="H172">
        <v>14</v>
      </c>
      <c r="I172">
        <v>5.6568542494923797</v>
      </c>
      <c r="J172" t="s">
        <v>16</v>
      </c>
      <c r="K172" s="2">
        <v>1.4292E-3</v>
      </c>
      <c r="L172" t="b">
        <v>0</v>
      </c>
      <c r="M172">
        <v>52545</v>
      </c>
      <c r="N172">
        <v>3318</v>
      </c>
      <c r="O172">
        <v>8</v>
      </c>
    </row>
    <row r="173" spans="1:15">
      <c r="A173">
        <v>2586</v>
      </c>
      <c r="B173" s="2">
        <v>2.6936999999999999E-2</v>
      </c>
      <c r="C173" t="s">
        <v>287</v>
      </c>
      <c r="D173">
        <v>27594</v>
      </c>
      <c r="E173">
        <v>42742</v>
      </c>
      <c r="F173">
        <v>193</v>
      </c>
      <c r="G173">
        <v>1.5696427452896999</v>
      </c>
      <c r="H173">
        <v>14</v>
      </c>
      <c r="I173">
        <v>12.328828005937901</v>
      </c>
      <c r="J173" t="s">
        <v>16</v>
      </c>
      <c r="K173" s="2">
        <v>1.4568000000000001E-3</v>
      </c>
      <c r="L173" t="b">
        <v>0</v>
      </c>
      <c r="M173">
        <v>42742</v>
      </c>
      <c r="N173">
        <v>3318</v>
      </c>
      <c r="O173">
        <v>38</v>
      </c>
    </row>
    <row r="174" spans="1:15">
      <c r="A174">
        <v>2451</v>
      </c>
      <c r="B174" s="2">
        <v>2.7493E-2</v>
      </c>
      <c r="C174" t="s">
        <v>468</v>
      </c>
      <c r="D174">
        <v>27594</v>
      </c>
      <c r="E174">
        <v>15291</v>
      </c>
      <c r="F174">
        <v>259</v>
      </c>
      <c r="G174">
        <v>1.5607772487937199</v>
      </c>
      <c r="H174">
        <v>14</v>
      </c>
      <c r="I174">
        <v>13.856406460551</v>
      </c>
      <c r="J174" t="s">
        <v>16</v>
      </c>
      <c r="K174" s="2">
        <v>1.4957E-3</v>
      </c>
      <c r="L174" t="b">
        <v>0</v>
      </c>
      <c r="M174">
        <v>15291</v>
      </c>
      <c r="N174">
        <v>3318</v>
      </c>
      <c r="O174">
        <v>48</v>
      </c>
    </row>
    <row r="175" spans="1:15">
      <c r="A175">
        <v>2617</v>
      </c>
      <c r="B175" s="2">
        <v>2.7695999999999998E-2</v>
      </c>
      <c r="C175" t="s">
        <v>469</v>
      </c>
      <c r="D175">
        <v>27594</v>
      </c>
      <c r="E175">
        <v>10941</v>
      </c>
      <c r="F175">
        <v>34</v>
      </c>
      <c r="G175">
        <v>1.5575805463429699</v>
      </c>
      <c r="H175">
        <v>14</v>
      </c>
      <c r="I175">
        <v>6.6332495807107996</v>
      </c>
      <c r="J175" t="s">
        <v>16</v>
      </c>
      <c r="K175" s="2">
        <v>1.5158000000000001E-3</v>
      </c>
      <c r="L175" t="b">
        <v>0</v>
      </c>
      <c r="M175">
        <v>10941</v>
      </c>
      <c r="N175">
        <v>3318</v>
      </c>
      <c r="O175">
        <v>11</v>
      </c>
    </row>
    <row r="176" spans="1:15">
      <c r="A176">
        <v>2627</v>
      </c>
      <c r="B176" s="2">
        <v>2.7715E-2</v>
      </c>
      <c r="C176" t="s">
        <v>470</v>
      </c>
      <c r="D176">
        <v>27594</v>
      </c>
      <c r="E176">
        <v>43648</v>
      </c>
      <c r="F176">
        <v>60</v>
      </c>
      <c r="G176">
        <v>1.55728702685955</v>
      </c>
      <c r="H176">
        <v>14</v>
      </c>
      <c r="I176">
        <v>8</v>
      </c>
      <c r="J176" t="s">
        <v>16</v>
      </c>
      <c r="K176" s="2">
        <v>1.5257999999999999E-3</v>
      </c>
      <c r="L176" t="b">
        <v>0</v>
      </c>
      <c r="M176">
        <v>43648</v>
      </c>
      <c r="N176">
        <v>3318</v>
      </c>
      <c r="O176">
        <v>16</v>
      </c>
    </row>
    <row r="177" spans="1:15">
      <c r="A177">
        <v>3172</v>
      </c>
      <c r="B177" s="2">
        <v>2.7904999999999999E-2</v>
      </c>
      <c r="C177" t="s">
        <v>471</v>
      </c>
      <c r="D177">
        <v>27594</v>
      </c>
      <c r="E177">
        <v>46914</v>
      </c>
      <c r="F177">
        <v>1691</v>
      </c>
      <c r="G177">
        <v>1.5543168136654499</v>
      </c>
      <c r="H177">
        <v>14</v>
      </c>
      <c r="I177">
        <v>31.1769145362397</v>
      </c>
      <c r="J177" t="s">
        <v>16</v>
      </c>
      <c r="K177" s="2">
        <v>1.5453000000000001E-3</v>
      </c>
      <c r="L177" t="b">
        <v>0</v>
      </c>
      <c r="M177">
        <v>46914</v>
      </c>
      <c r="N177">
        <v>3318</v>
      </c>
      <c r="O177">
        <v>243</v>
      </c>
    </row>
    <row r="178" spans="1:15">
      <c r="A178">
        <v>2405</v>
      </c>
      <c r="B178" s="2">
        <v>2.8187E-2</v>
      </c>
      <c r="C178" t="s">
        <v>472</v>
      </c>
      <c r="D178">
        <v>27594</v>
      </c>
      <c r="E178">
        <v>23033</v>
      </c>
      <c r="F178">
        <v>623</v>
      </c>
      <c r="G178">
        <v>1.54995333149423</v>
      </c>
      <c r="H178">
        <v>14</v>
      </c>
      <c r="I178">
        <v>20</v>
      </c>
      <c r="J178" t="s">
        <v>16</v>
      </c>
      <c r="K178" s="2">
        <v>1.57E-3</v>
      </c>
      <c r="L178" t="b">
        <v>0</v>
      </c>
      <c r="M178">
        <v>23033</v>
      </c>
      <c r="N178">
        <v>3318</v>
      </c>
      <c r="O178">
        <v>100</v>
      </c>
    </row>
    <row r="179" spans="1:15">
      <c r="A179">
        <v>2858</v>
      </c>
      <c r="B179" s="2">
        <v>3.4139999999999997E-2</v>
      </c>
      <c r="C179" t="s">
        <v>473</v>
      </c>
      <c r="D179">
        <v>27594</v>
      </c>
      <c r="E179">
        <v>9062</v>
      </c>
      <c r="F179">
        <v>30</v>
      </c>
      <c r="G179">
        <v>1.4667406141080399</v>
      </c>
      <c r="H179">
        <v>14</v>
      </c>
      <c r="I179">
        <v>6.3245553203367502</v>
      </c>
      <c r="J179" t="s">
        <v>16</v>
      </c>
      <c r="K179" s="2">
        <v>1.9126E-3</v>
      </c>
      <c r="L179" t="b">
        <v>0</v>
      </c>
      <c r="M179">
        <v>9062</v>
      </c>
      <c r="N179">
        <v>3318</v>
      </c>
      <c r="O179">
        <v>10</v>
      </c>
    </row>
    <row r="180" spans="1:15">
      <c r="A180">
        <v>2589</v>
      </c>
      <c r="B180" s="2">
        <v>3.6020000000000003E-2</v>
      </c>
      <c r="C180" t="s">
        <v>474</v>
      </c>
      <c r="D180">
        <v>27594</v>
      </c>
      <c r="E180">
        <v>8540</v>
      </c>
      <c r="F180">
        <v>9</v>
      </c>
      <c r="G180">
        <v>1.4434561280528</v>
      </c>
      <c r="H180">
        <v>14</v>
      </c>
      <c r="I180">
        <v>4.4721359549995796</v>
      </c>
      <c r="J180" t="s">
        <v>16</v>
      </c>
      <c r="K180" s="2">
        <v>2.0763000000000001E-3</v>
      </c>
      <c r="L180" t="b">
        <v>0</v>
      </c>
      <c r="M180">
        <v>8540</v>
      </c>
      <c r="N180">
        <v>3318</v>
      </c>
      <c r="O180">
        <v>5</v>
      </c>
    </row>
    <row r="181" spans="1:15">
      <c r="A181">
        <v>2594</v>
      </c>
      <c r="B181" s="2">
        <v>3.6020000000000003E-2</v>
      </c>
      <c r="C181" t="s">
        <v>475</v>
      </c>
      <c r="D181">
        <v>27594</v>
      </c>
      <c r="E181">
        <v>815</v>
      </c>
      <c r="F181">
        <v>9</v>
      </c>
      <c r="G181">
        <v>1.4434561280528</v>
      </c>
      <c r="H181">
        <v>14</v>
      </c>
      <c r="I181">
        <v>4.4721359549995796</v>
      </c>
      <c r="J181" t="s">
        <v>16</v>
      </c>
      <c r="K181" s="2">
        <v>2.0763000000000001E-3</v>
      </c>
      <c r="L181" t="b">
        <v>0</v>
      </c>
      <c r="M181">
        <v>815</v>
      </c>
      <c r="N181">
        <v>3318</v>
      </c>
      <c r="O181">
        <v>5</v>
      </c>
    </row>
    <row r="182" spans="1:15">
      <c r="A182">
        <v>2666</v>
      </c>
      <c r="B182" s="2">
        <v>3.6020000000000003E-2</v>
      </c>
      <c r="C182" t="s">
        <v>476</v>
      </c>
      <c r="D182">
        <v>27594</v>
      </c>
      <c r="E182">
        <v>42775</v>
      </c>
      <c r="F182">
        <v>21</v>
      </c>
      <c r="G182">
        <v>1.4434561280528</v>
      </c>
      <c r="H182">
        <v>14</v>
      </c>
      <c r="I182">
        <v>5.6568542494923797</v>
      </c>
      <c r="J182" t="s">
        <v>16</v>
      </c>
      <c r="K182" s="2">
        <v>2.0671999999999999E-3</v>
      </c>
      <c r="L182" t="b">
        <v>0</v>
      </c>
      <c r="M182">
        <v>42775</v>
      </c>
      <c r="N182">
        <v>3318</v>
      </c>
      <c r="O182">
        <v>8</v>
      </c>
    </row>
    <row r="183" spans="1:15">
      <c r="A183">
        <v>2703</v>
      </c>
      <c r="B183" s="2">
        <v>3.6020000000000003E-2</v>
      </c>
      <c r="C183" t="s">
        <v>477</v>
      </c>
      <c r="D183">
        <v>27594</v>
      </c>
      <c r="E183">
        <v>42773</v>
      </c>
      <c r="F183">
        <v>21</v>
      </c>
      <c r="G183">
        <v>1.4434561280528</v>
      </c>
      <c r="H183">
        <v>14</v>
      </c>
      <c r="I183">
        <v>5.6568542494923797</v>
      </c>
      <c r="J183" t="s">
        <v>16</v>
      </c>
      <c r="K183" s="2">
        <v>2.0671999999999999E-3</v>
      </c>
      <c r="L183" t="b">
        <v>0</v>
      </c>
      <c r="M183">
        <v>42773</v>
      </c>
      <c r="N183">
        <v>3318</v>
      </c>
      <c r="O183">
        <v>8</v>
      </c>
    </row>
    <row r="184" spans="1:15">
      <c r="A184">
        <v>2866</v>
      </c>
      <c r="B184" s="2">
        <v>3.6020000000000003E-2</v>
      </c>
      <c r="C184" t="s">
        <v>478</v>
      </c>
      <c r="D184">
        <v>27594</v>
      </c>
      <c r="E184">
        <v>33037</v>
      </c>
      <c r="F184">
        <v>21</v>
      </c>
      <c r="G184">
        <v>1.4434561280528</v>
      </c>
      <c r="H184">
        <v>14</v>
      </c>
      <c r="I184">
        <v>5.6568542494923797</v>
      </c>
      <c r="J184" t="s">
        <v>16</v>
      </c>
      <c r="K184" s="2">
        <v>2.0671999999999999E-3</v>
      </c>
      <c r="L184" t="b">
        <v>0</v>
      </c>
      <c r="M184">
        <v>33037</v>
      </c>
      <c r="N184">
        <v>3318</v>
      </c>
      <c r="O184">
        <v>8</v>
      </c>
    </row>
    <row r="185" spans="1:15">
      <c r="A185">
        <v>2889</v>
      </c>
      <c r="B185" s="2">
        <v>3.7207999999999998E-2</v>
      </c>
      <c r="C185" t="s">
        <v>479</v>
      </c>
      <c r="D185">
        <v>27594</v>
      </c>
      <c r="E185">
        <v>17111</v>
      </c>
      <c r="F185">
        <v>651</v>
      </c>
      <c r="G185">
        <v>1.4293616526271</v>
      </c>
      <c r="H185">
        <v>14</v>
      </c>
      <c r="I185">
        <v>20.297783130184399</v>
      </c>
      <c r="J185" t="s">
        <v>16</v>
      </c>
      <c r="K185" s="2">
        <v>2.1567999999999999E-3</v>
      </c>
      <c r="L185" t="b">
        <v>0</v>
      </c>
      <c r="M185">
        <v>17111</v>
      </c>
      <c r="N185">
        <v>3318</v>
      </c>
      <c r="O185">
        <v>103</v>
      </c>
    </row>
    <row r="186" spans="1:15">
      <c r="A186">
        <v>2792</v>
      </c>
      <c r="B186" s="2">
        <v>3.8137999999999998E-2</v>
      </c>
      <c r="C186" t="s">
        <v>480</v>
      </c>
      <c r="D186">
        <v>27594</v>
      </c>
      <c r="E186">
        <v>16817</v>
      </c>
      <c r="F186">
        <v>688</v>
      </c>
      <c r="G186">
        <v>1.4186475641356799</v>
      </c>
      <c r="H186">
        <v>14</v>
      </c>
      <c r="I186">
        <v>20.7846096908265</v>
      </c>
      <c r="J186" t="s">
        <v>16</v>
      </c>
      <c r="K186" s="2">
        <v>2.2230000000000001E-3</v>
      </c>
      <c r="L186" t="b">
        <v>0</v>
      </c>
      <c r="M186">
        <v>16817</v>
      </c>
      <c r="N186">
        <v>3318</v>
      </c>
      <c r="O186">
        <v>108</v>
      </c>
    </row>
    <row r="187" spans="1:15">
      <c r="A187">
        <v>3024</v>
      </c>
      <c r="B187" s="2">
        <v>3.8175000000000001E-2</v>
      </c>
      <c r="C187" t="s">
        <v>481</v>
      </c>
      <c r="D187">
        <v>27594</v>
      </c>
      <c r="E187">
        <v>5740</v>
      </c>
      <c r="F187">
        <v>178</v>
      </c>
      <c r="G187">
        <v>1.41822658535726</v>
      </c>
      <c r="H187">
        <v>14</v>
      </c>
      <c r="I187">
        <v>11.8321595661992</v>
      </c>
      <c r="J187" t="s">
        <v>16</v>
      </c>
      <c r="K187" s="2">
        <v>2.2376000000000002E-3</v>
      </c>
      <c r="L187" t="b">
        <v>0</v>
      </c>
      <c r="M187">
        <v>5740</v>
      </c>
      <c r="N187">
        <v>3318</v>
      </c>
      <c r="O187">
        <v>35</v>
      </c>
    </row>
    <row r="188" spans="1:15">
      <c r="A188">
        <v>2372</v>
      </c>
      <c r="B188" s="2">
        <v>3.9508000000000001E-2</v>
      </c>
      <c r="C188" t="s">
        <v>482</v>
      </c>
      <c r="D188">
        <v>27594</v>
      </c>
      <c r="E188">
        <v>7165</v>
      </c>
      <c r="F188">
        <v>480</v>
      </c>
      <c r="G188">
        <v>1.40331301943873</v>
      </c>
      <c r="H188">
        <v>14</v>
      </c>
      <c r="I188">
        <v>17.776388834631099</v>
      </c>
      <c r="J188" t="s">
        <v>16</v>
      </c>
      <c r="K188" s="2">
        <v>2.3381999999999999E-3</v>
      </c>
      <c r="L188" t="b">
        <v>0</v>
      </c>
      <c r="M188">
        <v>7165</v>
      </c>
      <c r="N188">
        <v>3318</v>
      </c>
      <c r="O188">
        <v>79</v>
      </c>
    </row>
    <row r="189" spans="1:15">
      <c r="A189">
        <v>2647</v>
      </c>
      <c r="B189" s="2">
        <v>3.9508000000000001E-2</v>
      </c>
      <c r="C189" t="s">
        <v>483</v>
      </c>
      <c r="D189">
        <v>27594</v>
      </c>
      <c r="E189">
        <v>6623</v>
      </c>
      <c r="F189">
        <v>17</v>
      </c>
      <c r="G189">
        <v>1.40331301943873</v>
      </c>
      <c r="H189">
        <v>14</v>
      </c>
      <c r="I189">
        <v>5.2915026221291797</v>
      </c>
      <c r="J189" t="s">
        <v>16</v>
      </c>
      <c r="K189" s="2">
        <v>2.3413000000000002E-3</v>
      </c>
      <c r="L189" t="b">
        <v>0</v>
      </c>
      <c r="M189">
        <v>6623</v>
      </c>
      <c r="N189">
        <v>3318</v>
      </c>
      <c r="O189">
        <v>7</v>
      </c>
    </row>
    <row r="190" spans="1:15">
      <c r="A190">
        <v>3001</v>
      </c>
      <c r="B190" s="2">
        <v>3.9987000000000002E-2</v>
      </c>
      <c r="C190" t="s">
        <v>484</v>
      </c>
      <c r="D190">
        <v>27594</v>
      </c>
      <c r="E190">
        <v>22904</v>
      </c>
      <c r="F190">
        <v>26</v>
      </c>
      <c r="G190">
        <v>1.3980863709214</v>
      </c>
      <c r="H190">
        <v>14</v>
      </c>
      <c r="I190">
        <v>6</v>
      </c>
      <c r="J190" t="s">
        <v>16</v>
      </c>
      <c r="K190" s="2">
        <v>2.3825999999999999E-3</v>
      </c>
      <c r="L190" t="b">
        <v>0</v>
      </c>
      <c r="M190">
        <v>22904</v>
      </c>
      <c r="N190">
        <v>3318</v>
      </c>
      <c r="O190">
        <v>9</v>
      </c>
    </row>
    <row r="191" spans="1:15">
      <c r="A191">
        <v>2570</v>
      </c>
      <c r="B191" s="2">
        <v>4.0425999999999997E-2</v>
      </c>
      <c r="C191" t="s">
        <v>485</v>
      </c>
      <c r="D191">
        <v>27594</v>
      </c>
      <c r="E191">
        <v>70887</v>
      </c>
      <c r="F191">
        <v>361</v>
      </c>
      <c r="G191">
        <v>1.3933345654963201</v>
      </c>
      <c r="H191">
        <v>14</v>
      </c>
      <c r="I191">
        <v>15.748015748023599</v>
      </c>
      <c r="J191" t="s">
        <v>16</v>
      </c>
      <c r="K191" s="2">
        <v>2.4218999999999998E-3</v>
      </c>
      <c r="L191" t="b">
        <v>0</v>
      </c>
      <c r="M191">
        <v>70887</v>
      </c>
      <c r="N191">
        <v>3318</v>
      </c>
      <c r="O191">
        <v>62</v>
      </c>
    </row>
    <row r="192" spans="1:15">
      <c r="A192">
        <v>2357</v>
      </c>
      <c r="B192" s="2">
        <v>4.0736000000000001E-2</v>
      </c>
      <c r="C192" t="s">
        <v>486</v>
      </c>
      <c r="D192">
        <v>27594</v>
      </c>
      <c r="E192">
        <v>8154</v>
      </c>
      <c r="F192">
        <v>6</v>
      </c>
      <c r="G192">
        <v>1.3900266696644299</v>
      </c>
      <c r="H192">
        <v>14</v>
      </c>
      <c r="I192">
        <v>4</v>
      </c>
      <c r="J192" t="s">
        <v>16</v>
      </c>
      <c r="K192" s="2">
        <v>2.5592000000000002E-3</v>
      </c>
      <c r="L192" t="b">
        <v>0</v>
      </c>
      <c r="M192">
        <v>8154</v>
      </c>
      <c r="N192">
        <v>3318</v>
      </c>
      <c r="O192">
        <v>4</v>
      </c>
    </row>
    <row r="193" spans="1:15">
      <c r="A193">
        <v>2533</v>
      </c>
      <c r="B193" s="2">
        <v>4.0736000000000001E-2</v>
      </c>
      <c r="C193" t="s">
        <v>487</v>
      </c>
      <c r="D193">
        <v>27594</v>
      </c>
      <c r="E193">
        <v>10386</v>
      </c>
      <c r="F193">
        <v>6</v>
      </c>
      <c r="G193">
        <v>1.3900266696644299</v>
      </c>
      <c r="H193">
        <v>14</v>
      </c>
      <c r="I193">
        <v>4</v>
      </c>
      <c r="J193" t="s">
        <v>16</v>
      </c>
      <c r="K193" s="2">
        <v>2.5592000000000002E-3</v>
      </c>
      <c r="L193" t="b">
        <v>0</v>
      </c>
      <c r="M193">
        <v>10386</v>
      </c>
      <c r="N193">
        <v>3318</v>
      </c>
      <c r="O193">
        <v>4</v>
      </c>
    </row>
    <row r="194" spans="1:15">
      <c r="A194">
        <v>2604</v>
      </c>
      <c r="B194" s="2">
        <v>4.0736000000000001E-2</v>
      </c>
      <c r="C194" t="s">
        <v>488</v>
      </c>
      <c r="D194">
        <v>27594</v>
      </c>
      <c r="E194">
        <v>15674</v>
      </c>
      <c r="F194">
        <v>36</v>
      </c>
      <c r="G194">
        <v>1.3900266696644299</v>
      </c>
      <c r="H194">
        <v>14</v>
      </c>
      <c r="I194">
        <v>6.6332495807107996</v>
      </c>
      <c r="J194" t="s">
        <v>16</v>
      </c>
      <c r="K194" s="2">
        <v>2.5366999999999998E-3</v>
      </c>
      <c r="L194" t="b">
        <v>0</v>
      </c>
      <c r="M194">
        <v>15674</v>
      </c>
      <c r="N194">
        <v>3318</v>
      </c>
      <c r="O194">
        <v>11</v>
      </c>
    </row>
    <row r="195" spans="1:15">
      <c r="A195">
        <v>2611</v>
      </c>
      <c r="B195" s="2">
        <v>4.0736000000000001E-2</v>
      </c>
      <c r="C195" t="s">
        <v>489</v>
      </c>
      <c r="D195">
        <v>27594</v>
      </c>
      <c r="E195">
        <v>813</v>
      </c>
      <c r="F195">
        <v>6</v>
      </c>
      <c r="G195">
        <v>1.3900266696644299</v>
      </c>
      <c r="H195">
        <v>14</v>
      </c>
      <c r="I195">
        <v>4</v>
      </c>
      <c r="J195" t="s">
        <v>16</v>
      </c>
      <c r="K195" s="2">
        <v>2.5592000000000002E-3</v>
      </c>
      <c r="L195" t="b">
        <v>0</v>
      </c>
      <c r="M195">
        <v>813</v>
      </c>
      <c r="N195">
        <v>3318</v>
      </c>
      <c r="O195">
        <v>4</v>
      </c>
    </row>
    <row r="196" spans="1:15">
      <c r="A196">
        <v>2642</v>
      </c>
      <c r="B196" s="2">
        <v>4.0736000000000001E-2</v>
      </c>
      <c r="C196" t="s">
        <v>490</v>
      </c>
      <c r="D196">
        <v>27594</v>
      </c>
      <c r="E196">
        <v>30968</v>
      </c>
      <c r="F196">
        <v>6</v>
      </c>
      <c r="G196">
        <v>1.3900266696644299</v>
      </c>
      <c r="H196">
        <v>14</v>
      </c>
      <c r="I196">
        <v>4</v>
      </c>
      <c r="J196" t="s">
        <v>16</v>
      </c>
      <c r="K196" s="2">
        <v>2.5592000000000002E-3</v>
      </c>
      <c r="L196" t="b">
        <v>0</v>
      </c>
      <c r="M196">
        <v>30968</v>
      </c>
      <c r="N196">
        <v>3318</v>
      </c>
      <c r="O196">
        <v>4</v>
      </c>
    </row>
    <row r="197" spans="1:15">
      <c r="A197">
        <v>2729</v>
      </c>
      <c r="B197" s="2">
        <v>4.0736000000000001E-2</v>
      </c>
      <c r="C197" t="s">
        <v>491</v>
      </c>
      <c r="D197">
        <v>27594</v>
      </c>
      <c r="E197">
        <v>5484</v>
      </c>
      <c r="F197">
        <v>31</v>
      </c>
      <c r="G197">
        <v>1.3900266696644299</v>
      </c>
      <c r="H197">
        <v>14</v>
      </c>
      <c r="I197">
        <v>6.3245553203367502</v>
      </c>
      <c r="J197" t="s">
        <v>16</v>
      </c>
      <c r="K197" s="2">
        <v>2.5228E-3</v>
      </c>
      <c r="L197" t="b">
        <v>0</v>
      </c>
      <c r="M197">
        <v>5484</v>
      </c>
      <c r="N197">
        <v>3318</v>
      </c>
      <c r="O197">
        <v>10</v>
      </c>
    </row>
    <row r="198" spans="1:15">
      <c r="A198">
        <v>2760</v>
      </c>
      <c r="B198" s="2">
        <v>4.0736000000000001E-2</v>
      </c>
      <c r="C198" t="s">
        <v>492</v>
      </c>
      <c r="D198">
        <v>27594</v>
      </c>
      <c r="E198">
        <v>10363</v>
      </c>
      <c r="F198">
        <v>6</v>
      </c>
      <c r="G198">
        <v>1.3900266696644299</v>
      </c>
      <c r="H198">
        <v>14</v>
      </c>
      <c r="I198">
        <v>4</v>
      </c>
      <c r="J198" t="s">
        <v>16</v>
      </c>
      <c r="K198" s="2">
        <v>2.5592000000000002E-3</v>
      </c>
      <c r="L198" t="b">
        <v>0</v>
      </c>
      <c r="M198">
        <v>10363</v>
      </c>
      <c r="N198">
        <v>3318</v>
      </c>
      <c r="O198">
        <v>4</v>
      </c>
    </row>
    <row r="199" spans="1:15">
      <c r="A199">
        <v>2960</v>
      </c>
      <c r="B199" s="2">
        <v>4.0736000000000001E-2</v>
      </c>
      <c r="C199" t="s">
        <v>493</v>
      </c>
      <c r="D199">
        <v>27594</v>
      </c>
      <c r="E199">
        <v>9697</v>
      </c>
      <c r="F199">
        <v>6</v>
      </c>
      <c r="G199">
        <v>1.3900266696644299</v>
      </c>
      <c r="H199">
        <v>14</v>
      </c>
      <c r="I199">
        <v>4</v>
      </c>
      <c r="J199" t="s">
        <v>16</v>
      </c>
      <c r="K199" s="2">
        <v>2.5592000000000002E-3</v>
      </c>
      <c r="L199" t="b">
        <v>0</v>
      </c>
      <c r="M199">
        <v>9697</v>
      </c>
      <c r="N199">
        <v>3318</v>
      </c>
      <c r="O199">
        <v>4</v>
      </c>
    </row>
    <row r="200" spans="1:15">
      <c r="A200">
        <v>3145</v>
      </c>
      <c r="B200" s="2">
        <v>4.0736000000000001E-2</v>
      </c>
      <c r="C200" t="s">
        <v>494</v>
      </c>
      <c r="D200">
        <v>27594</v>
      </c>
      <c r="E200">
        <v>4834</v>
      </c>
      <c r="F200">
        <v>6</v>
      </c>
      <c r="G200">
        <v>1.3900266696644299</v>
      </c>
      <c r="H200">
        <v>14</v>
      </c>
      <c r="I200">
        <v>4</v>
      </c>
      <c r="J200" t="s">
        <v>16</v>
      </c>
      <c r="K200" s="2">
        <v>2.5592000000000002E-3</v>
      </c>
      <c r="L200" t="b">
        <v>0</v>
      </c>
      <c r="M200">
        <v>4834</v>
      </c>
      <c r="N200">
        <v>3318</v>
      </c>
      <c r="O200">
        <v>4</v>
      </c>
    </row>
    <row r="201" spans="1:15">
      <c r="A201">
        <v>2522</v>
      </c>
      <c r="B201" s="2">
        <v>4.1553E-2</v>
      </c>
      <c r="C201" t="s">
        <v>87</v>
      </c>
      <c r="D201">
        <v>27594</v>
      </c>
      <c r="E201">
        <v>17076</v>
      </c>
      <c r="F201">
        <v>1601</v>
      </c>
      <c r="G201">
        <v>1.3813936028545</v>
      </c>
      <c r="H201">
        <v>14</v>
      </c>
      <c r="I201">
        <v>30.265491900843099</v>
      </c>
      <c r="J201" t="s">
        <v>16</v>
      </c>
      <c r="K201" s="2">
        <v>2.624E-3</v>
      </c>
      <c r="L201" t="b">
        <v>0</v>
      </c>
      <c r="M201">
        <v>17076</v>
      </c>
      <c r="N201">
        <v>3318</v>
      </c>
      <c r="O201">
        <v>229</v>
      </c>
    </row>
    <row r="202" spans="1:15">
      <c r="A202">
        <v>3039</v>
      </c>
      <c r="B202" s="2">
        <v>4.1856999999999998E-2</v>
      </c>
      <c r="C202" t="s">
        <v>495</v>
      </c>
      <c r="D202">
        <v>27594</v>
      </c>
      <c r="E202">
        <v>4888</v>
      </c>
      <c r="F202">
        <v>154</v>
      </c>
      <c r="G202">
        <v>1.37822765702704</v>
      </c>
      <c r="H202">
        <v>14</v>
      </c>
      <c r="I202">
        <v>11.13552872566</v>
      </c>
      <c r="J202" t="s">
        <v>16</v>
      </c>
      <c r="K202" s="2">
        <v>2.6568E-3</v>
      </c>
      <c r="L202" t="b">
        <v>0</v>
      </c>
      <c r="M202">
        <v>4888</v>
      </c>
      <c r="N202">
        <v>3318</v>
      </c>
      <c r="O202">
        <v>31</v>
      </c>
    </row>
    <row r="203" spans="1:15">
      <c r="A203">
        <v>2478</v>
      </c>
      <c r="B203" s="2">
        <v>4.2360000000000002E-2</v>
      </c>
      <c r="C203" t="s">
        <v>496</v>
      </c>
      <c r="D203">
        <v>27594</v>
      </c>
      <c r="E203">
        <v>31966</v>
      </c>
      <c r="F203">
        <v>167</v>
      </c>
      <c r="G203">
        <v>1.3730423406030901</v>
      </c>
      <c r="H203">
        <v>14</v>
      </c>
      <c r="I203">
        <v>11.489125293076</v>
      </c>
      <c r="J203" t="s">
        <v>16</v>
      </c>
      <c r="K203" s="2">
        <v>2.7024000000000002E-3</v>
      </c>
      <c r="L203" t="b">
        <v>0</v>
      </c>
      <c r="M203">
        <v>31966</v>
      </c>
      <c r="N203">
        <v>3318</v>
      </c>
      <c r="O203">
        <v>33</v>
      </c>
    </row>
    <row r="204" spans="1:15">
      <c r="A204">
        <v>2599</v>
      </c>
      <c r="B204" s="2">
        <v>4.3404999999999999E-2</v>
      </c>
      <c r="C204" t="s">
        <v>191</v>
      </c>
      <c r="D204">
        <v>27594</v>
      </c>
      <c r="E204">
        <v>43436</v>
      </c>
      <c r="F204">
        <v>620</v>
      </c>
      <c r="G204">
        <v>1.36246158203733</v>
      </c>
      <c r="H204">
        <v>14</v>
      </c>
      <c r="I204">
        <v>19.798989873223299</v>
      </c>
      <c r="J204" t="s">
        <v>16</v>
      </c>
      <c r="K204" s="2">
        <v>2.7970999999999998E-3</v>
      </c>
      <c r="L204" t="b">
        <v>0</v>
      </c>
      <c r="M204">
        <v>43436</v>
      </c>
      <c r="N204">
        <v>3318</v>
      </c>
      <c r="O204">
        <v>98</v>
      </c>
    </row>
    <row r="205" spans="1:15">
      <c r="A205">
        <v>2626</v>
      </c>
      <c r="B205" s="2">
        <v>4.3404999999999999E-2</v>
      </c>
      <c r="C205" t="s">
        <v>192</v>
      </c>
      <c r="D205">
        <v>27594</v>
      </c>
      <c r="E205">
        <v>19752</v>
      </c>
      <c r="F205">
        <v>620</v>
      </c>
      <c r="G205">
        <v>1.36246158203733</v>
      </c>
      <c r="H205">
        <v>14</v>
      </c>
      <c r="I205">
        <v>19.798989873223299</v>
      </c>
      <c r="J205" t="s">
        <v>16</v>
      </c>
      <c r="K205" s="2">
        <v>2.7970999999999998E-3</v>
      </c>
      <c r="L205" t="b">
        <v>0</v>
      </c>
      <c r="M205">
        <v>19752</v>
      </c>
      <c r="N205">
        <v>3318</v>
      </c>
      <c r="O205">
        <v>98</v>
      </c>
    </row>
    <row r="206" spans="1:15">
      <c r="A206">
        <v>3164</v>
      </c>
      <c r="B206" s="2">
        <v>4.3562999999999998E-2</v>
      </c>
      <c r="C206" t="s">
        <v>497</v>
      </c>
      <c r="D206">
        <v>27594</v>
      </c>
      <c r="E206">
        <v>22892</v>
      </c>
      <c r="F206">
        <v>796</v>
      </c>
      <c r="G206">
        <v>1.36087963477317</v>
      </c>
      <c r="H206">
        <v>14</v>
      </c>
      <c r="I206">
        <v>22.090722034374501</v>
      </c>
      <c r="J206" t="s">
        <v>16</v>
      </c>
      <c r="K206" s="2">
        <v>2.8214999999999998E-3</v>
      </c>
      <c r="L206" t="b">
        <v>0</v>
      </c>
      <c r="M206">
        <v>22892</v>
      </c>
      <c r="N206">
        <v>3318</v>
      </c>
      <c r="O206">
        <v>122</v>
      </c>
    </row>
    <row r="207" spans="1:15">
      <c r="A207">
        <v>2591</v>
      </c>
      <c r="B207" s="2">
        <v>4.3825999999999997E-2</v>
      </c>
      <c r="C207" t="s">
        <v>498</v>
      </c>
      <c r="D207">
        <v>27594</v>
      </c>
      <c r="E207">
        <v>16877</v>
      </c>
      <c r="F207">
        <v>22</v>
      </c>
      <c r="G207">
        <v>1.3582682142089899</v>
      </c>
      <c r="H207">
        <v>14</v>
      </c>
      <c r="I207">
        <v>5.6568542494923797</v>
      </c>
      <c r="J207" t="s">
        <v>16</v>
      </c>
      <c r="K207" s="2">
        <v>2.9093999999999999E-3</v>
      </c>
      <c r="L207" t="b">
        <v>0</v>
      </c>
      <c r="M207">
        <v>16877</v>
      </c>
      <c r="N207">
        <v>3318</v>
      </c>
      <c r="O207">
        <v>8</v>
      </c>
    </row>
    <row r="208" spans="1:15">
      <c r="A208">
        <v>2888</v>
      </c>
      <c r="B208" s="2">
        <v>4.3825999999999997E-2</v>
      </c>
      <c r="C208" t="s">
        <v>499</v>
      </c>
      <c r="D208">
        <v>27594</v>
      </c>
      <c r="E208">
        <v>16462</v>
      </c>
      <c r="F208">
        <v>679</v>
      </c>
      <c r="G208">
        <v>1.3582682142089899</v>
      </c>
      <c r="H208">
        <v>14</v>
      </c>
      <c r="I208">
        <v>20.591260281974002</v>
      </c>
      <c r="J208" t="s">
        <v>16</v>
      </c>
      <c r="K208" s="2">
        <v>2.8928999999999999E-3</v>
      </c>
      <c r="L208" t="b">
        <v>0</v>
      </c>
      <c r="M208">
        <v>16462</v>
      </c>
      <c r="N208">
        <v>3318</v>
      </c>
      <c r="O208">
        <v>106</v>
      </c>
    </row>
    <row r="209" spans="1:15">
      <c r="A209">
        <v>2944</v>
      </c>
      <c r="B209" s="2">
        <v>4.3825999999999997E-2</v>
      </c>
      <c r="C209" t="s">
        <v>500</v>
      </c>
      <c r="D209">
        <v>27594</v>
      </c>
      <c r="E209">
        <v>9725</v>
      </c>
      <c r="F209">
        <v>767</v>
      </c>
      <c r="G209">
        <v>1.3582682142089899</v>
      </c>
      <c r="H209">
        <v>14</v>
      </c>
      <c r="I209">
        <v>21.725560982400399</v>
      </c>
      <c r="J209" t="s">
        <v>16</v>
      </c>
      <c r="K209" s="2">
        <v>2.8831999999999998E-3</v>
      </c>
      <c r="L209" t="b">
        <v>0</v>
      </c>
      <c r="M209">
        <v>9725</v>
      </c>
      <c r="N209">
        <v>3318</v>
      </c>
      <c r="O209">
        <v>118</v>
      </c>
    </row>
    <row r="210" spans="1:15">
      <c r="A210">
        <v>2968</v>
      </c>
      <c r="B210" s="2">
        <v>4.3825999999999997E-2</v>
      </c>
      <c r="C210" t="s">
        <v>501</v>
      </c>
      <c r="D210">
        <v>27594</v>
      </c>
      <c r="E210">
        <v>22624</v>
      </c>
      <c r="F210">
        <v>22</v>
      </c>
      <c r="G210">
        <v>1.3582682142089899</v>
      </c>
      <c r="H210">
        <v>14</v>
      </c>
      <c r="I210">
        <v>5.6568542494923797</v>
      </c>
      <c r="J210" t="s">
        <v>16</v>
      </c>
      <c r="K210" s="2">
        <v>2.9093999999999999E-3</v>
      </c>
      <c r="L210" t="b">
        <v>0</v>
      </c>
      <c r="M210">
        <v>22624</v>
      </c>
      <c r="N210">
        <v>3318</v>
      </c>
      <c r="O210">
        <v>8</v>
      </c>
    </row>
    <row r="211" spans="1:15">
      <c r="A211">
        <v>2993</v>
      </c>
      <c r="B211" s="2">
        <v>4.3825999999999997E-2</v>
      </c>
      <c r="C211" t="s">
        <v>502</v>
      </c>
      <c r="D211">
        <v>27594</v>
      </c>
      <c r="E211">
        <v>5838</v>
      </c>
      <c r="F211">
        <v>22</v>
      </c>
      <c r="G211">
        <v>1.3582682142089899</v>
      </c>
      <c r="H211">
        <v>14</v>
      </c>
      <c r="I211">
        <v>5.6568542494923797</v>
      </c>
      <c r="J211" t="s">
        <v>16</v>
      </c>
      <c r="K211" s="2">
        <v>2.9093999999999999E-3</v>
      </c>
      <c r="L211" t="b">
        <v>0</v>
      </c>
      <c r="M211">
        <v>5838</v>
      </c>
      <c r="N211">
        <v>3318</v>
      </c>
      <c r="O211">
        <v>8</v>
      </c>
    </row>
    <row r="212" spans="1:15">
      <c r="A212">
        <v>2598</v>
      </c>
      <c r="B212" s="2">
        <v>4.4027999999999998E-2</v>
      </c>
      <c r="C212" t="s">
        <v>196</v>
      </c>
      <c r="D212">
        <v>27594</v>
      </c>
      <c r="E212">
        <v>6082</v>
      </c>
      <c r="F212">
        <v>621</v>
      </c>
      <c r="G212">
        <v>1.35626642065962</v>
      </c>
      <c r="H212">
        <v>14</v>
      </c>
      <c r="I212">
        <v>19.798989873223299</v>
      </c>
      <c r="J212" t="s">
        <v>16</v>
      </c>
      <c r="K212" s="2">
        <v>2.9371000000000002E-3</v>
      </c>
      <c r="L212" t="b">
        <v>0</v>
      </c>
      <c r="M212">
        <v>6082</v>
      </c>
      <c r="N212">
        <v>3318</v>
      </c>
      <c r="O212">
        <v>98</v>
      </c>
    </row>
    <row r="213" spans="1:15">
      <c r="A213">
        <v>2557</v>
      </c>
      <c r="B213" s="2">
        <v>4.5725000000000002E-2</v>
      </c>
      <c r="C213" t="s">
        <v>503</v>
      </c>
      <c r="D213">
        <v>27594</v>
      </c>
      <c r="E213">
        <v>5096</v>
      </c>
      <c r="F213">
        <v>42</v>
      </c>
      <c r="G213">
        <v>1.3398421598302599</v>
      </c>
      <c r="H213">
        <v>14</v>
      </c>
      <c r="I213">
        <v>6.9282032302754999</v>
      </c>
      <c r="J213" t="s">
        <v>16</v>
      </c>
      <c r="K213" s="2">
        <v>3.0799999999999998E-3</v>
      </c>
      <c r="L213" t="b">
        <v>0</v>
      </c>
      <c r="M213">
        <v>5096</v>
      </c>
      <c r="N213">
        <v>3318</v>
      </c>
      <c r="O213">
        <v>12</v>
      </c>
    </row>
    <row r="214" spans="1:15">
      <c r="A214">
        <v>2784</v>
      </c>
      <c r="B214" s="2">
        <v>4.5725000000000002E-2</v>
      </c>
      <c r="C214" t="s">
        <v>317</v>
      </c>
      <c r="D214">
        <v>27594</v>
      </c>
      <c r="E214">
        <v>9555</v>
      </c>
      <c r="F214">
        <v>149</v>
      </c>
      <c r="G214">
        <v>1.3398421598302599</v>
      </c>
      <c r="H214">
        <v>14</v>
      </c>
      <c r="I214">
        <v>10.954451150103299</v>
      </c>
      <c r="J214" t="s">
        <v>16</v>
      </c>
      <c r="K214" s="2">
        <v>3.0695000000000002E-3</v>
      </c>
      <c r="L214" t="b">
        <v>0</v>
      </c>
      <c r="M214">
        <v>9555</v>
      </c>
      <c r="N214">
        <v>3318</v>
      </c>
      <c r="O214">
        <v>30</v>
      </c>
    </row>
    <row r="215" spans="1:15">
      <c r="A215">
        <v>2543</v>
      </c>
      <c r="B215" s="2">
        <v>4.6231000000000001E-2</v>
      </c>
      <c r="C215" t="s">
        <v>504</v>
      </c>
      <c r="D215">
        <v>27594</v>
      </c>
      <c r="E215">
        <v>302</v>
      </c>
      <c r="F215">
        <v>64</v>
      </c>
      <c r="G215">
        <v>1.3350703704357001</v>
      </c>
      <c r="H215">
        <v>14</v>
      </c>
      <c r="I215">
        <v>8</v>
      </c>
      <c r="J215" t="s">
        <v>16</v>
      </c>
      <c r="K215" s="2">
        <v>3.1289999999999998E-3</v>
      </c>
      <c r="L215" t="b">
        <v>0</v>
      </c>
      <c r="M215">
        <v>302</v>
      </c>
      <c r="N215">
        <v>3318</v>
      </c>
      <c r="O215">
        <v>16</v>
      </c>
    </row>
    <row r="216" spans="1:15">
      <c r="A216">
        <v>2793</v>
      </c>
      <c r="B216" s="2">
        <v>4.6667E-2</v>
      </c>
      <c r="C216" t="s">
        <v>505</v>
      </c>
      <c r="D216">
        <v>27594</v>
      </c>
      <c r="E216">
        <v>16818</v>
      </c>
      <c r="F216">
        <v>681</v>
      </c>
      <c r="G216">
        <v>1.3309874853500401</v>
      </c>
      <c r="H216">
        <v>14</v>
      </c>
      <c r="I216">
        <v>20.591260281974002</v>
      </c>
      <c r="J216" t="s">
        <v>16</v>
      </c>
      <c r="K216" s="2">
        <v>3.1735999999999999E-3</v>
      </c>
      <c r="L216" t="b">
        <v>0</v>
      </c>
      <c r="M216">
        <v>16818</v>
      </c>
      <c r="N216">
        <v>3318</v>
      </c>
      <c r="O216">
        <v>106</v>
      </c>
    </row>
    <row r="217" spans="1:15">
      <c r="A217">
        <v>2675</v>
      </c>
      <c r="B217" s="2">
        <v>4.9135999999999999E-2</v>
      </c>
      <c r="C217" t="s">
        <v>506</v>
      </c>
      <c r="D217">
        <v>27594</v>
      </c>
      <c r="E217">
        <v>31348</v>
      </c>
      <c r="F217">
        <v>18</v>
      </c>
      <c r="G217">
        <v>1.30860019879385</v>
      </c>
      <c r="H217">
        <v>14</v>
      </c>
      <c r="I217">
        <v>5.2915026221291797</v>
      </c>
      <c r="J217" t="s">
        <v>16</v>
      </c>
      <c r="K217" s="2">
        <v>3.437E-3</v>
      </c>
      <c r="L217" t="b">
        <v>0</v>
      </c>
      <c r="M217">
        <v>31348</v>
      </c>
      <c r="N217">
        <v>3318</v>
      </c>
      <c r="O217">
        <v>7</v>
      </c>
    </row>
    <row r="218" spans="1:15">
      <c r="A218">
        <v>2677</v>
      </c>
      <c r="B218" s="2">
        <v>4.9135999999999999E-2</v>
      </c>
      <c r="C218" t="s">
        <v>507</v>
      </c>
      <c r="D218">
        <v>27594</v>
      </c>
      <c r="E218">
        <v>19208</v>
      </c>
      <c r="F218">
        <v>18</v>
      </c>
      <c r="G218">
        <v>1.30860019879385</v>
      </c>
      <c r="H218">
        <v>14</v>
      </c>
      <c r="I218">
        <v>5.2915026221291797</v>
      </c>
      <c r="J218" t="s">
        <v>16</v>
      </c>
      <c r="K218" s="2">
        <v>3.437E-3</v>
      </c>
      <c r="L218" t="b">
        <v>0</v>
      </c>
      <c r="M218">
        <v>19208</v>
      </c>
      <c r="N218">
        <v>3318</v>
      </c>
      <c r="O218">
        <v>7</v>
      </c>
    </row>
    <row r="219" spans="1:15">
      <c r="A219">
        <v>2678</v>
      </c>
      <c r="B219" s="2">
        <v>4.9135999999999999E-2</v>
      </c>
      <c r="C219" t="s">
        <v>508</v>
      </c>
      <c r="D219">
        <v>27594</v>
      </c>
      <c r="E219">
        <v>19888</v>
      </c>
      <c r="F219">
        <v>18</v>
      </c>
      <c r="G219">
        <v>1.30860019879385</v>
      </c>
      <c r="H219">
        <v>14</v>
      </c>
      <c r="I219">
        <v>5.2915026221291797</v>
      </c>
      <c r="J219" t="s">
        <v>16</v>
      </c>
      <c r="K219" s="2">
        <v>3.437E-3</v>
      </c>
      <c r="L219" t="b">
        <v>0</v>
      </c>
      <c r="M219">
        <v>19888</v>
      </c>
      <c r="N219">
        <v>3318</v>
      </c>
      <c r="O219">
        <v>7</v>
      </c>
    </row>
    <row r="220" spans="1:15">
      <c r="A220">
        <v>2933</v>
      </c>
      <c r="B220" s="2">
        <v>4.9135999999999999E-2</v>
      </c>
      <c r="C220" t="s">
        <v>509</v>
      </c>
      <c r="D220">
        <v>27594</v>
      </c>
      <c r="E220">
        <v>52542</v>
      </c>
      <c r="F220">
        <v>18</v>
      </c>
      <c r="G220">
        <v>1.30860019879385</v>
      </c>
      <c r="H220">
        <v>14</v>
      </c>
      <c r="I220">
        <v>5.2915026221291797</v>
      </c>
      <c r="J220" t="s">
        <v>16</v>
      </c>
      <c r="K220" s="2">
        <v>3.437E-3</v>
      </c>
      <c r="L220" t="b">
        <v>0</v>
      </c>
      <c r="M220">
        <v>52542</v>
      </c>
      <c r="N220">
        <v>3318</v>
      </c>
      <c r="O220">
        <v>7</v>
      </c>
    </row>
    <row r="221" spans="1:15">
      <c r="A221">
        <v>2953</v>
      </c>
      <c r="B221" s="2">
        <v>4.9135999999999999E-2</v>
      </c>
      <c r="C221" t="s">
        <v>510</v>
      </c>
      <c r="D221">
        <v>27594</v>
      </c>
      <c r="E221">
        <v>52543</v>
      </c>
      <c r="F221">
        <v>18</v>
      </c>
      <c r="G221">
        <v>1.30860019879385</v>
      </c>
      <c r="H221">
        <v>14</v>
      </c>
      <c r="I221">
        <v>5.2915026221291797</v>
      </c>
      <c r="J221" t="s">
        <v>16</v>
      </c>
      <c r="K221" s="2">
        <v>3.437E-3</v>
      </c>
      <c r="L221" t="b">
        <v>0</v>
      </c>
      <c r="M221">
        <v>52543</v>
      </c>
      <c r="N221">
        <v>3318</v>
      </c>
      <c r="O221">
        <v>7</v>
      </c>
    </row>
    <row r="222" spans="1:15">
      <c r="A222">
        <v>3226</v>
      </c>
      <c r="B222" s="2">
        <v>4.9135999999999999E-2</v>
      </c>
      <c r="C222" t="s">
        <v>511</v>
      </c>
      <c r="D222">
        <v>27594</v>
      </c>
      <c r="E222">
        <v>7186</v>
      </c>
      <c r="F222">
        <v>18</v>
      </c>
      <c r="G222">
        <v>1.30860019879385</v>
      </c>
      <c r="H222">
        <v>14</v>
      </c>
      <c r="I222">
        <v>5.2915026221291797</v>
      </c>
      <c r="J222" t="s">
        <v>16</v>
      </c>
      <c r="K222" s="2">
        <v>3.437E-3</v>
      </c>
      <c r="L222" t="b">
        <v>0</v>
      </c>
      <c r="M222">
        <v>7186</v>
      </c>
      <c r="N222">
        <v>3318</v>
      </c>
      <c r="O222">
        <v>7</v>
      </c>
    </row>
    <row r="223" spans="1:15">
      <c r="A223" s="1" t="s">
        <v>1075</v>
      </c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>
      <c r="A224" t="s">
        <v>0</v>
      </c>
      <c r="B224" t="s">
        <v>512</v>
      </c>
      <c r="C224" t="s">
        <v>1077</v>
      </c>
      <c r="D224" t="s">
        <v>513</v>
      </c>
      <c r="E224" t="s">
        <v>4</v>
      </c>
      <c r="F224" t="s">
        <v>514</v>
      </c>
      <c r="G224" t="s">
        <v>515</v>
      </c>
      <c r="H224" t="s">
        <v>516</v>
      </c>
      <c r="I224" t="s">
        <v>517</v>
      </c>
      <c r="J224" t="s">
        <v>518</v>
      </c>
      <c r="K224" t="s">
        <v>519</v>
      </c>
      <c r="L224" t="s">
        <v>11</v>
      </c>
      <c r="M224" t="s">
        <v>12</v>
      </c>
      <c r="N224" t="s">
        <v>520</v>
      </c>
      <c r="O224" t="s">
        <v>521</v>
      </c>
    </row>
    <row r="225" spans="1:15">
      <c r="A225">
        <v>90</v>
      </c>
      <c r="B225" s="2">
        <v>0.33638000000000001</v>
      </c>
      <c r="C225" t="s">
        <v>264</v>
      </c>
      <c r="D225">
        <v>27594</v>
      </c>
      <c r="E225">
        <v>50896</v>
      </c>
      <c r="F225">
        <v>3207</v>
      </c>
      <c r="G225">
        <v>0.47317628731104699</v>
      </c>
      <c r="H225">
        <v>14</v>
      </c>
      <c r="I225">
        <v>13.564659966250501</v>
      </c>
      <c r="J225" t="s">
        <v>16</v>
      </c>
      <c r="K225" s="2">
        <v>4.2916000000000003E-2</v>
      </c>
      <c r="L225" t="b">
        <v>0</v>
      </c>
      <c r="M225">
        <v>50896</v>
      </c>
      <c r="N225">
        <v>307</v>
      </c>
      <c r="O225">
        <v>46</v>
      </c>
    </row>
    <row r="226" spans="1:15">
      <c r="A226">
        <v>91</v>
      </c>
      <c r="B226" s="2">
        <v>2.8896999999999999E-2</v>
      </c>
      <c r="C226" t="s">
        <v>288</v>
      </c>
      <c r="D226">
        <v>27594</v>
      </c>
      <c r="E226">
        <v>9719</v>
      </c>
      <c r="F226">
        <v>835</v>
      </c>
      <c r="G226">
        <v>1.53914205319993</v>
      </c>
      <c r="H226">
        <v>14</v>
      </c>
      <c r="I226">
        <v>9.5916630466254293</v>
      </c>
      <c r="J226" t="s">
        <v>16</v>
      </c>
      <c r="K226" s="2">
        <v>6.9140000000000005E-5</v>
      </c>
      <c r="L226" t="b">
        <v>0</v>
      </c>
      <c r="M226">
        <v>9719</v>
      </c>
      <c r="N226">
        <v>307</v>
      </c>
      <c r="O226">
        <v>23</v>
      </c>
    </row>
    <row r="227" spans="1:15">
      <c r="A227">
        <v>93</v>
      </c>
      <c r="B227" s="2">
        <v>0.30635000000000001</v>
      </c>
      <c r="C227" t="s">
        <v>263</v>
      </c>
      <c r="D227">
        <v>27594</v>
      </c>
      <c r="E227">
        <v>42221</v>
      </c>
      <c r="F227">
        <v>1710</v>
      </c>
      <c r="G227">
        <v>0.51378000085876796</v>
      </c>
      <c r="H227">
        <v>14</v>
      </c>
      <c r="I227">
        <v>10.770329614269</v>
      </c>
      <c r="J227" t="s">
        <v>16</v>
      </c>
      <c r="K227" s="2">
        <v>1.6059E-2</v>
      </c>
      <c r="L227" t="b">
        <v>0</v>
      </c>
      <c r="M227">
        <v>42221</v>
      </c>
      <c r="N227">
        <v>307</v>
      </c>
      <c r="O227">
        <v>29</v>
      </c>
    </row>
    <row r="228" spans="1:15">
      <c r="A228">
        <v>95</v>
      </c>
      <c r="B228" s="2">
        <v>2.8896999999999999E-2</v>
      </c>
      <c r="C228" t="s">
        <v>500</v>
      </c>
      <c r="D228">
        <v>27594</v>
      </c>
      <c r="E228">
        <v>9725</v>
      </c>
      <c r="F228">
        <v>767</v>
      </c>
      <c r="G228">
        <v>1.53914205319993</v>
      </c>
      <c r="H228">
        <v>14</v>
      </c>
      <c r="I228">
        <v>9.3808315196468595</v>
      </c>
      <c r="J228" t="s">
        <v>16</v>
      </c>
      <c r="K228" s="2">
        <v>5.5336E-5</v>
      </c>
      <c r="L228" t="b">
        <v>0</v>
      </c>
      <c r="M228">
        <v>9725</v>
      </c>
      <c r="N228">
        <v>307</v>
      </c>
      <c r="O228">
        <v>22</v>
      </c>
    </row>
    <row r="229" spans="1:15">
      <c r="A229">
        <v>97</v>
      </c>
      <c r="B229" s="2">
        <v>2.8896999999999999E-2</v>
      </c>
      <c r="C229" t="s">
        <v>522</v>
      </c>
      <c r="D229">
        <v>27594</v>
      </c>
      <c r="E229">
        <v>9733</v>
      </c>
      <c r="F229">
        <v>282</v>
      </c>
      <c r="G229">
        <v>1.53914205319993</v>
      </c>
      <c r="H229">
        <v>14</v>
      </c>
      <c r="I229">
        <v>6.9282032302754999</v>
      </c>
      <c r="J229" t="s">
        <v>16</v>
      </c>
      <c r="K229" s="2">
        <v>8.3923000000000003E-5</v>
      </c>
      <c r="L229" t="b">
        <v>0</v>
      </c>
      <c r="M229">
        <v>9733</v>
      </c>
      <c r="N229">
        <v>307</v>
      </c>
      <c r="O229">
        <v>12</v>
      </c>
    </row>
    <row r="230" spans="1:15">
      <c r="A230" s="1" t="s">
        <v>1064</v>
      </c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>
      <c r="A231" t="s">
        <v>0</v>
      </c>
      <c r="B231" t="s">
        <v>523</v>
      </c>
      <c r="C231" t="s">
        <v>1078</v>
      </c>
      <c r="D231" t="s">
        <v>524</v>
      </c>
      <c r="E231" t="s">
        <v>4</v>
      </c>
      <c r="F231" t="s">
        <v>525</v>
      </c>
      <c r="G231" t="s">
        <v>526</v>
      </c>
      <c r="H231" t="s">
        <v>527</v>
      </c>
      <c r="I231" t="s">
        <v>528</v>
      </c>
      <c r="J231" t="s">
        <v>529</v>
      </c>
      <c r="K231" t="s">
        <v>530</v>
      </c>
      <c r="L231" t="s">
        <v>11</v>
      </c>
      <c r="M231" t="s">
        <v>12</v>
      </c>
      <c r="N231" t="s">
        <v>531</v>
      </c>
      <c r="O231" t="s">
        <v>532</v>
      </c>
    </row>
    <row r="232" spans="1:15" s="3" customFormat="1">
      <c r="A232" s="3">
        <v>4228</v>
      </c>
      <c r="B232" s="4">
        <v>1.4073E-3</v>
      </c>
      <c r="C232" s="3" t="s">
        <v>533</v>
      </c>
      <c r="D232" s="3">
        <v>27594</v>
      </c>
      <c r="E232" s="3">
        <v>3700</v>
      </c>
      <c r="F232" s="3">
        <v>1547</v>
      </c>
      <c r="G232" s="3">
        <v>2.85162243492843</v>
      </c>
      <c r="H232" s="3">
        <v>14</v>
      </c>
      <c r="I232" s="3">
        <v>9.3808315196468595</v>
      </c>
      <c r="J232" s="3" t="s">
        <v>16</v>
      </c>
      <c r="K232" s="4">
        <v>2.1716999999999999E-6</v>
      </c>
      <c r="L232" s="3" t="b">
        <v>0</v>
      </c>
      <c r="M232" s="3">
        <v>3700</v>
      </c>
      <c r="N232" s="3">
        <v>127</v>
      </c>
      <c r="O232" s="3">
        <v>22</v>
      </c>
    </row>
    <row r="233" spans="1:15">
      <c r="A233">
        <v>4239</v>
      </c>
      <c r="B233" s="2">
        <v>1.5824999999999999E-3</v>
      </c>
      <c r="C233" t="s">
        <v>534</v>
      </c>
      <c r="D233">
        <v>27594</v>
      </c>
      <c r="E233">
        <v>30528</v>
      </c>
      <c r="F233">
        <v>1756</v>
      </c>
      <c r="G233">
        <v>2.8006682451098199</v>
      </c>
      <c r="H233">
        <v>14</v>
      </c>
      <c r="I233">
        <v>9.5916630466254293</v>
      </c>
      <c r="J233" t="s">
        <v>16</v>
      </c>
      <c r="K233" s="2">
        <v>4.8841000000000004E-6</v>
      </c>
      <c r="L233" t="b">
        <v>0</v>
      </c>
      <c r="M233">
        <v>30528</v>
      </c>
      <c r="N233">
        <v>127</v>
      </c>
      <c r="O233">
        <v>23</v>
      </c>
    </row>
    <row r="234" spans="1:15">
      <c r="A234">
        <v>4272</v>
      </c>
      <c r="B234" s="2">
        <v>4.1574999999999997E-3</v>
      </c>
      <c r="C234" t="s">
        <v>535</v>
      </c>
      <c r="D234">
        <v>27594</v>
      </c>
      <c r="E234">
        <v>9887</v>
      </c>
      <c r="F234">
        <v>178</v>
      </c>
      <c r="G234">
        <v>2.3811708662839099</v>
      </c>
      <c r="H234">
        <v>14</v>
      </c>
      <c r="I234">
        <v>5.2915026221291797</v>
      </c>
      <c r="J234" t="s">
        <v>16</v>
      </c>
      <c r="K234" s="2">
        <v>1.9247999999999999E-5</v>
      </c>
      <c r="L234" t="b">
        <v>0</v>
      </c>
      <c r="M234">
        <v>9887</v>
      </c>
      <c r="N234">
        <v>127</v>
      </c>
      <c r="O234">
        <v>7</v>
      </c>
    </row>
    <row r="235" spans="1:15">
      <c r="A235">
        <v>4210</v>
      </c>
      <c r="B235" s="2">
        <v>4.2649999999999997E-3</v>
      </c>
      <c r="C235" t="s">
        <v>536</v>
      </c>
      <c r="D235">
        <v>27594</v>
      </c>
      <c r="E235">
        <v>9937</v>
      </c>
      <c r="F235">
        <v>13</v>
      </c>
      <c r="G235">
        <v>2.3700817475388698</v>
      </c>
      <c r="H235">
        <v>14</v>
      </c>
      <c r="I235">
        <v>3.4641016151377499</v>
      </c>
      <c r="J235" t="s">
        <v>16</v>
      </c>
      <c r="K235" s="2">
        <v>2.6327000000000001E-5</v>
      </c>
      <c r="L235" t="b">
        <v>0</v>
      </c>
      <c r="M235">
        <v>9937</v>
      </c>
      <c r="N235">
        <v>127</v>
      </c>
      <c r="O235">
        <v>3</v>
      </c>
    </row>
    <row r="236" spans="1:15">
      <c r="A236">
        <v>4227</v>
      </c>
      <c r="B236" s="2">
        <v>8.1787000000000006E-3</v>
      </c>
      <c r="C236" t="s">
        <v>537</v>
      </c>
      <c r="D236">
        <v>27594</v>
      </c>
      <c r="E236">
        <v>3677</v>
      </c>
      <c r="F236">
        <v>2207</v>
      </c>
      <c r="G236">
        <v>2.08731519113813</v>
      </c>
      <c r="H236">
        <v>14</v>
      </c>
      <c r="I236">
        <v>9.7979589711327097</v>
      </c>
      <c r="J236" t="s">
        <v>16</v>
      </c>
      <c r="K236" s="2">
        <v>6.3107000000000004E-5</v>
      </c>
      <c r="L236" t="b">
        <v>0</v>
      </c>
      <c r="M236">
        <v>3677</v>
      </c>
      <c r="N236">
        <v>127</v>
      </c>
      <c r="O236">
        <v>24</v>
      </c>
    </row>
    <row r="237" spans="1:15">
      <c r="A237">
        <v>4258</v>
      </c>
      <c r="B237" s="2">
        <v>1.0152E-2</v>
      </c>
      <c r="C237" t="s">
        <v>538</v>
      </c>
      <c r="D237">
        <v>27594</v>
      </c>
      <c r="E237">
        <v>9939</v>
      </c>
      <c r="F237">
        <v>4</v>
      </c>
      <c r="G237">
        <v>1.9934298640949699</v>
      </c>
      <c r="H237">
        <v>14</v>
      </c>
      <c r="I237">
        <v>2.8284271247461898</v>
      </c>
      <c r="J237" t="s">
        <v>16</v>
      </c>
      <c r="K237" s="2">
        <v>1.2533999999999999E-4</v>
      </c>
      <c r="L237" t="b">
        <v>0</v>
      </c>
      <c r="M237">
        <v>9939</v>
      </c>
      <c r="N237">
        <v>127</v>
      </c>
      <c r="O237">
        <v>2</v>
      </c>
    </row>
    <row r="238" spans="1:15" s="3" customFormat="1">
      <c r="A238" s="3">
        <v>4327</v>
      </c>
      <c r="B238" s="4">
        <v>1.0152E-2</v>
      </c>
      <c r="C238" s="3" t="s">
        <v>539</v>
      </c>
      <c r="D238" s="3">
        <v>27594</v>
      </c>
      <c r="E238" s="3">
        <v>15197</v>
      </c>
      <c r="F238" s="3">
        <v>21</v>
      </c>
      <c r="G238" s="3">
        <v>1.9934298640949699</v>
      </c>
      <c r="H238" s="3">
        <v>14</v>
      </c>
      <c r="I238" s="3">
        <v>3.4641016151377499</v>
      </c>
      <c r="J238" s="3" t="s">
        <v>16</v>
      </c>
      <c r="K238" s="4">
        <v>1.1917999999999999E-4</v>
      </c>
      <c r="L238" s="3" t="b">
        <v>0</v>
      </c>
      <c r="M238" s="3">
        <v>15197</v>
      </c>
      <c r="N238" s="3">
        <v>127</v>
      </c>
      <c r="O238" s="3">
        <v>3</v>
      </c>
    </row>
    <row r="239" spans="1:15">
      <c r="A239">
        <v>4342</v>
      </c>
      <c r="B239" s="2">
        <v>1.0152E-2</v>
      </c>
      <c r="C239" t="s">
        <v>540</v>
      </c>
      <c r="D239">
        <v>27594</v>
      </c>
      <c r="E239">
        <v>15198</v>
      </c>
      <c r="F239">
        <v>21</v>
      </c>
      <c r="G239">
        <v>1.9934298640949699</v>
      </c>
      <c r="H239">
        <v>14</v>
      </c>
      <c r="I239">
        <v>3.4641016151377499</v>
      </c>
      <c r="J239" t="s">
        <v>16</v>
      </c>
      <c r="K239" s="2">
        <v>1.1917999999999999E-4</v>
      </c>
      <c r="L239" t="b">
        <v>0</v>
      </c>
      <c r="M239">
        <v>15198</v>
      </c>
      <c r="N239">
        <v>127</v>
      </c>
      <c r="O239">
        <v>3</v>
      </c>
    </row>
    <row r="240" spans="1:15">
      <c r="A240">
        <v>4216</v>
      </c>
      <c r="B240" s="2">
        <v>1.8776000000000001E-2</v>
      </c>
      <c r="C240" t="s">
        <v>541</v>
      </c>
      <c r="D240">
        <v>27594</v>
      </c>
      <c r="E240">
        <v>48563</v>
      </c>
      <c r="F240">
        <v>29</v>
      </c>
      <c r="G240">
        <v>1.72639172185863</v>
      </c>
      <c r="H240">
        <v>14</v>
      </c>
      <c r="I240">
        <v>3.4641016151377499</v>
      </c>
      <c r="J240" t="s">
        <v>16</v>
      </c>
      <c r="K240" s="2">
        <v>3.1872999999999998E-4</v>
      </c>
      <c r="L240" t="b">
        <v>0</v>
      </c>
      <c r="M240">
        <v>48563</v>
      </c>
      <c r="N240">
        <v>127</v>
      </c>
      <c r="O240">
        <v>3</v>
      </c>
    </row>
    <row r="241" spans="1:15">
      <c r="A241">
        <v>4237</v>
      </c>
      <c r="B241" s="2">
        <v>1.8776000000000001E-2</v>
      </c>
      <c r="C241" t="s">
        <v>542</v>
      </c>
      <c r="D241">
        <v>27594</v>
      </c>
      <c r="E241">
        <v>48444</v>
      </c>
      <c r="F241">
        <v>29</v>
      </c>
      <c r="G241">
        <v>1.72639172185863</v>
      </c>
      <c r="H241">
        <v>14</v>
      </c>
      <c r="I241">
        <v>3.4641016151377499</v>
      </c>
      <c r="J241" t="s">
        <v>16</v>
      </c>
      <c r="K241" s="2">
        <v>3.1872999999999998E-4</v>
      </c>
      <c r="L241" t="b">
        <v>0</v>
      </c>
      <c r="M241">
        <v>48444</v>
      </c>
      <c r="N241">
        <v>127</v>
      </c>
      <c r="O241">
        <v>3</v>
      </c>
    </row>
    <row r="242" spans="1:15">
      <c r="A242">
        <v>4277</v>
      </c>
      <c r="B242" s="2">
        <v>1.8776000000000001E-2</v>
      </c>
      <c r="C242" t="s">
        <v>543</v>
      </c>
      <c r="D242">
        <v>27594</v>
      </c>
      <c r="E242">
        <v>50794</v>
      </c>
      <c r="F242">
        <v>2448</v>
      </c>
      <c r="G242">
        <v>1.72639172185863</v>
      </c>
      <c r="H242">
        <v>14</v>
      </c>
      <c r="I242">
        <v>9.7979589711327097</v>
      </c>
      <c r="J242" t="s">
        <v>16</v>
      </c>
      <c r="K242" s="2">
        <v>3.0611000000000001E-4</v>
      </c>
      <c r="L242" t="b">
        <v>0</v>
      </c>
      <c r="M242">
        <v>50794</v>
      </c>
      <c r="N242">
        <v>127</v>
      </c>
      <c r="O242">
        <v>24</v>
      </c>
    </row>
    <row r="243" spans="1:15">
      <c r="A243">
        <v>4252</v>
      </c>
      <c r="B243" s="2">
        <v>2.3234000000000001E-2</v>
      </c>
      <c r="C243" t="s">
        <v>544</v>
      </c>
      <c r="D243">
        <v>27594</v>
      </c>
      <c r="E243">
        <v>3676</v>
      </c>
      <c r="F243">
        <v>3806</v>
      </c>
      <c r="G243">
        <v>1.6338832571814701</v>
      </c>
      <c r="H243">
        <v>14</v>
      </c>
      <c r="I243">
        <v>11.313708498984701</v>
      </c>
      <c r="J243" t="s">
        <v>16</v>
      </c>
      <c r="K243" s="2">
        <v>4.3025000000000002E-4</v>
      </c>
      <c r="L243" t="b">
        <v>0</v>
      </c>
      <c r="M243">
        <v>3676</v>
      </c>
      <c r="N243">
        <v>127</v>
      </c>
      <c r="O243">
        <v>32</v>
      </c>
    </row>
    <row r="244" spans="1:15">
      <c r="A244">
        <v>4215</v>
      </c>
      <c r="B244" s="2">
        <v>2.9596000000000001E-2</v>
      </c>
      <c r="C244" t="s">
        <v>545</v>
      </c>
      <c r="D244">
        <v>27594</v>
      </c>
      <c r="E244">
        <v>9886</v>
      </c>
      <c r="F244">
        <v>83</v>
      </c>
      <c r="G244">
        <v>1.5287673385135301</v>
      </c>
      <c r="H244">
        <v>14</v>
      </c>
      <c r="I244">
        <v>4</v>
      </c>
      <c r="J244" t="s">
        <v>16</v>
      </c>
      <c r="K244" s="2">
        <v>5.9374999999999999E-4</v>
      </c>
      <c r="L244" t="b">
        <v>0</v>
      </c>
      <c r="M244">
        <v>9886</v>
      </c>
      <c r="N244">
        <v>127</v>
      </c>
      <c r="O244">
        <v>4</v>
      </c>
    </row>
    <row r="245" spans="1:15">
      <c r="A245">
        <v>4219</v>
      </c>
      <c r="B245" s="2">
        <v>3.0039E-2</v>
      </c>
      <c r="C245" t="s">
        <v>546</v>
      </c>
      <c r="D245">
        <v>27594</v>
      </c>
      <c r="E245">
        <v>9653</v>
      </c>
      <c r="F245">
        <v>515</v>
      </c>
      <c r="G245">
        <v>1.5223188903309499</v>
      </c>
      <c r="H245">
        <v>14</v>
      </c>
      <c r="I245">
        <v>6</v>
      </c>
      <c r="J245" t="s">
        <v>16</v>
      </c>
      <c r="K245" s="2">
        <v>6.4897999999999996E-4</v>
      </c>
      <c r="L245" t="b">
        <v>0</v>
      </c>
      <c r="M245">
        <v>9653</v>
      </c>
      <c r="N245">
        <v>127</v>
      </c>
      <c r="O245">
        <v>9</v>
      </c>
    </row>
    <row r="246" spans="1:15">
      <c r="A246">
        <v>4303</v>
      </c>
      <c r="B246" s="2">
        <v>3.0754E-2</v>
      </c>
      <c r="C246" t="s">
        <v>547</v>
      </c>
      <c r="D246">
        <v>27594</v>
      </c>
      <c r="E246">
        <v>65007</v>
      </c>
      <c r="F246">
        <v>3243</v>
      </c>
      <c r="G246">
        <v>1.51210095109516</v>
      </c>
      <c r="H246">
        <v>14</v>
      </c>
      <c r="I246">
        <v>10.583005244258301</v>
      </c>
      <c r="J246" t="s">
        <v>16</v>
      </c>
      <c r="K246" s="2">
        <v>7.1188999999999996E-4</v>
      </c>
      <c r="L246" t="b">
        <v>0</v>
      </c>
      <c r="M246">
        <v>65007</v>
      </c>
      <c r="N246">
        <v>127</v>
      </c>
      <c r="O246">
        <v>28</v>
      </c>
    </row>
    <row r="247" spans="1:15">
      <c r="A247">
        <v>4221</v>
      </c>
      <c r="B247" s="2">
        <v>3.1484999999999999E-2</v>
      </c>
      <c r="C247" t="s">
        <v>548</v>
      </c>
      <c r="D247">
        <v>27594</v>
      </c>
      <c r="E247">
        <v>10092</v>
      </c>
      <c r="F247">
        <v>10</v>
      </c>
      <c r="G247">
        <v>1.5019015506065601</v>
      </c>
      <c r="H247">
        <v>14</v>
      </c>
      <c r="I247">
        <v>2.8284271247461898</v>
      </c>
      <c r="J247" t="s">
        <v>16</v>
      </c>
      <c r="K247" s="2">
        <v>9.2316000000000002E-4</v>
      </c>
      <c r="L247" t="b">
        <v>0</v>
      </c>
      <c r="M247">
        <v>10092</v>
      </c>
      <c r="N247">
        <v>127</v>
      </c>
      <c r="O247">
        <v>2</v>
      </c>
    </row>
    <row r="248" spans="1:15">
      <c r="A248">
        <v>4222</v>
      </c>
      <c r="B248" s="2">
        <v>3.1484999999999999E-2</v>
      </c>
      <c r="C248" t="s">
        <v>549</v>
      </c>
      <c r="D248">
        <v>27594</v>
      </c>
      <c r="E248">
        <v>10093</v>
      </c>
      <c r="F248">
        <v>10</v>
      </c>
      <c r="G248">
        <v>1.5019015506065601</v>
      </c>
      <c r="H248">
        <v>14</v>
      </c>
      <c r="I248">
        <v>2.8284271247461898</v>
      </c>
      <c r="J248" t="s">
        <v>16</v>
      </c>
      <c r="K248" s="2">
        <v>9.2316000000000002E-4</v>
      </c>
      <c r="L248" t="b">
        <v>0</v>
      </c>
      <c r="M248">
        <v>10093</v>
      </c>
      <c r="N248">
        <v>127</v>
      </c>
      <c r="O248">
        <v>2</v>
      </c>
    </row>
    <row r="249" spans="1:15">
      <c r="A249">
        <v>4262</v>
      </c>
      <c r="B249" s="2">
        <v>3.1484999999999999E-2</v>
      </c>
      <c r="C249" t="s">
        <v>550</v>
      </c>
      <c r="D249">
        <v>27594</v>
      </c>
      <c r="E249">
        <v>50789</v>
      </c>
      <c r="F249">
        <v>2783</v>
      </c>
      <c r="G249">
        <v>1.5019015506065601</v>
      </c>
      <c r="H249">
        <v>14</v>
      </c>
      <c r="I249">
        <v>10</v>
      </c>
      <c r="J249" t="s">
        <v>16</v>
      </c>
      <c r="K249" s="2">
        <v>8.2602999999999995E-4</v>
      </c>
      <c r="L249" t="b">
        <v>0</v>
      </c>
      <c r="M249">
        <v>50789</v>
      </c>
      <c r="N249">
        <v>127</v>
      </c>
      <c r="O249">
        <v>25</v>
      </c>
    </row>
    <row r="250" spans="1:15">
      <c r="A250">
        <v>4347</v>
      </c>
      <c r="B250" s="2">
        <v>3.1484999999999999E-2</v>
      </c>
      <c r="C250" t="s">
        <v>64</v>
      </c>
      <c r="D250">
        <v>27594</v>
      </c>
      <c r="E250">
        <v>5886</v>
      </c>
      <c r="F250">
        <v>1574</v>
      </c>
      <c r="G250">
        <v>1.5019015506065601</v>
      </c>
      <c r="H250">
        <v>14</v>
      </c>
      <c r="I250">
        <v>8.2462112512353194</v>
      </c>
      <c r="J250" t="s">
        <v>16</v>
      </c>
      <c r="K250" s="2">
        <v>9.0278999999999999E-4</v>
      </c>
      <c r="L250" t="b">
        <v>0</v>
      </c>
      <c r="M250">
        <v>5886</v>
      </c>
      <c r="N250">
        <v>127</v>
      </c>
      <c r="O250">
        <v>17</v>
      </c>
    </row>
    <row r="251" spans="1:15">
      <c r="A251">
        <v>4233</v>
      </c>
      <c r="B251" s="2">
        <v>4.9632999999999997E-2</v>
      </c>
      <c r="C251" t="s">
        <v>551</v>
      </c>
      <c r="D251">
        <v>27594</v>
      </c>
      <c r="E251">
        <v>9739</v>
      </c>
      <c r="F251">
        <v>107</v>
      </c>
      <c r="G251">
        <v>1.3042264491661599</v>
      </c>
      <c r="H251">
        <v>14</v>
      </c>
      <c r="I251">
        <v>4</v>
      </c>
      <c r="J251" t="s">
        <v>16</v>
      </c>
      <c r="K251" s="2">
        <v>1.5319000000000001E-3</v>
      </c>
      <c r="L251" t="b">
        <v>0</v>
      </c>
      <c r="M251">
        <v>9739</v>
      </c>
      <c r="N251">
        <v>127</v>
      </c>
      <c r="O251">
        <v>4</v>
      </c>
    </row>
    <row r="252" spans="1:15" s="1" customFormat="1">
      <c r="A252" s="1" t="s">
        <v>1065</v>
      </c>
    </row>
    <row r="253" spans="1:15">
      <c r="A253" t="s">
        <v>272</v>
      </c>
    </row>
    <row r="254" spans="1:15" s="1" customFormat="1">
      <c r="A254" s="1" t="s">
        <v>1066</v>
      </c>
    </row>
    <row r="255" spans="1:15">
      <c r="A255" t="s">
        <v>272</v>
      </c>
    </row>
    <row r="256" spans="1:15" s="1" customFormat="1">
      <c r="A256" s="1" t="s">
        <v>1067</v>
      </c>
    </row>
    <row r="257" spans="1:15">
      <c r="A257" t="s">
        <v>0</v>
      </c>
      <c r="B257" t="s">
        <v>956</v>
      </c>
      <c r="C257" t="s">
        <v>1079</v>
      </c>
      <c r="D257" t="s">
        <v>957</v>
      </c>
      <c r="E257" t="s">
        <v>4</v>
      </c>
      <c r="F257" t="s">
        <v>958</v>
      </c>
      <c r="G257" t="s">
        <v>959</v>
      </c>
      <c r="H257" t="s">
        <v>960</v>
      </c>
      <c r="I257" t="s">
        <v>961</v>
      </c>
      <c r="J257" t="s">
        <v>962</v>
      </c>
      <c r="K257" t="s">
        <v>963</v>
      </c>
      <c r="L257" t="s">
        <v>11</v>
      </c>
      <c r="M257" t="s">
        <v>12</v>
      </c>
      <c r="N257" t="s">
        <v>964</v>
      </c>
      <c r="O257" t="s">
        <v>965</v>
      </c>
    </row>
    <row r="258" spans="1:15">
      <c r="A258">
        <v>3188</v>
      </c>
      <c r="B258" s="2">
        <v>8.5807000000000001E-3</v>
      </c>
      <c r="C258" t="s">
        <v>227</v>
      </c>
      <c r="D258">
        <v>27594</v>
      </c>
      <c r="E258">
        <v>16740</v>
      </c>
      <c r="F258">
        <v>2429</v>
      </c>
      <c r="G258">
        <v>2.0664796888466701</v>
      </c>
      <c r="H258">
        <v>14</v>
      </c>
      <c r="I258">
        <v>10.954451150103299</v>
      </c>
      <c r="J258" t="s">
        <v>16</v>
      </c>
      <c r="K258" s="2">
        <v>1.4301000000000001E-5</v>
      </c>
      <c r="L258" t="b">
        <v>0</v>
      </c>
      <c r="M258">
        <v>16740</v>
      </c>
      <c r="N258">
        <v>149</v>
      </c>
      <c r="O258">
        <v>30</v>
      </c>
    </row>
    <row r="259" spans="1:15">
      <c r="A259">
        <v>3171</v>
      </c>
      <c r="B259" s="2">
        <v>1.9810000000000001E-2</v>
      </c>
      <c r="C259" t="s">
        <v>966</v>
      </c>
      <c r="D259">
        <v>27594</v>
      </c>
      <c r="E259">
        <v>9407</v>
      </c>
      <c r="F259">
        <v>46</v>
      </c>
      <c r="G259">
        <v>1.70311072434009</v>
      </c>
      <c r="H259">
        <v>14</v>
      </c>
      <c r="I259">
        <v>4</v>
      </c>
      <c r="J259" t="s">
        <v>16</v>
      </c>
      <c r="K259" s="2">
        <v>1.1169E-4</v>
      </c>
      <c r="L259" t="b">
        <v>0</v>
      </c>
      <c r="M259">
        <v>9407</v>
      </c>
      <c r="N259">
        <v>149</v>
      </c>
      <c r="O259">
        <v>4</v>
      </c>
    </row>
    <row r="260" spans="1:15">
      <c r="A260">
        <v>3185</v>
      </c>
      <c r="B260" s="2">
        <v>1.9810000000000001E-2</v>
      </c>
      <c r="C260" t="s">
        <v>967</v>
      </c>
      <c r="D260">
        <v>27594</v>
      </c>
      <c r="E260">
        <v>9404</v>
      </c>
      <c r="F260">
        <v>46</v>
      </c>
      <c r="G260">
        <v>1.70311072434009</v>
      </c>
      <c r="H260">
        <v>14</v>
      </c>
      <c r="I260">
        <v>4</v>
      </c>
      <c r="J260" t="s">
        <v>16</v>
      </c>
      <c r="K260" s="2">
        <v>1.1169E-4</v>
      </c>
      <c r="L260" t="b">
        <v>0</v>
      </c>
      <c r="M260">
        <v>9404</v>
      </c>
      <c r="N260">
        <v>149</v>
      </c>
      <c r="O260">
        <v>4</v>
      </c>
    </row>
    <row r="261" spans="1:15">
      <c r="A261">
        <v>3197</v>
      </c>
      <c r="B261" s="2">
        <v>1.9810000000000001E-2</v>
      </c>
      <c r="C261" t="s">
        <v>968</v>
      </c>
      <c r="D261">
        <v>27594</v>
      </c>
      <c r="E261">
        <v>4364</v>
      </c>
      <c r="F261">
        <v>48</v>
      </c>
      <c r="G261">
        <v>1.70311072434009</v>
      </c>
      <c r="H261">
        <v>14</v>
      </c>
      <c r="I261">
        <v>4</v>
      </c>
      <c r="J261" t="s">
        <v>16</v>
      </c>
      <c r="K261" s="2">
        <v>1.3207E-4</v>
      </c>
      <c r="L261" t="b">
        <v>0</v>
      </c>
      <c r="M261">
        <v>4364</v>
      </c>
      <c r="N261">
        <v>149</v>
      </c>
      <c r="O261">
        <v>4</v>
      </c>
    </row>
    <row r="262" spans="1:15">
      <c r="A262">
        <v>3183</v>
      </c>
      <c r="B262" s="2">
        <v>4.1131000000000001E-2</v>
      </c>
      <c r="C262" t="s">
        <v>647</v>
      </c>
      <c r="D262">
        <v>27594</v>
      </c>
      <c r="E262">
        <v>8194</v>
      </c>
      <c r="F262">
        <v>171</v>
      </c>
      <c r="G262">
        <v>1.3858310159390399</v>
      </c>
      <c r="H262">
        <v>14</v>
      </c>
      <c r="I262">
        <v>4.8989794855663504</v>
      </c>
      <c r="J262" t="s">
        <v>16</v>
      </c>
      <c r="K262" s="2">
        <v>3.4276E-4</v>
      </c>
      <c r="L262" t="b">
        <v>0</v>
      </c>
      <c r="M262">
        <v>8194</v>
      </c>
      <c r="N262">
        <v>149</v>
      </c>
      <c r="O262">
        <v>6</v>
      </c>
    </row>
    <row r="263" spans="1:15" s="1" customFormat="1">
      <c r="A263" s="1" t="s">
        <v>1068</v>
      </c>
    </row>
    <row r="264" spans="1:15">
      <c r="A264" t="s">
        <v>272</v>
      </c>
    </row>
    <row r="265" spans="1:15" s="1" customFormat="1">
      <c r="A265" s="1" t="s">
        <v>1069</v>
      </c>
    </row>
    <row r="266" spans="1:15">
      <c r="A266" t="s">
        <v>272</v>
      </c>
    </row>
    <row r="267" spans="1:15">
      <c r="A267" s="1" t="s">
        <v>1070</v>
      </c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>
      <c r="A268" t="s">
        <v>552</v>
      </c>
    </row>
    <row r="269" spans="1:15" s="1" customFormat="1">
      <c r="A269" s="1" t="s">
        <v>1071</v>
      </c>
    </row>
    <row r="270" spans="1:15">
      <c r="A270" t="s">
        <v>0</v>
      </c>
      <c r="B270" t="s">
        <v>969</v>
      </c>
      <c r="C270" t="s">
        <v>970</v>
      </c>
      <c r="D270" t="s">
        <v>971</v>
      </c>
      <c r="E270" t="s">
        <v>4</v>
      </c>
      <c r="F270" t="s">
        <v>972</v>
      </c>
      <c r="G270" t="s">
        <v>973</v>
      </c>
      <c r="H270" t="s">
        <v>974</v>
      </c>
      <c r="I270" t="s">
        <v>975</v>
      </c>
      <c r="J270" t="s">
        <v>976</v>
      </c>
      <c r="K270" t="s">
        <v>977</v>
      </c>
      <c r="L270" t="s">
        <v>11</v>
      </c>
      <c r="M270" t="s">
        <v>12</v>
      </c>
      <c r="N270" t="s">
        <v>978</v>
      </c>
      <c r="O270" t="s">
        <v>979</v>
      </c>
    </row>
    <row r="271" spans="1:15">
      <c r="A271">
        <v>3351</v>
      </c>
      <c r="B271" s="2">
        <v>4.8163999999999998E-2</v>
      </c>
      <c r="C271" t="s">
        <v>266</v>
      </c>
      <c r="D271">
        <v>27594</v>
      </c>
      <c r="E271">
        <v>16491</v>
      </c>
      <c r="F271">
        <v>1326</v>
      </c>
      <c r="G271">
        <v>1.31728011058949</v>
      </c>
      <c r="H271">
        <v>14</v>
      </c>
      <c r="I271">
        <v>9.1651513899116797</v>
      </c>
      <c r="J271" t="s">
        <v>16</v>
      </c>
      <c r="K271" s="2">
        <v>3.6466999999999999E-4</v>
      </c>
      <c r="L271" t="b">
        <v>0</v>
      </c>
      <c r="M271">
        <v>16491</v>
      </c>
      <c r="N271">
        <v>191</v>
      </c>
      <c r="O271">
        <v>21</v>
      </c>
    </row>
    <row r="272" spans="1:15">
      <c r="A272">
        <v>3354</v>
      </c>
      <c r="B272" s="2">
        <v>4.8163999999999998E-2</v>
      </c>
      <c r="C272" t="s">
        <v>980</v>
      </c>
      <c r="D272">
        <v>27594</v>
      </c>
      <c r="E272">
        <v>5506</v>
      </c>
      <c r="F272">
        <v>352</v>
      </c>
      <c r="G272">
        <v>1.31728011058949</v>
      </c>
      <c r="H272">
        <v>14</v>
      </c>
      <c r="I272">
        <v>6.3245553203367502</v>
      </c>
      <c r="J272" t="s">
        <v>16</v>
      </c>
      <c r="K272" s="2">
        <v>1.8335000000000001E-4</v>
      </c>
      <c r="L272" t="b">
        <v>0</v>
      </c>
      <c r="M272">
        <v>5506</v>
      </c>
      <c r="N272">
        <v>191</v>
      </c>
      <c r="O272">
        <v>10</v>
      </c>
    </row>
    <row r="273" spans="1:15">
      <c r="A273">
        <v>3359</v>
      </c>
      <c r="B273" s="2">
        <v>4.8163999999999998E-2</v>
      </c>
      <c r="C273" t="s">
        <v>981</v>
      </c>
      <c r="D273">
        <v>27594</v>
      </c>
      <c r="E273">
        <v>9055</v>
      </c>
      <c r="F273">
        <v>427</v>
      </c>
      <c r="G273">
        <v>1.31728011058949</v>
      </c>
      <c r="H273">
        <v>14</v>
      </c>
      <c r="I273">
        <v>6.6332495807107996</v>
      </c>
      <c r="J273" t="s">
        <v>16</v>
      </c>
      <c r="K273" s="2">
        <v>2.0526999999999999E-4</v>
      </c>
      <c r="L273" t="b">
        <v>0</v>
      </c>
      <c r="M273">
        <v>9055</v>
      </c>
      <c r="N273">
        <v>191</v>
      </c>
      <c r="O273">
        <v>11</v>
      </c>
    </row>
    <row r="274" spans="1:15" s="3" customFormat="1">
      <c r="A274" s="3">
        <v>3362</v>
      </c>
      <c r="B274" s="4">
        <v>4.8163999999999998E-2</v>
      </c>
      <c r="C274" s="3" t="s">
        <v>779</v>
      </c>
      <c r="D274" s="3">
        <v>27594</v>
      </c>
      <c r="E274" s="3">
        <v>46906</v>
      </c>
      <c r="F274" s="3">
        <v>314</v>
      </c>
      <c r="G274" s="3">
        <v>1.31728011058949</v>
      </c>
      <c r="H274" s="3">
        <v>14</v>
      </c>
      <c r="I274" s="3">
        <v>6</v>
      </c>
      <c r="J274" s="3" t="s">
        <v>16</v>
      </c>
      <c r="K274" s="4">
        <v>3.6059999999999998E-4</v>
      </c>
      <c r="L274" s="3" t="b">
        <v>0</v>
      </c>
      <c r="M274" s="3">
        <v>46906</v>
      </c>
      <c r="N274" s="3">
        <v>191</v>
      </c>
      <c r="O274" s="3">
        <v>9</v>
      </c>
    </row>
    <row r="275" spans="1:15">
      <c r="A275">
        <v>3364</v>
      </c>
      <c r="B275" s="2">
        <v>4.8163999999999998E-2</v>
      </c>
      <c r="C275" t="s">
        <v>443</v>
      </c>
      <c r="D275">
        <v>27594</v>
      </c>
      <c r="E275">
        <v>43167</v>
      </c>
      <c r="F275">
        <v>2147</v>
      </c>
      <c r="G275">
        <v>1.31728011058949</v>
      </c>
      <c r="H275">
        <v>14</v>
      </c>
      <c r="I275">
        <v>10.770329614269</v>
      </c>
      <c r="J275" t="s">
        <v>16</v>
      </c>
      <c r="K275" s="2">
        <v>4.0136000000000002E-4</v>
      </c>
      <c r="L275" t="b">
        <v>0</v>
      </c>
      <c r="M275">
        <v>43167</v>
      </c>
      <c r="N275">
        <v>191</v>
      </c>
      <c r="O275">
        <v>29</v>
      </c>
    </row>
    <row r="276" spans="1:15" s="3" customFormat="1">
      <c r="A276" s="3">
        <v>3368</v>
      </c>
      <c r="B276" s="4">
        <v>4.8163999999999998E-2</v>
      </c>
      <c r="C276" s="3" t="s">
        <v>982</v>
      </c>
      <c r="D276" s="3">
        <v>27594</v>
      </c>
      <c r="E276" s="3">
        <v>20037</v>
      </c>
      <c r="F276" s="3">
        <v>290</v>
      </c>
      <c r="G276" s="3">
        <v>1.31728011058949</v>
      </c>
      <c r="H276" s="3">
        <v>14</v>
      </c>
      <c r="I276" s="3">
        <v>6</v>
      </c>
      <c r="J276" s="3" t="s">
        <v>16</v>
      </c>
      <c r="K276" s="4">
        <v>2.0111E-4</v>
      </c>
      <c r="L276" s="3" t="b">
        <v>0</v>
      </c>
      <c r="M276" s="3">
        <v>20037</v>
      </c>
      <c r="N276" s="3">
        <v>191</v>
      </c>
      <c r="O276" s="3">
        <v>9</v>
      </c>
    </row>
    <row r="277" spans="1:15">
      <c r="A277">
        <v>3370</v>
      </c>
      <c r="B277" s="2">
        <v>4.8163999999999998E-2</v>
      </c>
      <c r="C277" t="s">
        <v>444</v>
      </c>
      <c r="D277">
        <v>27594</v>
      </c>
      <c r="E277">
        <v>43169</v>
      </c>
      <c r="F277">
        <v>2147</v>
      </c>
      <c r="G277">
        <v>1.31728011058949</v>
      </c>
      <c r="H277">
        <v>14</v>
      </c>
      <c r="I277">
        <v>10.770329614269</v>
      </c>
      <c r="J277" t="s">
        <v>16</v>
      </c>
      <c r="K277" s="2">
        <v>4.0136000000000002E-4</v>
      </c>
      <c r="L277" t="b">
        <v>0</v>
      </c>
      <c r="M277">
        <v>43169</v>
      </c>
      <c r="N277">
        <v>191</v>
      </c>
      <c r="O277">
        <v>29</v>
      </c>
    </row>
    <row r="278" spans="1:15" s="1" customFormat="1">
      <c r="A278" s="1" t="s">
        <v>1072</v>
      </c>
    </row>
    <row r="279" spans="1:15">
      <c r="A279" t="s">
        <v>272</v>
      </c>
    </row>
    <row r="280" spans="1:15" s="1" customFormat="1">
      <c r="A280" s="1" t="s">
        <v>1073</v>
      </c>
    </row>
    <row r="281" spans="1:15">
      <c r="A281" t="s">
        <v>0</v>
      </c>
      <c r="B281" t="s">
        <v>983</v>
      </c>
      <c r="C281" t="s">
        <v>1080</v>
      </c>
      <c r="D281" t="s">
        <v>984</v>
      </c>
      <c r="E281" t="s">
        <v>4</v>
      </c>
      <c r="F281" t="s">
        <v>985</v>
      </c>
      <c r="G281" t="s">
        <v>986</v>
      </c>
      <c r="H281" t="s">
        <v>987</v>
      </c>
      <c r="I281" t="s">
        <v>988</v>
      </c>
      <c r="J281" t="s">
        <v>989</v>
      </c>
      <c r="K281" t="s">
        <v>990</v>
      </c>
      <c r="L281" t="s">
        <v>11</v>
      </c>
      <c r="M281" t="s">
        <v>12</v>
      </c>
      <c r="N281" t="s">
        <v>991</v>
      </c>
      <c r="O281" t="s">
        <v>992</v>
      </c>
    </row>
    <row r="282" spans="1:15">
      <c r="A282">
        <v>3457</v>
      </c>
      <c r="B282" s="2">
        <v>1.7888999999999999E-2</v>
      </c>
      <c r="C282" t="s">
        <v>90</v>
      </c>
      <c r="D282">
        <v>27594</v>
      </c>
      <c r="E282">
        <v>9314</v>
      </c>
      <c r="F282">
        <v>471</v>
      </c>
      <c r="G282">
        <v>1.7474165700398101</v>
      </c>
      <c r="H282">
        <v>14</v>
      </c>
      <c r="I282">
        <v>10.770329614269</v>
      </c>
      <c r="J282" t="s">
        <v>16</v>
      </c>
      <c r="K282" s="2">
        <v>2.0825000000000001E-5</v>
      </c>
      <c r="L282" t="b">
        <v>0</v>
      </c>
      <c r="M282">
        <v>9314</v>
      </c>
      <c r="N282">
        <v>720</v>
      </c>
      <c r="O282">
        <v>29</v>
      </c>
    </row>
    <row r="283" spans="1:15">
      <c r="A283">
        <v>3458</v>
      </c>
      <c r="B283" s="2">
        <v>1.7888999999999999E-2</v>
      </c>
      <c r="C283" t="s">
        <v>109</v>
      </c>
      <c r="D283">
        <v>27594</v>
      </c>
      <c r="E283">
        <v>9416</v>
      </c>
      <c r="F283">
        <v>455</v>
      </c>
      <c r="G283">
        <v>1.7474165700398101</v>
      </c>
      <c r="H283">
        <v>14</v>
      </c>
      <c r="I283">
        <v>10.770329614269</v>
      </c>
      <c r="J283" t="s">
        <v>16</v>
      </c>
      <c r="K283" s="2">
        <v>1.0953E-5</v>
      </c>
      <c r="L283" t="b">
        <v>0</v>
      </c>
      <c r="M283">
        <v>9416</v>
      </c>
      <c r="N283">
        <v>720</v>
      </c>
      <c r="O283">
        <v>29</v>
      </c>
    </row>
    <row r="284" spans="1:15" s="1" customFormat="1">
      <c r="A284" s="1" t="s">
        <v>1074</v>
      </c>
    </row>
    <row r="285" spans="1:15">
      <c r="A285" t="s">
        <v>0</v>
      </c>
      <c r="B285" t="s">
        <v>993</v>
      </c>
      <c r="C285" t="s">
        <v>994</v>
      </c>
      <c r="D285" t="s">
        <v>995</v>
      </c>
      <c r="E285" t="s">
        <v>4</v>
      </c>
      <c r="F285" t="s">
        <v>996</v>
      </c>
      <c r="G285" t="s">
        <v>997</v>
      </c>
      <c r="H285" t="s">
        <v>998</v>
      </c>
      <c r="I285" t="s">
        <v>999</v>
      </c>
      <c r="J285" t="s">
        <v>1000</v>
      </c>
      <c r="K285" t="s">
        <v>1001</v>
      </c>
      <c r="L285" t="s">
        <v>11</v>
      </c>
      <c r="M285" t="s">
        <v>12</v>
      </c>
      <c r="N285" t="s">
        <v>1002</v>
      </c>
      <c r="O285" t="s">
        <v>1003</v>
      </c>
    </row>
    <row r="286" spans="1:15">
      <c r="A286">
        <v>3527</v>
      </c>
      <c r="B286" s="2">
        <v>2.8325E-7</v>
      </c>
      <c r="C286" t="s">
        <v>371</v>
      </c>
      <c r="D286">
        <v>27594</v>
      </c>
      <c r="E286">
        <v>44248</v>
      </c>
      <c r="F286">
        <v>513</v>
      </c>
      <c r="G286">
        <v>6.5478279183234998</v>
      </c>
      <c r="H286">
        <v>14</v>
      </c>
      <c r="I286">
        <v>15.2315462117278</v>
      </c>
      <c r="J286" t="s">
        <v>16</v>
      </c>
      <c r="K286" s="2">
        <v>1.682E-10</v>
      </c>
      <c r="L286" t="b">
        <v>0</v>
      </c>
      <c r="M286">
        <v>44248</v>
      </c>
      <c r="N286">
        <v>1250</v>
      </c>
      <c r="O286">
        <v>58</v>
      </c>
    </row>
    <row r="287" spans="1:15">
      <c r="A287">
        <v>3622</v>
      </c>
      <c r="B287" s="2">
        <v>2.8325E-7</v>
      </c>
      <c r="C287" t="s">
        <v>347</v>
      </c>
      <c r="D287">
        <v>27594</v>
      </c>
      <c r="E287">
        <v>9056</v>
      </c>
      <c r="F287">
        <v>660</v>
      </c>
      <c r="G287">
        <v>6.5478279183234998</v>
      </c>
      <c r="H287">
        <v>14</v>
      </c>
      <c r="I287">
        <v>16.4924225024706</v>
      </c>
      <c r="J287" t="s">
        <v>16</v>
      </c>
      <c r="K287" s="2">
        <v>2.6938E-10</v>
      </c>
      <c r="L287" t="b">
        <v>0</v>
      </c>
      <c r="M287">
        <v>9056</v>
      </c>
      <c r="N287">
        <v>1250</v>
      </c>
      <c r="O287">
        <v>68</v>
      </c>
    </row>
    <row r="288" spans="1:15">
      <c r="A288">
        <v>3608</v>
      </c>
      <c r="B288" s="2">
        <v>9.8159999999999995E-5</v>
      </c>
      <c r="C288" t="s">
        <v>1017</v>
      </c>
      <c r="D288">
        <v>27594</v>
      </c>
      <c r="E288">
        <v>6914</v>
      </c>
      <c r="F288">
        <v>21</v>
      </c>
      <c r="G288">
        <v>4.0080649998331603</v>
      </c>
      <c r="H288">
        <v>14</v>
      </c>
      <c r="I288">
        <v>6</v>
      </c>
      <c r="J288" t="s">
        <v>16</v>
      </c>
      <c r="K288" s="2">
        <v>1.4002999999999999E-7</v>
      </c>
      <c r="L288" t="b">
        <v>0</v>
      </c>
      <c r="M288">
        <v>6914</v>
      </c>
      <c r="N288">
        <v>1250</v>
      </c>
      <c r="O288">
        <v>9</v>
      </c>
    </row>
    <row r="289" spans="1:15">
      <c r="A289">
        <v>3540</v>
      </c>
      <c r="B289" s="2">
        <v>3.7247000000000002E-4</v>
      </c>
      <c r="C289" t="s">
        <v>1010</v>
      </c>
      <c r="D289">
        <v>27594</v>
      </c>
      <c r="E289">
        <v>7568</v>
      </c>
      <c r="F289">
        <v>82</v>
      </c>
      <c r="G289">
        <v>3.4289034089071002</v>
      </c>
      <c r="H289">
        <v>14</v>
      </c>
      <c r="I289">
        <v>8</v>
      </c>
      <c r="J289" t="s">
        <v>16</v>
      </c>
      <c r="K289" s="2">
        <v>7.0846000000000003E-7</v>
      </c>
      <c r="L289" t="b">
        <v>0</v>
      </c>
      <c r="M289">
        <v>7568</v>
      </c>
      <c r="N289">
        <v>1250</v>
      </c>
      <c r="O289">
        <v>16</v>
      </c>
    </row>
    <row r="290" spans="1:15" s="3" customFormat="1">
      <c r="A290" s="3">
        <v>3620</v>
      </c>
      <c r="B290" s="4">
        <v>5.9800999999999995E-4</v>
      </c>
      <c r="C290" s="3" t="s">
        <v>1019</v>
      </c>
      <c r="D290" s="3">
        <v>27594</v>
      </c>
      <c r="E290" s="3">
        <v>10149</v>
      </c>
      <c r="F290" s="3">
        <v>41</v>
      </c>
      <c r="G290" s="3">
        <v>3.2232926584435901</v>
      </c>
      <c r="H290" s="3">
        <v>14</v>
      </c>
      <c r="I290" s="3">
        <v>6.6332495807107996</v>
      </c>
      <c r="J290" s="3" t="s">
        <v>16</v>
      </c>
      <c r="K290" s="4">
        <v>1.4218000000000001E-6</v>
      </c>
      <c r="L290" s="3" t="b">
        <v>0</v>
      </c>
      <c r="M290" s="3">
        <v>10149</v>
      </c>
      <c r="N290" s="3">
        <v>1250</v>
      </c>
      <c r="O290" s="3">
        <v>11</v>
      </c>
    </row>
    <row r="291" spans="1:15">
      <c r="A291">
        <v>3708</v>
      </c>
      <c r="B291" s="2">
        <v>8.6514000000000003E-4</v>
      </c>
      <c r="C291" t="s">
        <v>1025</v>
      </c>
      <c r="D291">
        <v>27594</v>
      </c>
      <c r="E291">
        <v>46700</v>
      </c>
      <c r="F291">
        <v>28</v>
      </c>
      <c r="G291">
        <v>3.0629116276524502</v>
      </c>
      <c r="H291">
        <v>14</v>
      </c>
      <c r="I291">
        <v>6</v>
      </c>
      <c r="J291" t="s">
        <v>16</v>
      </c>
      <c r="K291" s="2">
        <v>2.4683000000000002E-6</v>
      </c>
      <c r="L291" t="b">
        <v>0</v>
      </c>
      <c r="M291">
        <v>46700</v>
      </c>
      <c r="N291">
        <v>1250</v>
      </c>
      <c r="O291">
        <v>9</v>
      </c>
    </row>
    <row r="292" spans="1:15">
      <c r="A292">
        <v>3534</v>
      </c>
      <c r="B292" s="2">
        <v>1.3885E-3</v>
      </c>
      <c r="C292" t="s">
        <v>1009</v>
      </c>
      <c r="D292">
        <v>27594</v>
      </c>
      <c r="E292">
        <v>44270</v>
      </c>
      <c r="F292">
        <v>23</v>
      </c>
      <c r="G292">
        <v>2.8574393362563999</v>
      </c>
      <c r="H292">
        <v>14</v>
      </c>
      <c r="I292">
        <v>5.6568542494923797</v>
      </c>
      <c r="J292" t="s">
        <v>16</v>
      </c>
      <c r="K292" s="2">
        <v>4.6218999999999997E-6</v>
      </c>
      <c r="L292" t="b">
        <v>0</v>
      </c>
      <c r="M292">
        <v>44270</v>
      </c>
      <c r="N292">
        <v>1250</v>
      </c>
      <c r="O292">
        <v>8</v>
      </c>
    </row>
    <row r="293" spans="1:15">
      <c r="A293">
        <v>3500</v>
      </c>
      <c r="B293" s="2">
        <v>1.7271999999999999E-3</v>
      </c>
      <c r="C293" t="s">
        <v>264</v>
      </c>
      <c r="D293">
        <v>27594</v>
      </c>
      <c r="E293">
        <v>50896</v>
      </c>
      <c r="F293">
        <v>3207</v>
      </c>
      <c r="G293">
        <v>2.7626549403613399</v>
      </c>
      <c r="H293">
        <v>14</v>
      </c>
      <c r="I293">
        <v>28</v>
      </c>
      <c r="J293" t="s">
        <v>16</v>
      </c>
      <c r="K293" s="2">
        <v>6.5705E-6</v>
      </c>
      <c r="L293" t="b">
        <v>0</v>
      </c>
      <c r="M293">
        <v>50896</v>
      </c>
      <c r="N293">
        <v>1250</v>
      </c>
      <c r="O293">
        <v>196</v>
      </c>
    </row>
    <row r="294" spans="1:15">
      <c r="A294">
        <v>3524</v>
      </c>
      <c r="B294" s="2">
        <v>2.6844999999999998E-3</v>
      </c>
      <c r="C294" t="s">
        <v>373</v>
      </c>
      <c r="D294">
        <v>27594</v>
      </c>
      <c r="E294">
        <v>46395</v>
      </c>
      <c r="F294">
        <v>70</v>
      </c>
      <c r="G294">
        <v>2.5711299926903601</v>
      </c>
      <c r="H294">
        <v>14</v>
      </c>
      <c r="I294">
        <v>7.2111025509279703</v>
      </c>
      <c r="J294" t="s">
        <v>16</v>
      </c>
      <c r="K294" s="2">
        <v>1.3584000000000001E-5</v>
      </c>
      <c r="L294" t="b">
        <v>0</v>
      </c>
      <c r="M294">
        <v>46395</v>
      </c>
      <c r="N294">
        <v>1250</v>
      </c>
      <c r="O294">
        <v>13</v>
      </c>
    </row>
    <row r="295" spans="1:15">
      <c r="A295">
        <v>3528</v>
      </c>
      <c r="B295" s="2">
        <v>2.6844999999999998E-3</v>
      </c>
      <c r="C295" t="s">
        <v>372</v>
      </c>
      <c r="D295">
        <v>27594</v>
      </c>
      <c r="E295">
        <v>16054</v>
      </c>
      <c r="F295">
        <v>70</v>
      </c>
      <c r="G295">
        <v>2.5711299926903601</v>
      </c>
      <c r="H295">
        <v>14</v>
      </c>
      <c r="I295">
        <v>7.2111025509279703</v>
      </c>
      <c r="J295" t="s">
        <v>16</v>
      </c>
      <c r="K295" s="2">
        <v>1.3584000000000001E-5</v>
      </c>
      <c r="L295" t="b">
        <v>0</v>
      </c>
      <c r="M295">
        <v>16054</v>
      </c>
      <c r="N295">
        <v>1250</v>
      </c>
      <c r="O295">
        <v>13</v>
      </c>
    </row>
    <row r="296" spans="1:15">
      <c r="A296">
        <v>3698</v>
      </c>
      <c r="B296" s="2">
        <v>2.6844999999999998E-3</v>
      </c>
      <c r="C296" t="s">
        <v>554</v>
      </c>
      <c r="D296">
        <v>27594</v>
      </c>
      <c r="E296">
        <v>71495</v>
      </c>
      <c r="F296">
        <v>254</v>
      </c>
      <c r="G296">
        <v>2.5711299926903601</v>
      </c>
      <c r="H296">
        <v>14</v>
      </c>
      <c r="I296">
        <v>10.583005244258301</v>
      </c>
      <c r="J296" t="s">
        <v>16</v>
      </c>
      <c r="K296" s="2">
        <v>1.4042E-5</v>
      </c>
      <c r="L296" t="b">
        <v>0</v>
      </c>
      <c r="M296">
        <v>71495</v>
      </c>
      <c r="N296">
        <v>1250</v>
      </c>
      <c r="O296">
        <v>28</v>
      </c>
    </row>
    <row r="297" spans="1:15">
      <c r="A297">
        <v>3585</v>
      </c>
      <c r="B297" s="2">
        <v>2.8061000000000002E-3</v>
      </c>
      <c r="C297" t="s">
        <v>400</v>
      </c>
      <c r="D297">
        <v>27594</v>
      </c>
      <c r="E297">
        <v>44282</v>
      </c>
      <c r="F297">
        <v>163</v>
      </c>
      <c r="G297">
        <v>2.55189094042401</v>
      </c>
      <c r="H297">
        <v>14</v>
      </c>
      <c r="I297">
        <v>9.1651513899116797</v>
      </c>
      <c r="J297" t="s">
        <v>16</v>
      </c>
      <c r="K297" s="2">
        <v>1.6011999999999998E-5</v>
      </c>
      <c r="L297" t="b">
        <v>0</v>
      </c>
      <c r="M297">
        <v>44282</v>
      </c>
      <c r="N297">
        <v>1250</v>
      </c>
      <c r="O297">
        <v>21</v>
      </c>
    </row>
    <row r="298" spans="1:15" s="3" customFormat="1">
      <c r="A298" s="3">
        <v>3744</v>
      </c>
      <c r="B298" s="4">
        <v>5.1342000000000002E-3</v>
      </c>
      <c r="C298" s="3" t="s">
        <v>1030</v>
      </c>
      <c r="D298" s="3">
        <v>27594</v>
      </c>
      <c r="E298" s="3">
        <v>10260</v>
      </c>
      <c r="F298" s="3">
        <v>29</v>
      </c>
      <c r="G298" s="3">
        <v>2.2895253879283999</v>
      </c>
      <c r="H298" s="3">
        <v>14</v>
      </c>
      <c r="I298" s="3">
        <v>5.6568542494923797</v>
      </c>
      <c r="J298" s="3" t="s">
        <v>16</v>
      </c>
      <c r="K298" s="4">
        <v>3.1738E-5</v>
      </c>
      <c r="L298" s="3" t="b">
        <v>0</v>
      </c>
      <c r="M298" s="3">
        <v>10260</v>
      </c>
      <c r="N298" s="3">
        <v>1250</v>
      </c>
      <c r="O298" s="3">
        <v>8</v>
      </c>
    </row>
    <row r="299" spans="1:15">
      <c r="A299">
        <v>3769</v>
      </c>
      <c r="B299" s="2">
        <v>6.0527000000000003E-3</v>
      </c>
      <c r="C299" t="s">
        <v>1034</v>
      </c>
      <c r="D299">
        <v>27594</v>
      </c>
      <c r="E299">
        <v>32870</v>
      </c>
      <c r="F299">
        <v>227</v>
      </c>
      <c r="G299">
        <v>2.2180535690465102</v>
      </c>
      <c r="H299">
        <v>14</v>
      </c>
      <c r="I299">
        <v>10</v>
      </c>
      <c r="J299" t="s">
        <v>16</v>
      </c>
      <c r="K299" s="2">
        <v>4.0293999999999997E-5</v>
      </c>
      <c r="L299" t="b">
        <v>0</v>
      </c>
      <c r="M299">
        <v>32870</v>
      </c>
      <c r="N299">
        <v>1250</v>
      </c>
      <c r="O299">
        <v>25</v>
      </c>
    </row>
    <row r="300" spans="1:15">
      <c r="A300">
        <v>3666</v>
      </c>
      <c r="B300" s="2">
        <v>7.4717999999999998E-3</v>
      </c>
      <c r="C300" t="s">
        <v>434</v>
      </c>
      <c r="D300">
        <v>27594</v>
      </c>
      <c r="E300">
        <v>16879</v>
      </c>
      <c r="F300">
        <v>332</v>
      </c>
      <c r="G300">
        <v>2.1265725349615399</v>
      </c>
      <c r="H300">
        <v>14</v>
      </c>
      <c r="I300">
        <v>11.313708498984701</v>
      </c>
      <c r="J300" t="s">
        <v>16</v>
      </c>
      <c r="K300" s="2">
        <v>5.3294000000000002E-5</v>
      </c>
      <c r="L300" t="b">
        <v>0</v>
      </c>
      <c r="M300">
        <v>16879</v>
      </c>
      <c r="N300">
        <v>1250</v>
      </c>
      <c r="O300">
        <v>32</v>
      </c>
    </row>
    <row r="301" spans="1:15">
      <c r="A301">
        <v>3513</v>
      </c>
      <c r="B301" s="2">
        <v>8.1238999999999999E-3</v>
      </c>
      <c r="C301" t="s">
        <v>1007</v>
      </c>
      <c r="D301">
        <v>27594</v>
      </c>
      <c r="E301">
        <v>6891</v>
      </c>
      <c r="F301">
        <v>11</v>
      </c>
      <c r="G301">
        <v>2.0902376924736901</v>
      </c>
      <c r="H301">
        <v>14</v>
      </c>
      <c r="I301">
        <v>4.4721359549995796</v>
      </c>
      <c r="J301" t="s">
        <v>16</v>
      </c>
      <c r="K301" s="2">
        <v>6.9534000000000002E-5</v>
      </c>
      <c r="L301" t="b">
        <v>0</v>
      </c>
      <c r="M301">
        <v>6891</v>
      </c>
      <c r="N301">
        <v>1250</v>
      </c>
      <c r="O301">
        <v>5</v>
      </c>
    </row>
    <row r="302" spans="1:15">
      <c r="A302">
        <v>3576</v>
      </c>
      <c r="B302" s="2">
        <v>8.1238999999999999E-3</v>
      </c>
      <c r="C302" t="s">
        <v>1012</v>
      </c>
      <c r="D302">
        <v>27594</v>
      </c>
      <c r="E302">
        <v>70298</v>
      </c>
      <c r="F302">
        <v>11</v>
      </c>
      <c r="G302">
        <v>2.0902376924736901</v>
      </c>
      <c r="H302">
        <v>14</v>
      </c>
      <c r="I302">
        <v>4.4721359549995796</v>
      </c>
      <c r="J302" t="s">
        <v>16</v>
      </c>
      <c r="K302" s="2">
        <v>6.9534000000000002E-5</v>
      </c>
      <c r="L302" t="b">
        <v>0</v>
      </c>
      <c r="M302">
        <v>70298</v>
      </c>
      <c r="N302">
        <v>1250</v>
      </c>
      <c r="O302">
        <v>5</v>
      </c>
    </row>
    <row r="303" spans="1:15">
      <c r="A303">
        <v>3577</v>
      </c>
      <c r="B303" s="2">
        <v>8.1238999999999999E-3</v>
      </c>
      <c r="C303" t="s">
        <v>1013</v>
      </c>
      <c r="D303">
        <v>27594</v>
      </c>
      <c r="E303">
        <v>10105</v>
      </c>
      <c r="F303">
        <v>11</v>
      </c>
      <c r="G303">
        <v>2.0902376924736901</v>
      </c>
      <c r="H303">
        <v>14</v>
      </c>
      <c r="I303">
        <v>4.4721359549995796</v>
      </c>
      <c r="J303" t="s">
        <v>16</v>
      </c>
      <c r="K303" s="2">
        <v>6.9534000000000002E-5</v>
      </c>
      <c r="L303" t="b">
        <v>0</v>
      </c>
      <c r="M303">
        <v>10105</v>
      </c>
      <c r="N303">
        <v>1250</v>
      </c>
      <c r="O303">
        <v>5</v>
      </c>
    </row>
    <row r="304" spans="1:15">
      <c r="A304">
        <v>3610</v>
      </c>
      <c r="B304" s="2">
        <v>8.8213000000000007E-3</v>
      </c>
      <c r="C304" t="s">
        <v>1018</v>
      </c>
      <c r="D304">
        <v>27594</v>
      </c>
      <c r="E304">
        <v>9755</v>
      </c>
      <c r="F304">
        <v>224</v>
      </c>
      <c r="G304">
        <v>2.0544666431423702</v>
      </c>
      <c r="H304">
        <v>14</v>
      </c>
      <c r="I304">
        <v>9.7979589711327097</v>
      </c>
      <c r="J304" t="s">
        <v>16</v>
      </c>
      <c r="K304" s="2">
        <v>8.8086999999999999E-5</v>
      </c>
      <c r="L304" t="b">
        <v>0</v>
      </c>
      <c r="M304">
        <v>9755</v>
      </c>
      <c r="N304">
        <v>1250</v>
      </c>
      <c r="O304">
        <v>24</v>
      </c>
    </row>
    <row r="305" spans="1:15">
      <c r="A305">
        <v>3725</v>
      </c>
      <c r="B305" s="2">
        <v>8.8213000000000007E-3</v>
      </c>
      <c r="C305" t="s">
        <v>266</v>
      </c>
      <c r="D305">
        <v>27594</v>
      </c>
      <c r="E305">
        <v>16491</v>
      </c>
      <c r="F305">
        <v>1326</v>
      </c>
      <c r="G305">
        <v>2.0544666431423702</v>
      </c>
      <c r="H305">
        <v>14</v>
      </c>
      <c r="I305">
        <v>18.973665961010202</v>
      </c>
      <c r="J305" t="s">
        <v>16</v>
      </c>
      <c r="K305" s="2">
        <v>8.6633999999999998E-5</v>
      </c>
      <c r="L305" t="b">
        <v>0</v>
      </c>
      <c r="M305">
        <v>16491</v>
      </c>
      <c r="N305">
        <v>1250</v>
      </c>
      <c r="O305">
        <v>90</v>
      </c>
    </row>
    <row r="306" spans="1:15">
      <c r="A306">
        <v>3728</v>
      </c>
      <c r="B306" s="2">
        <v>8.8213000000000007E-3</v>
      </c>
      <c r="C306" t="s">
        <v>263</v>
      </c>
      <c r="D306">
        <v>27594</v>
      </c>
      <c r="E306">
        <v>42221</v>
      </c>
      <c r="F306">
        <v>1710</v>
      </c>
      <c r="G306">
        <v>2.0544666431423702</v>
      </c>
      <c r="H306">
        <v>14</v>
      </c>
      <c r="I306">
        <v>21.071307505705398</v>
      </c>
      <c r="J306" t="s">
        <v>16</v>
      </c>
      <c r="K306" s="2">
        <v>8.2317000000000005E-5</v>
      </c>
      <c r="L306" t="b">
        <v>0</v>
      </c>
      <c r="M306">
        <v>42221</v>
      </c>
      <c r="N306">
        <v>1250</v>
      </c>
      <c r="O306">
        <v>111</v>
      </c>
    </row>
    <row r="307" spans="1:15">
      <c r="A307">
        <v>3872</v>
      </c>
      <c r="B307" s="2">
        <v>8.8655999999999995E-3</v>
      </c>
      <c r="C307" t="s">
        <v>1044</v>
      </c>
      <c r="D307">
        <v>27594</v>
      </c>
      <c r="E307">
        <v>19779</v>
      </c>
      <c r="F307">
        <v>3</v>
      </c>
      <c r="G307">
        <v>2.05229313365122</v>
      </c>
      <c r="H307">
        <v>14</v>
      </c>
      <c r="I307">
        <v>3.4641016151377499</v>
      </c>
      <c r="J307" t="s">
        <v>16</v>
      </c>
      <c r="K307" s="2">
        <v>9.2744999999999994E-5</v>
      </c>
      <c r="L307" t="b">
        <v>0</v>
      </c>
      <c r="M307">
        <v>19779</v>
      </c>
      <c r="N307">
        <v>1250</v>
      </c>
      <c r="O307">
        <v>3</v>
      </c>
    </row>
    <row r="308" spans="1:15">
      <c r="A308">
        <v>3516</v>
      </c>
      <c r="B308" s="2">
        <v>9.6526000000000008E-3</v>
      </c>
      <c r="C308" t="s">
        <v>1008</v>
      </c>
      <c r="D308">
        <v>27594</v>
      </c>
      <c r="E308">
        <v>6787</v>
      </c>
      <c r="F308">
        <v>12</v>
      </c>
      <c r="G308">
        <v>2.0153561038933701</v>
      </c>
      <c r="H308">
        <v>14</v>
      </c>
      <c r="I308">
        <v>4.4721359549995796</v>
      </c>
      <c r="J308" t="s">
        <v>16</v>
      </c>
      <c r="K308" s="2">
        <v>1.1475E-4</v>
      </c>
      <c r="L308" t="b">
        <v>0</v>
      </c>
      <c r="M308">
        <v>6787</v>
      </c>
      <c r="N308">
        <v>1250</v>
      </c>
      <c r="O308">
        <v>5</v>
      </c>
    </row>
    <row r="309" spans="1:15">
      <c r="A309">
        <v>3549</v>
      </c>
      <c r="B309" s="2">
        <v>9.6526000000000008E-3</v>
      </c>
      <c r="C309" t="s">
        <v>485</v>
      </c>
      <c r="D309">
        <v>27594</v>
      </c>
      <c r="E309">
        <v>70887</v>
      </c>
      <c r="F309">
        <v>361</v>
      </c>
      <c r="G309">
        <v>2.0153561038933701</v>
      </c>
      <c r="H309">
        <v>14</v>
      </c>
      <c r="I309">
        <v>11.489125293076</v>
      </c>
      <c r="J309" t="s">
        <v>16</v>
      </c>
      <c r="K309" s="2">
        <v>1.143E-4</v>
      </c>
      <c r="L309" t="b">
        <v>0</v>
      </c>
      <c r="M309">
        <v>70887</v>
      </c>
      <c r="N309">
        <v>1250</v>
      </c>
      <c r="O309">
        <v>33</v>
      </c>
    </row>
    <row r="310" spans="1:15">
      <c r="A310">
        <v>3704</v>
      </c>
      <c r="B310" s="2">
        <v>9.6526000000000008E-3</v>
      </c>
      <c r="C310" t="s">
        <v>1024</v>
      </c>
      <c r="D310">
        <v>27594</v>
      </c>
      <c r="E310">
        <v>33015</v>
      </c>
      <c r="F310">
        <v>12</v>
      </c>
      <c r="G310">
        <v>2.0153561038933701</v>
      </c>
      <c r="H310">
        <v>14</v>
      </c>
      <c r="I310">
        <v>4.4721359549995796</v>
      </c>
      <c r="J310" t="s">
        <v>16</v>
      </c>
      <c r="K310" s="2">
        <v>1.1475E-4</v>
      </c>
      <c r="L310" t="b">
        <v>0</v>
      </c>
      <c r="M310">
        <v>33015</v>
      </c>
      <c r="N310">
        <v>1250</v>
      </c>
      <c r="O310">
        <v>5</v>
      </c>
    </row>
    <row r="311" spans="1:15">
      <c r="A311">
        <v>3685</v>
      </c>
      <c r="B311" s="2">
        <v>1.1006999999999999E-2</v>
      </c>
      <c r="C311" t="s">
        <v>406</v>
      </c>
      <c r="D311">
        <v>27594</v>
      </c>
      <c r="E311">
        <v>44242</v>
      </c>
      <c r="F311">
        <v>54</v>
      </c>
      <c r="G311">
        <v>1.95831816417639</v>
      </c>
      <c r="H311">
        <v>14</v>
      </c>
      <c r="I311">
        <v>6.3245553203367502</v>
      </c>
      <c r="J311" t="s">
        <v>16</v>
      </c>
      <c r="K311" s="2">
        <v>1.3609000000000001E-4</v>
      </c>
      <c r="L311" t="b">
        <v>0</v>
      </c>
      <c r="M311">
        <v>44242</v>
      </c>
      <c r="N311">
        <v>1250</v>
      </c>
      <c r="O311">
        <v>10</v>
      </c>
    </row>
    <row r="312" spans="1:15">
      <c r="A312">
        <v>3593</v>
      </c>
      <c r="B312" s="2">
        <v>1.2178E-2</v>
      </c>
      <c r="C312" t="s">
        <v>1015</v>
      </c>
      <c r="D312">
        <v>27594</v>
      </c>
      <c r="E312">
        <v>9968</v>
      </c>
      <c r="F312">
        <v>13</v>
      </c>
      <c r="G312">
        <v>1.9144392086865001</v>
      </c>
      <c r="H312">
        <v>14</v>
      </c>
      <c r="I312">
        <v>4.4721359549995796</v>
      </c>
      <c r="J312" t="s">
        <v>16</v>
      </c>
      <c r="K312" s="2">
        <v>1.7950999999999999E-4</v>
      </c>
      <c r="L312" t="b">
        <v>0</v>
      </c>
      <c r="M312">
        <v>9968</v>
      </c>
      <c r="N312">
        <v>1250</v>
      </c>
      <c r="O312">
        <v>5</v>
      </c>
    </row>
    <row r="313" spans="1:15">
      <c r="A313">
        <v>3648</v>
      </c>
      <c r="B313" s="2">
        <v>1.2178E-2</v>
      </c>
      <c r="C313" t="s">
        <v>556</v>
      </c>
      <c r="D313">
        <v>27594</v>
      </c>
      <c r="E313">
        <v>71310</v>
      </c>
      <c r="F313">
        <v>323</v>
      </c>
      <c r="G313">
        <v>1.9144392086865001</v>
      </c>
      <c r="H313">
        <v>14</v>
      </c>
      <c r="I313">
        <v>10.954451150103299</v>
      </c>
      <c r="J313" t="s">
        <v>16</v>
      </c>
      <c r="K313" s="2">
        <v>1.7363E-4</v>
      </c>
      <c r="L313" t="b">
        <v>0</v>
      </c>
      <c r="M313">
        <v>71310</v>
      </c>
      <c r="N313">
        <v>1250</v>
      </c>
      <c r="O313">
        <v>30</v>
      </c>
    </row>
    <row r="314" spans="1:15">
      <c r="A314">
        <v>3673</v>
      </c>
      <c r="B314" s="2">
        <v>1.2178E-2</v>
      </c>
      <c r="C314" t="s">
        <v>1021</v>
      </c>
      <c r="D314">
        <v>27594</v>
      </c>
      <c r="E314">
        <v>70297</v>
      </c>
      <c r="F314">
        <v>13</v>
      </c>
      <c r="G314">
        <v>1.9144392086865001</v>
      </c>
      <c r="H314">
        <v>14</v>
      </c>
      <c r="I314">
        <v>4.4721359549995796</v>
      </c>
      <c r="J314" t="s">
        <v>16</v>
      </c>
      <c r="K314" s="2">
        <v>1.7950999999999999E-4</v>
      </c>
      <c r="L314" t="b">
        <v>0</v>
      </c>
      <c r="M314">
        <v>70297</v>
      </c>
      <c r="N314">
        <v>1250</v>
      </c>
      <c r="O314">
        <v>5</v>
      </c>
    </row>
    <row r="315" spans="1:15">
      <c r="A315">
        <v>3674</v>
      </c>
      <c r="B315" s="2">
        <v>1.2178E-2</v>
      </c>
      <c r="C315" t="s">
        <v>1022</v>
      </c>
      <c r="D315">
        <v>27594</v>
      </c>
      <c r="E315">
        <v>10104</v>
      </c>
      <c r="F315">
        <v>13</v>
      </c>
      <c r="G315">
        <v>1.9144392086865001</v>
      </c>
      <c r="H315">
        <v>14</v>
      </c>
      <c r="I315">
        <v>4.4721359549995796</v>
      </c>
      <c r="J315" t="s">
        <v>16</v>
      </c>
      <c r="K315" s="2">
        <v>1.7950999999999999E-4</v>
      </c>
      <c r="L315" t="b">
        <v>0</v>
      </c>
      <c r="M315">
        <v>10104</v>
      </c>
      <c r="N315">
        <v>1250</v>
      </c>
      <c r="O315">
        <v>5</v>
      </c>
    </row>
    <row r="316" spans="1:15">
      <c r="A316">
        <v>3788</v>
      </c>
      <c r="B316" s="2">
        <v>1.2178E-2</v>
      </c>
      <c r="C316" t="s">
        <v>1036</v>
      </c>
      <c r="D316">
        <v>27594</v>
      </c>
      <c r="E316">
        <v>23057</v>
      </c>
      <c r="F316">
        <v>13</v>
      </c>
      <c r="G316">
        <v>1.9144392086865001</v>
      </c>
      <c r="H316">
        <v>14</v>
      </c>
      <c r="I316">
        <v>4.4721359549995796</v>
      </c>
      <c r="J316" t="s">
        <v>16</v>
      </c>
      <c r="K316" s="2">
        <v>1.7950999999999999E-4</v>
      </c>
      <c r="L316" t="b">
        <v>0</v>
      </c>
      <c r="M316">
        <v>23057</v>
      </c>
      <c r="N316">
        <v>1250</v>
      </c>
      <c r="O316">
        <v>5</v>
      </c>
    </row>
    <row r="317" spans="1:15" s="3" customFormat="1">
      <c r="A317" s="3">
        <v>3828</v>
      </c>
      <c r="B317" s="4">
        <v>1.2952E-2</v>
      </c>
      <c r="C317" s="3" t="s">
        <v>1039</v>
      </c>
      <c r="D317" s="3">
        <v>27594</v>
      </c>
      <c r="E317" s="3">
        <v>10150</v>
      </c>
      <c r="F317" s="3">
        <v>28</v>
      </c>
      <c r="G317" s="3">
        <v>1.8876682604678301</v>
      </c>
      <c r="H317" s="3">
        <v>14</v>
      </c>
      <c r="I317" s="3">
        <v>5.2915026221291797</v>
      </c>
      <c r="J317" s="3" t="s">
        <v>16</v>
      </c>
      <c r="K317" s="4">
        <v>1.9708E-4</v>
      </c>
      <c r="L317" s="3" t="b">
        <v>0</v>
      </c>
      <c r="M317" s="3">
        <v>10150</v>
      </c>
      <c r="N317" s="3">
        <v>1250</v>
      </c>
      <c r="O317" s="3">
        <v>7</v>
      </c>
    </row>
    <row r="318" spans="1:15">
      <c r="A318">
        <v>3843</v>
      </c>
      <c r="B318" s="2">
        <v>1.3922E-2</v>
      </c>
      <c r="C318" t="s">
        <v>1040</v>
      </c>
      <c r="D318">
        <v>27594</v>
      </c>
      <c r="E318">
        <v>48878</v>
      </c>
      <c r="F318">
        <v>115</v>
      </c>
      <c r="G318">
        <v>1.8563072183903599</v>
      </c>
      <c r="H318">
        <v>14</v>
      </c>
      <c r="I318">
        <v>7.7459666924148296</v>
      </c>
      <c r="J318" t="s">
        <v>16</v>
      </c>
      <c r="K318" s="2">
        <v>2.1845999999999999E-4</v>
      </c>
      <c r="L318" t="b">
        <v>0</v>
      </c>
      <c r="M318">
        <v>48878</v>
      </c>
      <c r="N318">
        <v>1250</v>
      </c>
      <c r="O318">
        <v>15</v>
      </c>
    </row>
    <row r="319" spans="1:15">
      <c r="A319">
        <v>3546</v>
      </c>
      <c r="B319" s="2">
        <v>1.4792E-2</v>
      </c>
      <c r="C319" t="s">
        <v>375</v>
      </c>
      <c r="D319">
        <v>27594</v>
      </c>
      <c r="E319">
        <v>9651</v>
      </c>
      <c r="F319">
        <v>360</v>
      </c>
      <c r="G319">
        <v>1.8299659025439901</v>
      </c>
      <c r="H319">
        <v>14</v>
      </c>
      <c r="I319">
        <v>11.313708498984701</v>
      </c>
      <c r="J319" t="s">
        <v>16</v>
      </c>
      <c r="K319" s="2">
        <v>2.3915000000000001E-4</v>
      </c>
      <c r="L319" t="b">
        <v>0</v>
      </c>
      <c r="M319">
        <v>9651</v>
      </c>
      <c r="N319">
        <v>1250</v>
      </c>
      <c r="O319">
        <v>32</v>
      </c>
    </row>
    <row r="320" spans="1:15">
      <c r="A320">
        <v>3715</v>
      </c>
      <c r="B320" s="2">
        <v>1.6707E-2</v>
      </c>
      <c r="C320" t="s">
        <v>1028</v>
      </c>
      <c r="D320">
        <v>27594</v>
      </c>
      <c r="E320">
        <v>44437</v>
      </c>
      <c r="F320">
        <v>81</v>
      </c>
      <c r="G320">
        <v>1.7770928763855001</v>
      </c>
      <c r="H320">
        <v>14</v>
      </c>
      <c r="I320">
        <v>6.9282032302754999</v>
      </c>
      <c r="J320" t="s">
        <v>16</v>
      </c>
      <c r="K320" s="2">
        <v>2.7806E-4</v>
      </c>
      <c r="L320" t="b">
        <v>0</v>
      </c>
      <c r="M320">
        <v>44437</v>
      </c>
      <c r="N320">
        <v>1250</v>
      </c>
      <c r="O320">
        <v>12</v>
      </c>
    </row>
    <row r="321" spans="1:15">
      <c r="A321">
        <v>3548</v>
      </c>
      <c r="B321" s="2">
        <v>1.7277000000000001E-2</v>
      </c>
      <c r="C321" t="s">
        <v>557</v>
      </c>
      <c r="D321">
        <v>27594</v>
      </c>
      <c r="E321">
        <v>51716</v>
      </c>
      <c r="F321">
        <v>729</v>
      </c>
      <c r="G321">
        <v>1.7625338685726799</v>
      </c>
      <c r="H321">
        <v>14</v>
      </c>
      <c r="I321">
        <v>14.696938456699</v>
      </c>
      <c r="J321" t="s">
        <v>16</v>
      </c>
      <c r="K321" s="2">
        <v>2.9575000000000001E-4</v>
      </c>
      <c r="L321" t="b">
        <v>0</v>
      </c>
      <c r="M321">
        <v>51716</v>
      </c>
      <c r="N321">
        <v>1250</v>
      </c>
      <c r="O321">
        <v>54</v>
      </c>
    </row>
    <row r="322" spans="1:15">
      <c r="A322">
        <v>3615</v>
      </c>
      <c r="B322" s="2">
        <v>1.7867000000000001E-2</v>
      </c>
      <c r="C322" t="s">
        <v>232</v>
      </c>
      <c r="D322">
        <v>27594</v>
      </c>
      <c r="E322">
        <v>3824</v>
      </c>
      <c r="F322">
        <v>7553</v>
      </c>
      <c r="G322">
        <v>1.74794516495251</v>
      </c>
      <c r="H322">
        <v>14</v>
      </c>
      <c r="I322">
        <v>39.799497484264798</v>
      </c>
      <c r="J322" t="s">
        <v>16</v>
      </c>
      <c r="K322" s="2">
        <v>3.1435000000000002E-4</v>
      </c>
      <c r="L322" t="b">
        <v>0</v>
      </c>
      <c r="M322">
        <v>3824</v>
      </c>
      <c r="N322">
        <v>1250</v>
      </c>
      <c r="O322">
        <v>396</v>
      </c>
    </row>
    <row r="323" spans="1:15">
      <c r="A323">
        <v>3571</v>
      </c>
      <c r="B323" s="2">
        <v>1.8554999999999999E-2</v>
      </c>
      <c r="C323" t="s">
        <v>412</v>
      </c>
      <c r="D323">
        <v>27594</v>
      </c>
      <c r="E323">
        <v>16042</v>
      </c>
      <c r="F323">
        <v>60</v>
      </c>
      <c r="G323">
        <v>1.7315306692100101</v>
      </c>
      <c r="H323">
        <v>14</v>
      </c>
      <c r="I323">
        <v>6.3245553203367502</v>
      </c>
      <c r="J323" t="s">
        <v>16</v>
      </c>
      <c r="K323" s="2">
        <v>3.3527999999999997E-4</v>
      </c>
      <c r="L323" t="b">
        <v>0</v>
      </c>
      <c r="M323">
        <v>16042</v>
      </c>
      <c r="N323">
        <v>1250</v>
      </c>
      <c r="O323">
        <v>10</v>
      </c>
    </row>
    <row r="324" spans="1:15">
      <c r="A324">
        <v>3758</v>
      </c>
      <c r="B324" s="2">
        <v>1.8842999999999999E-2</v>
      </c>
      <c r="C324" t="s">
        <v>1033</v>
      </c>
      <c r="D324">
        <v>27594</v>
      </c>
      <c r="E324">
        <v>46113</v>
      </c>
      <c r="F324">
        <v>4</v>
      </c>
      <c r="G324">
        <v>1.7248469874325201</v>
      </c>
      <c r="H324">
        <v>14</v>
      </c>
      <c r="I324">
        <v>3.4641016151377499</v>
      </c>
      <c r="J324" t="s">
        <v>16</v>
      </c>
      <c r="K324" s="2">
        <v>3.5839999999999998E-4</v>
      </c>
      <c r="L324" t="b">
        <v>0</v>
      </c>
      <c r="M324">
        <v>46113</v>
      </c>
      <c r="N324">
        <v>1250</v>
      </c>
      <c r="O324">
        <v>3</v>
      </c>
    </row>
    <row r="325" spans="1:15">
      <c r="A325">
        <v>3825</v>
      </c>
      <c r="B325" s="2">
        <v>1.8842999999999999E-2</v>
      </c>
      <c r="C325" t="s">
        <v>1038</v>
      </c>
      <c r="D325">
        <v>27594</v>
      </c>
      <c r="E325">
        <v>9068</v>
      </c>
      <c r="F325">
        <v>4</v>
      </c>
      <c r="G325">
        <v>1.7248469874325201</v>
      </c>
      <c r="H325">
        <v>14</v>
      </c>
      <c r="I325">
        <v>3.4641016151377499</v>
      </c>
      <c r="J325" t="s">
        <v>16</v>
      </c>
      <c r="K325" s="2">
        <v>3.5839999999999998E-4</v>
      </c>
      <c r="L325" t="b">
        <v>0</v>
      </c>
      <c r="M325">
        <v>9068</v>
      </c>
      <c r="N325">
        <v>1250</v>
      </c>
      <c r="O325">
        <v>3</v>
      </c>
    </row>
    <row r="326" spans="1:15">
      <c r="A326">
        <v>3503</v>
      </c>
      <c r="B326" s="2">
        <v>2.0545999999999998E-2</v>
      </c>
      <c r="C326" t="s">
        <v>1004</v>
      </c>
      <c r="D326">
        <v>27594</v>
      </c>
      <c r="E326">
        <v>71489</v>
      </c>
      <c r="F326">
        <v>41</v>
      </c>
      <c r="G326">
        <v>1.6872675060992599</v>
      </c>
      <c r="H326">
        <v>14</v>
      </c>
      <c r="I326">
        <v>5.6568542494923797</v>
      </c>
      <c r="J326" t="s">
        <v>16</v>
      </c>
      <c r="K326" s="2">
        <v>4.3587999999999998E-4</v>
      </c>
      <c r="L326" t="b">
        <v>0</v>
      </c>
      <c r="M326">
        <v>71489</v>
      </c>
      <c r="N326">
        <v>1250</v>
      </c>
      <c r="O326">
        <v>8</v>
      </c>
    </row>
    <row r="327" spans="1:15">
      <c r="A327">
        <v>3504</v>
      </c>
      <c r="B327" s="2">
        <v>2.0545999999999998E-2</v>
      </c>
      <c r="C327" t="s">
        <v>1005</v>
      </c>
      <c r="D327">
        <v>27594</v>
      </c>
      <c r="E327">
        <v>10017</v>
      </c>
      <c r="F327">
        <v>41</v>
      </c>
      <c r="G327">
        <v>1.6872675060992599</v>
      </c>
      <c r="H327">
        <v>14</v>
      </c>
      <c r="I327">
        <v>5.6568542494923797</v>
      </c>
      <c r="J327" t="s">
        <v>16</v>
      </c>
      <c r="K327" s="2">
        <v>4.3587999999999998E-4</v>
      </c>
      <c r="L327" t="b">
        <v>0</v>
      </c>
      <c r="M327">
        <v>10017</v>
      </c>
      <c r="N327">
        <v>1250</v>
      </c>
      <c r="O327">
        <v>8</v>
      </c>
    </row>
    <row r="328" spans="1:15">
      <c r="A328">
        <v>3545</v>
      </c>
      <c r="B328" s="2">
        <v>2.0545999999999998E-2</v>
      </c>
      <c r="C328" t="s">
        <v>356</v>
      </c>
      <c r="D328">
        <v>27594</v>
      </c>
      <c r="E328">
        <v>6970</v>
      </c>
      <c r="F328">
        <v>388</v>
      </c>
      <c r="G328">
        <v>1.6872675060992599</v>
      </c>
      <c r="H328">
        <v>14</v>
      </c>
      <c r="I328">
        <v>11.489125293076</v>
      </c>
      <c r="J328" t="s">
        <v>16</v>
      </c>
      <c r="K328" s="2">
        <v>4.2721000000000002E-4</v>
      </c>
      <c r="L328" t="b">
        <v>0</v>
      </c>
      <c r="M328">
        <v>6970</v>
      </c>
      <c r="N328">
        <v>1250</v>
      </c>
      <c r="O328">
        <v>33</v>
      </c>
    </row>
    <row r="329" spans="1:15">
      <c r="A329">
        <v>3710</v>
      </c>
      <c r="B329" s="2">
        <v>2.0545999999999998E-2</v>
      </c>
      <c r="C329" t="s">
        <v>1026</v>
      </c>
      <c r="D329">
        <v>27594</v>
      </c>
      <c r="E329">
        <v>15996</v>
      </c>
      <c r="F329">
        <v>9</v>
      </c>
      <c r="G329">
        <v>1.6872675060992599</v>
      </c>
      <c r="H329">
        <v>14</v>
      </c>
      <c r="I329">
        <v>4</v>
      </c>
      <c r="J329" t="s">
        <v>16</v>
      </c>
      <c r="K329" s="2">
        <v>4.3964999999999998E-4</v>
      </c>
      <c r="L329" t="b">
        <v>0</v>
      </c>
      <c r="M329">
        <v>15996</v>
      </c>
      <c r="N329">
        <v>1250</v>
      </c>
      <c r="O329">
        <v>4</v>
      </c>
    </row>
    <row r="330" spans="1:15">
      <c r="A330">
        <v>3753</v>
      </c>
      <c r="B330" s="2">
        <v>2.0545999999999998E-2</v>
      </c>
      <c r="C330" t="s">
        <v>1032</v>
      </c>
      <c r="D330">
        <v>27594</v>
      </c>
      <c r="E330">
        <v>46149</v>
      </c>
      <c r="F330">
        <v>9</v>
      </c>
      <c r="G330">
        <v>1.6872675060992599</v>
      </c>
      <c r="H330">
        <v>14</v>
      </c>
      <c r="I330">
        <v>4</v>
      </c>
      <c r="J330" t="s">
        <v>16</v>
      </c>
      <c r="K330" s="2">
        <v>4.3964999999999998E-4</v>
      </c>
      <c r="L330" t="b">
        <v>0</v>
      </c>
      <c r="M330">
        <v>46149</v>
      </c>
      <c r="N330">
        <v>1250</v>
      </c>
      <c r="O330">
        <v>4</v>
      </c>
    </row>
    <row r="331" spans="1:15">
      <c r="A331">
        <v>3580</v>
      </c>
      <c r="B331" s="2">
        <v>2.1898999999999998E-2</v>
      </c>
      <c r="C331" t="s">
        <v>472</v>
      </c>
      <c r="D331">
        <v>27594</v>
      </c>
      <c r="E331">
        <v>23033</v>
      </c>
      <c r="F331">
        <v>623</v>
      </c>
      <c r="G331">
        <v>1.6595772376131499</v>
      </c>
      <c r="H331">
        <v>14</v>
      </c>
      <c r="I331">
        <v>13.711309200802001</v>
      </c>
      <c r="J331" t="s">
        <v>16</v>
      </c>
      <c r="K331" s="2">
        <v>4.7900999999999998E-4</v>
      </c>
      <c r="L331" t="b">
        <v>0</v>
      </c>
      <c r="M331">
        <v>23033</v>
      </c>
      <c r="N331">
        <v>1250</v>
      </c>
      <c r="O331">
        <v>47</v>
      </c>
    </row>
    <row r="332" spans="1:15">
      <c r="A332">
        <v>3525</v>
      </c>
      <c r="B332" s="2">
        <v>2.5558999999999998E-2</v>
      </c>
      <c r="C332" t="s">
        <v>932</v>
      </c>
      <c r="D332">
        <v>27594</v>
      </c>
      <c r="E332">
        <v>9063</v>
      </c>
      <c r="F332">
        <v>33</v>
      </c>
      <c r="G332">
        <v>1.59245340643088</v>
      </c>
      <c r="H332">
        <v>14</v>
      </c>
      <c r="I332">
        <v>5.2915026221291797</v>
      </c>
      <c r="J332" t="s">
        <v>16</v>
      </c>
      <c r="K332" s="2">
        <v>5.8337999999999999E-4</v>
      </c>
      <c r="L332" t="b">
        <v>0</v>
      </c>
      <c r="M332">
        <v>9063</v>
      </c>
      <c r="N332">
        <v>1250</v>
      </c>
      <c r="O332">
        <v>7</v>
      </c>
    </row>
    <row r="333" spans="1:15">
      <c r="A333">
        <v>3731</v>
      </c>
      <c r="B333" s="2">
        <v>2.5558999999999998E-2</v>
      </c>
      <c r="C333" t="s">
        <v>1029</v>
      </c>
      <c r="D333">
        <v>27594</v>
      </c>
      <c r="E333">
        <v>51187</v>
      </c>
      <c r="F333">
        <v>33</v>
      </c>
      <c r="G333">
        <v>1.59245340643088</v>
      </c>
      <c r="H333">
        <v>14</v>
      </c>
      <c r="I333">
        <v>5.2915026221291797</v>
      </c>
      <c r="J333" t="s">
        <v>16</v>
      </c>
      <c r="K333" s="2">
        <v>5.8337999999999999E-4</v>
      </c>
      <c r="L333" t="b">
        <v>0</v>
      </c>
      <c r="M333">
        <v>51187</v>
      </c>
      <c r="N333">
        <v>1250</v>
      </c>
      <c r="O333">
        <v>7</v>
      </c>
    </row>
    <row r="334" spans="1:15">
      <c r="A334">
        <v>3814</v>
      </c>
      <c r="B334" s="2">
        <v>2.9964999999999999E-2</v>
      </c>
      <c r="C334" t="s">
        <v>380</v>
      </c>
      <c r="D334">
        <v>27594</v>
      </c>
      <c r="E334">
        <v>16881</v>
      </c>
      <c r="F334">
        <v>288</v>
      </c>
      <c r="G334">
        <v>1.52338116975414</v>
      </c>
      <c r="H334">
        <v>14</v>
      </c>
      <c r="I334">
        <v>10.1980390271855</v>
      </c>
      <c r="J334" t="s">
        <v>16</v>
      </c>
      <c r="K334" s="2">
        <v>6.9819000000000001E-4</v>
      </c>
      <c r="L334" t="b">
        <v>0</v>
      </c>
      <c r="M334">
        <v>16881</v>
      </c>
      <c r="N334">
        <v>1250</v>
      </c>
      <c r="O334">
        <v>26</v>
      </c>
    </row>
    <row r="335" spans="1:15" s="3" customFormat="1">
      <c r="A335" s="3">
        <v>3588</v>
      </c>
      <c r="B335" s="4">
        <v>3.0265E-2</v>
      </c>
      <c r="C335" s="3" t="s">
        <v>1014</v>
      </c>
      <c r="D335" s="3">
        <v>27594</v>
      </c>
      <c r="E335" s="3">
        <v>6635</v>
      </c>
      <c r="F335" s="3">
        <v>25</v>
      </c>
      <c r="G335" s="3">
        <v>1.5190607245346099</v>
      </c>
      <c r="H335" s="3">
        <v>14</v>
      </c>
      <c r="I335" s="3">
        <v>4.8989794855663504</v>
      </c>
      <c r="J335" s="3" t="s">
        <v>16</v>
      </c>
      <c r="K335" s="4">
        <v>7.1955999999999995E-4</v>
      </c>
      <c r="L335" s="3" t="b">
        <v>0</v>
      </c>
      <c r="M335" s="3">
        <v>6635</v>
      </c>
      <c r="N335" s="3">
        <v>1250</v>
      </c>
      <c r="O335" s="3">
        <v>6</v>
      </c>
    </row>
    <row r="336" spans="1:15">
      <c r="A336">
        <v>3631</v>
      </c>
      <c r="B336" s="2">
        <v>3.1279000000000001E-2</v>
      </c>
      <c r="C336" t="s">
        <v>610</v>
      </c>
      <c r="D336">
        <v>27594</v>
      </c>
      <c r="E336">
        <v>32787</v>
      </c>
      <c r="F336">
        <v>290</v>
      </c>
      <c r="G336">
        <v>1.5047432139611601</v>
      </c>
      <c r="H336">
        <v>14</v>
      </c>
      <c r="I336">
        <v>10.1980390271855</v>
      </c>
      <c r="J336" t="s">
        <v>16</v>
      </c>
      <c r="K336" s="2">
        <v>7.7342999999999997E-4</v>
      </c>
      <c r="L336" t="b">
        <v>0</v>
      </c>
      <c r="M336">
        <v>32787</v>
      </c>
      <c r="N336">
        <v>1250</v>
      </c>
      <c r="O336">
        <v>26</v>
      </c>
    </row>
    <row r="337" spans="1:15">
      <c r="A337">
        <v>3775</v>
      </c>
      <c r="B337" s="2">
        <v>3.1279000000000001E-2</v>
      </c>
      <c r="C337" t="s">
        <v>1035</v>
      </c>
      <c r="D337">
        <v>27594</v>
      </c>
      <c r="E337">
        <v>9605</v>
      </c>
      <c r="F337">
        <v>229</v>
      </c>
      <c r="G337">
        <v>1.5047432139611601</v>
      </c>
      <c r="H337">
        <v>14</v>
      </c>
      <c r="I337">
        <v>9.3808315196468595</v>
      </c>
      <c r="J337" t="s">
        <v>16</v>
      </c>
      <c r="K337" s="2">
        <v>7.7249000000000003E-4</v>
      </c>
      <c r="L337" t="b">
        <v>0</v>
      </c>
      <c r="M337">
        <v>9605</v>
      </c>
      <c r="N337">
        <v>1250</v>
      </c>
      <c r="O337">
        <v>22</v>
      </c>
    </row>
    <row r="338" spans="1:15">
      <c r="A338">
        <v>3751</v>
      </c>
      <c r="B338" s="2">
        <v>3.1692999999999999E-2</v>
      </c>
      <c r="C338" t="s">
        <v>1031</v>
      </c>
      <c r="D338">
        <v>27594</v>
      </c>
      <c r="E338">
        <v>42592</v>
      </c>
      <c r="F338">
        <v>200</v>
      </c>
      <c r="G338">
        <v>1.49903291516966</v>
      </c>
      <c r="H338">
        <v>14</v>
      </c>
      <c r="I338">
        <v>8.9442719099991592</v>
      </c>
      <c r="J338" t="s">
        <v>16</v>
      </c>
      <c r="K338" s="2">
        <v>7.9874000000000004E-4</v>
      </c>
      <c r="L338" t="b">
        <v>0</v>
      </c>
      <c r="M338">
        <v>42592</v>
      </c>
      <c r="N338">
        <v>1250</v>
      </c>
      <c r="O338">
        <v>20</v>
      </c>
    </row>
    <row r="339" spans="1:15">
      <c r="A339">
        <v>3641</v>
      </c>
      <c r="B339" s="2">
        <v>3.2510999999999998E-2</v>
      </c>
      <c r="C339" t="s">
        <v>875</v>
      </c>
      <c r="D339">
        <v>27594</v>
      </c>
      <c r="E339">
        <v>9310</v>
      </c>
      <c r="F339">
        <v>35</v>
      </c>
      <c r="G339">
        <v>1.4879763448107799</v>
      </c>
      <c r="H339">
        <v>14</v>
      </c>
      <c r="I339">
        <v>5.2915026221291797</v>
      </c>
      <c r="J339" t="s">
        <v>16</v>
      </c>
      <c r="K339" s="2">
        <v>8.4856000000000005E-4</v>
      </c>
      <c r="L339" t="b">
        <v>0</v>
      </c>
      <c r="M339">
        <v>9310</v>
      </c>
      <c r="N339">
        <v>1250</v>
      </c>
      <c r="O339">
        <v>7</v>
      </c>
    </row>
    <row r="340" spans="1:15" s="3" customFormat="1">
      <c r="A340" s="3">
        <v>3669</v>
      </c>
      <c r="B340" s="4">
        <v>3.2510999999999998E-2</v>
      </c>
      <c r="C340" s="3" t="s">
        <v>1020</v>
      </c>
      <c r="D340" s="3">
        <v>27594</v>
      </c>
      <c r="E340" s="3">
        <v>51740</v>
      </c>
      <c r="F340" s="3">
        <v>5</v>
      </c>
      <c r="G340" s="3">
        <v>1.4879763448107799</v>
      </c>
      <c r="H340" s="3">
        <v>14</v>
      </c>
      <c r="I340" s="3">
        <v>3.4641016151377499</v>
      </c>
      <c r="J340" s="3" t="s">
        <v>16</v>
      </c>
      <c r="K340" s="4">
        <v>8.6571E-4</v>
      </c>
      <c r="L340" s="3" t="b">
        <v>0</v>
      </c>
      <c r="M340" s="3">
        <v>51740</v>
      </c>
      <c r="N340" s="3">
        <v>1250</v>
      </c>
      <c r="O340" s="3">
        <v>3</v>
      </c>
    </row>
    <row r="341" spans="1:15">
      <c r="A341">
        <v>3899</v>
      </c>
      <c r="B341" s="2">
        <v>3.2510999999999998E-2</v>
      </c>
      <c r="C341" t="s">
        <v>1045</v>
      </c>
      <c r="D341">
        <v>27594</v>
      </c>
      <c r="E341">
        <v>43090</v>
      </c>
      <c r="F341">
        <v>5</v>
      </c>
      <c r="G341">
        <v>1.4879763448107799</v>
      </c>
      <c r="H341">
        <v>14</v>
      </c>
      <c r="I341">
        <v>3.4641016151377499</v>
      </c>
      <c r="J341" t="s">
        <v>16</v>
      </c>
      <c r="K341" s="2">
        <v>8.6571E-4</v>
      </c>
      <c r="L341" t="b">
        <v>0</v>
      </c>
      <c r="M341">
        <v>43090</v>
      </c>
      <c r="N341">
        <v>1250</v>
      </c>
      <c r="O341">
        <v>3</v>
      </c>
    </row>
    <row r="342" spans="1:15">
      <c r="A342">
        <v>3665</v>
      </c>
      <c r="B342" s="2">
        <v>3.5852000000000002E-2</v>
      </c>
      <c r="C342" t="s">
        <v>462</v>
      </c>
      <c r="D342">
        <v>27594</v>
      </c>
      <c r="E342">
        <v>16874</v>
      </c>
      <c r="F342">
        <v>440</v>
      </c>
      <c r="G342">
        <v>1.4454831510812001</v>
      </c>
      <c r="H342">
        <v>14</v>
      </c>
      <c r="I342">
        <v>11.8321595661992</v>
      </c>
      <c r="J342" t="s">
        <v>16</v>
      </c>
      <c r="K342" s="2">
        <v>9.7303000000000005E-4</v>
      </c>
      <c r="L342" t="b">
        <v>0</v>
      </c>
      <c r="M342">
        <v>16874</v>
      </c>
      <c r="N342">
        <v>1250</v>
      </c>
      <c r="O342">
        <v>35</v>
      </c>
    </row>
    <row r="343" spans="1:15">
      <c r="A343">
        <v>3844</v>
      </c>
      <c r="B343" s="2">
        <v>3.5852000000000002E-2</v>
      </c>
      <c r="C343" t="s">
        <v>1041</v>
      </c>
      <c r="D343">
        <v>27594</v>
      </c>
      <c r="E343">
        <v>10252</v>
      </c>
      <c r="F343">
        <v>18</v>
      </c>
      <c r="G343">
        <v>1.4454831510812001</v>
      </c>
      <c r="H343">
        <v>14</v>
      </c>
      <c r="I343">
        <v>4.4721359549995796</v>
      </c>
      <c r="J343" t="s">
        <v>16</v>
      </c>
      <c r="K343" s="2">
        <v>9.8879000000000002E-4</v>
      </c>
      <c r="L343" t="b">
        <v>0</v>
      </c>
      <c r="M343">
        <v>10252</v>
      </c>
      <c r="N343">
        <v>1250</v>
      </c>
      <c r="O343">
        <v>5</v>
      </c>
    </row>
    <row r="344" spans="1:15">
      <c r="A344">
        <v>3599</v>
      </c>
      <c r="B344" s="2">
        <v>3.8269999999999998E-2</v>
      </c>
      <c r="C344" t="s">
        <v>1016</v>
      </c>
      <c r="D344">
        <v>27594</v>
      </c>
      <c r="E344">
        <v>34440</v>
      </c>
      <c r="F344">
        <v>27</v>
      </c>
      <c r="G344">
        <v>1.4171369081574601</v>
      </c>
      <c r="H344">
        <v>14</v>
      </c>
      <c r="I344">
        <v>4.8989794855663504</v>
      </c>
      <c r="J344" t="s">
        <v>16</v>
      </c>
      <c r="K344" s="2">
        <v>1.1130000000000001E-3</v>
      </c>
      <c r="L344" t="b">
        <v>0</v>
      </c>
      <c r="M344">
        <v>34440</v>
      </c>
      <c r="N344">
        <v>1250</v>
      </c>
      <c r="O344">
        <v>6</v>
      </c>
    </row>
    <row r="345" spans="1:15">
      <c r="A345">
        <v>3695</v>
      </c>
      <c r="B345" s="2">
        <v>3.8269999999999998E-2</v>
      </c>
      <c r="C345" t="s">
        <v>1023</v>
      </c>
      <c r="D345">
        <v>27594</v>
      </c>
      <c r="E345">
        <v>71482</v>
      </c>
      <c r="F345">
        <v>47</v>
      </c>
      <c r="G345">
        <v>1.4171369081574601</v>
      </c>
      <c r="H345">
        <v>14</v>
      </c>
      <c r="I345">
        <v>5.6568542494923797</v>
      </c>
      <c r="J345" t="s">
        <v>16</v>
      </c>
      <c r="K345" s="2">
        <v>1.1283E-3</v>
      </c>
      <c r="L345" t="b">
        <v>0</v>
      </c>
      <c r="M345">
        <v>71482</v>
      </c>
      <c r="N345">
        <v>1250</v>
      </c>
      <c r="O345">
        <v>8</v>
      </c>
    </row>
    <row r="346" spans="1:15">
      <c r="A346">
        <v>3795</v>
      </c>
      <c r="B346" s="2">
        <v>3.8269999999999998E-2</v>
      </c>
      <c r="C346" t="s">
        <v>1037</v>
      </c>
      <c r="D346">
        <v>27594</v>
      </c>
      <c r="E346">
        <v>19395</v>
      </c>
      <c r="F346">
        <v>27</v>
      </c>
      <c r="G346">
        <v>1.4171369081574601</v>
      </c>
      <c r="H346">
        <v>14</v>
      </c>
      <c r="I346">
        <v>4.8989794855663504</v>
      </c>
      <c r="J346" t="s">
        <v>16</v>
      </c>
      <c r="K346" s="2">
        <v>1.1130000000000001E-3</v>
      </c>
      <c r="L346" t="b">
        <v>0</v>
      </c>
      <c r="M346">
        <v>19395</v>
      </c>
      <c r="N346">
        <v>1250</v>
      </c>
      <c r="O346">
        <v>6</v>
      </c>
    </row>
    <row r="347" spans="1:15">
      <c r="A347">
        <v>3846</v>
      </c>
      <c r="B347" s="2">
        <v>3.8269999999999998E-2</v>
      </c>
      <c r="C347" t="s">
        <v>1042</v>
      </c>
      <c r="D347">
        <v>27594</v>
      </c>
      <c r="E347">
        <v>71478</v>
      </c>
      <c r="F347">
        <v>47</v>
      </c>
      <c r="G347">
        <v>1.4171369081574601</v>
      </c>
      <c r="H347">
        <v>14</v>
      </c>
      <c r="I347">
        <v>5.6568542494923797</v>
      </c>
      <c r="J347" t="s">
        <v>16</v>
      </c>
      <c r="K347" s="2">
        <v>1.1283E-3</v>
      </c>
      <c r="L347" t="b">
        <v>0</v>
      </c>
      <c r="M347">
        <v>71478</v>
      </c>
      <c r="N347">
        <v>1250</v>
      </c>
      <c r="O347">
        <v>8</v>
      </c>
    </row>
    <row r="348" spans="1:15">
      <c r="A348">
        <v>3557</v>
      </c>
      <c r="B348" s="2">
        <v>4.1807999999999998E-2</v>
      </c>
      <c r="C348" t="s">
        <v>1011</v>
      </c>
      <c r="D348">
        <v>27594</v>
      </c>
      <c r="E348">
        <v>16775</v>
      </c>
      <c r="F348">
        <v>19</v>
      </c>
      <c r="G348">
        <v>1.3787384853239599</v>
      </c>
      <c r="H348">
        <v>14</v>
      </c>
      <c r="I348">
        <v>4.4721359549995796</v>
      </c>
      <c r="J348" t="s">
        <v>16</v>
      </c>
      <c r="K348" s="2">
        <v>1.2922000000000001E-3</v>
      </c>
      <c r="L348" t="b">
        <v>0</v>
      </c>
      <c r="M348">
        <v>16775</v>
      </c>
      <c r="N348">
        <v>1250</v>
      </c>
      <c r="O348">
        <v>5</v>
      </c>
    </row>
    <row r="349" spans="1:15">
      <c r="A349">
        <v>3865</v>
      </c>
      <c r="B349" s="2">
        <v>4.1807999999999998E-2</v>
      </c>
      <c r="C349" t="s">
        <v>1043</v>
      </c>
      <c r="D349">
        <v>27594</v>
      </c>
      <c r="E349">
        <v>71214</v>
      </c>
      <c r="F349">
        <v>59</v>
      </c>
      <c r="G349">
        <v>1.3787384853239599</v>
      </c>
      <c r="H349">
        <v>14</v>
      </c>
      <c r="I349">
        <v>6</v>
      </c>
      <c r="J349" t="s">
        <v>16</v>
      </c>
      <c r="K349" s="2">
        <v>1.2719000000000001E-3</v>
      </c>
      <c r="L349" t="b">
        <v>0</v>
      </c>
      <c r="M349">
        <v>71214</v>
      </c>
      <c r="N349">
        <v>1250</v>
      </c>
      <c r="O349">
        <v>9</v>
      </c>
    </row>
    <row r="350" spans="1:15">
      <c r="A350">
        <v>3905</v>
      </c>
      <c r="B350" s="2">
        <v>4.1807999999999998E-2</v>
      </c>
      <c r="C350" t="s">
        <v>1046</v>
      </c>
      <c r="D350">
        <v>27594</v>
      </c>
      <c r="E350">
        <v>4673</v>
      </c>
      <c r="F350">
        <v>19</v>
      </c>
      <c r="G350">
        <v>1.3787384853239599</v>
      </c>
      <c r="H350">
        <v>14</v>
      </c>
      <c r="I350">
        <v>4.4721359549995796</v>
      </c>
      <c r="J350" t="s">
        <v>16</v>
      </c>
      <c r="K350" s="2">
        <v>1.2922000000000001E-3</v>
      </c>
      <c r="L350" t="b">
        <v>0</v>
      </c>
      <c r="M350">
        <v>4673</v>
      </c>
      <c r="N350">
        <v>1250</v>
      </c>
      <c r="O350">
        <v>5</v>
      </c>
    </row>
    <row r="351" spans="1:15">
      <c r="A351">
        <v>3501</v>
      </c>
      <c r="B351" s="2">
        <v>4.4859000000000003E-2</v>
      </c>
      <c r="C351" t="s">
        <v>288</v>
      </c>
      <c r="D351">
        <v>27594</v>
      </c>
      <c r="E351">
        <v>9719</v>
      </c>
      <c r="F351">
        <v>835</v>
      </c>
      <c r="G351">
        <v>1.3481549429697599</v>
      </c>
      <c r="H351">
        <v>14</v>
      </c>
      <c r="I351">
        <v>15.0996688705415</v>
      </c>
      <c r="J351" t="s">
        <v>16</v>
      </c>
      <c r="K351" s="2">
        <v>1.4505E-3</v>
      </c>
      <c r="L351" t="b">
        <v>0</v>
      </c>
      <c r="M351">
        <v>9719</v>
      </c>
      <c r="N351">
        <v>1250</v>
      </c>
      <c r="O351">
        <v>57</v>
      </c>
    </row>
    <row r="352" spans="1:15">
      <c r="A352">
        <v>3512</v>
      </c>
      <c r="B352" s="2">
        <v>4.4859000000000003E-2</v>
      </c>
      <c r="C352" t="s">
        <v>1006</v>
      </c>
      <c r="D352">
        <v>27594</v>
      </c>
      <c r="E352">
        <v>48193</v>
      </c>
      <c r="F352">
        <v>38</v>
      </c>
      <c r="G352">
        <v>1.3481549429697599</v>
      </c>
      <c r="H352">
        <v>14</v>
      </c>
      <c r="I352">
        <v>5.2915026221291797</v>
      </c>
      <c r="J352" t="s">
        <v>16</v>
      </c>
      <c r="K352" s="2">
        <v>1.415E-3</v>
      </c>
      <c r="L352" t="b">
        <v>0</v>
      </c>
      <c r="M352">
        <v>48193</v>
      </c>
      <c r="N352">
        <v>1250</v>
      </c>
      <c r="O352">
        <v>7</v>
      </c>
    </row>
    <row r="353" spans="1:15">
      <c r="A353">
        <v>3712</v>
      </c>
      <c r="B353" s="2">
        <v>4.4859000000000003E-2</v>
      </c>
      <c r="C353" t="s">
        <v>1027</v>
      </c>
      <c r="D353">
        <v>27594</v>
      </c>
      <c r="E353">
        <v>46983</v>
      </c>
      <c r="F353">
        <v>97</v>
      </c>
      <c r="G353">
        <v>1.3481549429697599</v>
      </c>
      <c r="H353">
        <v>14</v>
      </c>
      <c r="I353">
        <v>6.9282032302754999</v>
      </c>
      <c r="J353" t="s">
        <v>16</v>
      </c>
      <c r="K353" s="2">
        <v>1.4459E-3</v>
      </c>
      <c r="L353" t="b">
        <v>0</v>
      </c>
      <c r="M353">
        <v>46983</v>
      </c>
      <c r="N353">
        <v>1250</v>
      </c>
      <c r="O353">
        <v>12</v>
      </c>
    </row>
    <row r="354" spans="1:15">
      <c r="A354">
        <v>3568</v>
      </c>
      <c r="B354" s="2">
        <v>4.9166000000000001E-2</v>
      </c>
      <c r="C354" t="s">
        <v>500</v>
      </c>
      <c r="D354">
        <v>27594</v>
      </c>
      <c r="E354">
        <v>9725</v>
      </c>
      <c r="F354">
        <v>767</v>
      </c>
      <c r="G354">
        <v>1.30833908800071</v>
      </c>
      <c r="H354">
        <v>14</v>
      </c>
      <c r="I354">
        <v>14.560219778561001</v>
      </c>
      <c r="J354" t="s">
        <v>16</v>
      </c>
      <c r="K354" s="2">
        <v>1.6130999999999999E-3</v>
      </c>
      <c r="L354" t="b">
        <v>0</v>
      </c>
      <c r="M354">
        <v>9725</v>
      </c>
      <c r="N354">
        <v>1250</v>
      </c>
      <c r="O354">
        <v>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8"/>
  <sheetViews>
    <sheetView workbookViewId="0">
      <selection activeCell="C28" sqref="C28"/>
    </sheetView>
  </sheetViews>
  <sheetFormatPr defaultColWidth="11" defaultRowHeight="15.75"/>
  <cols>
    <col min="1" max="1" width="5.1875" customWidth="1"/>
    <col min="2" max="2" width="23" bestFit="1" customWidth="1"/>
    <col min="3" max="3" width="36" bestFit="1" customWidth="1"/>
    <col min="4" max="4" width="11.5" bestFit="1" customWidth="1"/>
    <col min="5" max="5" width="6.1875" customWidth="1"/>
    <col min="6" max="6" width="12.3125" bestFit="1" customWidth="1"/>
    <col min="7" max="7" width="21" bestFit="1" customWidth="1"/>
    <col min="8" max="8" width="21.1875" bestFit="1" customWidth="1"/>
    <col min="9" max="9" width="17.5" bestFit="1" customWidth="1"/>
    <col min="10" max="10" width="18.3125" bestFit="1" customWidth="1"/>
    <col min="11" max="11" width="15.8125" bestFit="1" customWidth="1"/>
    <col min="12" max="12" width="8" customWidth="1"/>
    <col min="13" max="13" width="11.8125" bestFit="1" customWidth="1"/>
    <col min="14" max="14" width="11.3125" bestFit="1" customWidth="1"/>
    <col min="15" max="15" width="12" bestFit="1" customWidth="1"/>
  </cols>
  <sheetData>
    <row r="1" spans="1:16">
      <c r="A1" s="1" t="s">
        <v>104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</row>
    <row r="3" spans="1:16">
      <c r="A3">
        <v>91</v>
      </c>
      <c r="B3" s="2">
        <v>1.4116000000000001E-3</v>
      </c>
      <c r="C3" t="s">
        <v>15</v>
      </c>
      <c r="D3">
        <v>27594</v>
      </c>
      <c r="E3">
        <v>15112</v>
      </c>
      <c r="F3">
        <v>14</v>
      </c>
      <c r="G3">
        <v>2.8503013492270499</v>
      </c>
      <c r="H3">
        <v>14</v>
      </c>
      <c r="I3">
        <v>4</v>
      </c>
      <c r="J3" t="s">
        <v>16</v>
      </c>
      <c r="K3" s="2">
        <v>1.5932000000000001E-6</v>
      </c>
      <c r="L3" t="b">
        <v>0</v>
      </c>
      <c r="M3">
        <v>15112</v>
      </c>
      <c r="N3">
        <v>178</v>
      </c>
      <c r="O3">
        <v>4</v>
      </c>
    </row>
    <row r="4" spans="1:16">
      <c r="A4">
        <v>74</v>
      </c>
      <c r="B4" s="2">
        <v>1.3571E-2</v>
      </c>
      <c r="C4" t="s">
        <v>17</v>
      </c>
      <c r="D4">
        <v>27594</v>
      </c>
      <c r="E4">
        <v>15706</v>
      </c>
      <c r="F4">
        <v>10</v>
      </c>
      <c r="G4">
        <v>1.86738923268348</v>
      </c>
      <c r="H4">
        <v>14</v>
      </c>
      <c r="I4">
        <v>3.4641016151377499</v>
      </c>
      <c r="J4" t="s">
        <v>16</v>
      </c>
      <c r="K4" s="2">
        <v>3.0633999999999998E-5</v>
      </c>
      <c r="L4" t="b">
        <v>0</v>
      </c>
      <c r="M4">
        <v>15706</v>
      </c>
      <c r="N4">
        <v>178</v>
      </c>
      <c r="O4">
        <v>3</v>
      </c>
    </row>
    <row r="5" spans="1:16">
      <c r="A5" s="1" t="s">
        <v>1048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6">
      <c r="A6" t="s">
        <v>0</v>
      </c>
      <c r="B6" t="s">
        <v>18</v>
      </c>
      <c r="C6" t="s">
        <v>19</v>
      </c>
      <c r="D6" t="s">
        <v>20</v>
      </c>
      <c r="E6" t="s">
        <v>4</v>
      </c>
      <c r="F6" t="s">
        <v>21</v>
      </c>
      <c r="G6" t="s">
        <v>22</v>
      </c>
      <c r="H6" t="s">
        <v>23</v>
      </c>
      <c r="I6" t="s">
        <v>24</v>
      </c>
      <c r="J6" t="s">
        <v>25</v>
      </c>
      <c r="K6" t="s">
        <v>26</v>
      </c>
      <c r="L6" t="s">
        <v>11</v>
      </c>
      <c r="M6" t="s">
        <v>12</v>
      </c>
      <c r="N6" t="s">
        <v>27</v>
      </c>
      <c r="O6" t="s">
        <v>28</v>
      </c>
    </row>
    <row r="7" spans="1:16">
      <c r="A7">
        <v>174</v>
      </c>
      <c r="B7" s="2">
        <v>7.4415E-33</v>
      </c>
      <c r="C7" t="s">
        <v>29</v>
      </c>
      <c r="D7">
        <v>27594</v>
      </c>
      <c r="E7">
        <v>43226</v>
      </c>
      <c r="F7">
        <v>6091</v>
      </c>
      <c r="G7">
        <v>32.128339007783502</v>
      </c>
      <c r="H7">
        <v>14</v>
      </c>
      <c r="I7">
        <v>57.930993431840903</v>
      </c>
      <c r="J7" t="s">
        <v>16</v>
      </c>
      <c r="K7" s="2">
        <v>4.9215999999999998E-36</v>
      </c>
      <c r="L7" t="b">
        <v>0</v>
      </c>
      <c r="M7">
        <v>43226</v>
      </c>
      <c r="N7">
        <v>2612</v>
      </c>
      <c r="O7">
        <v>839</v>
      </c>
    </row>
    <row r="8" spans="1:16">
      <c r="A8">
        <v>278</v>
      </c>
      <c r="B8" s="2">
        <v>7.4415E-33</v>
      </c>
      <c r="C8" t="s">
        <v>30</v>
      </c>
      <c r="D8">
        <v>27594</v>
      </c>
      <c r="E8">
        <v>43229</v>
      </c>
      <c r="F8">
        <v>6090</v>
      </c>
      <c r="G8">
        <v>32.128339007783502</v>
      </c>
      <c r="H8">
        <v>14</v>
      </c>
      <c r="I8">
        <v>57.930993431840903</v>
      </c>
      <c r="J8" t="s">
        <v>16</v>
      </c>
      <c r="K8" s="2">
        <v>4.6236000000000002E-36</v>
      </c>
      <c r="L8" t="b">
        <v>0</v>
      </c>
      <c r="M8">
        <v>43229</v>
      </c>
      <c r="N8">
        <v>2612</v>
      </c>
      <c r="O8">
        <v>839</v>
      </c>
    </row>
    <row r="9" spans="1:16">
      <c r="A9">
        <v>307</v>
      </c>
      <c r="B9" s="2">
        <v>8.5978000000000004E-31</v>
      </c>
      <c r="C9" t="s">
        <v>31</v>
      </c>
      <c r="D9">
        <v>27594</v>
      </c>
      <c r="E9">
        <v>44424</v>
      </c>
      <c r="F9">
        <v>6908</v>
      </c>
      <c r="G9">
        <v>30.065613604419902</v>
      </c>
      <c r="H9">
        <v>14</v>
      </c>
      <c r="I9">
        <v>60.564015718906802</v>
      </c>
      <c r="J9" t="s">
        <v>16</v>
      </c>
      <c r="K9" s="2">
        <v>8.5295000000000007E-34</v>
      </c>
      <c r="L9" t="b">
        <v>0</v>
      </c>
      <c r="M9">
        <v>44424</v>
      </c>
      <c r="N9">
        <v>2612</v>
      </c>
      <c r="O9">
        <v>917</v>
      </c>
    </row>
    <row r="10" spans="1:16">
      <c r="A10">
        <v>306</v>
      </c>
      <c r="B10" s="2">
        <v>2.5283000000000001E-30</v>
      </c>
      <c r="C10" t="s">
        <v>32</v>
      </c>
      <c r="D10">
        <v>27594</v>
      </c>
      <c r="E10">
        <v>5622</v>
      </c>
      <c r="F10">
        <v>7208</v>
      </c>
      <c r="G10">
        <v>29.597175457638102</v>
      </c>
      <c r="H10">
        <v>14</v>
      </c>
      <c r="I10">
        <v>61.514225996918697</v>
      </c>
      <c r="J10" t="s">
        <v>16</v>
      </c>
      <c r="K10" s="2">
        <v>3.3443000000000003E-33</v>
      </c>
      <c r="L10" t="b">
        <v>0</v>
      </c>
      <c r="M10">
        <v>5622</v>
      </c>
      <c r="N10">
        <v>2612</v>
      </c>
      <c r="O10">
        <v>946</v>
      </c>
    </row>
    <row r="11" spans="1:16">
      <c r="A11">
        <v>467</v>
      </c>
      <c r="B11" s="2">
        <v>4.8493999999999998E-27</v>
      </c>
      <c r="C11" t="s">
        <v>33</v>
      </c>
      <c r="D11">
        <v>27594</v>
      </c>
      <c r="E11">
        <v>43231</v>
      </c>
      <c r="F11">
        <v>5766</v>
      </c>
      <c r="G11">
        <v>26.314315118435399</v>
      </c>
      <c r="H11">
        <v>14</v>
      </c>
      <c r="I11">
        <v>55.785302723925398</v>
      </c>
      <c r="J11" t="s">
        <v>16</v>
      </c>
      <c r="K11" s="2">
        <v>9.0840000000000003E-30</v>
      </c>
      <c r="L11" t="b">
        <v>0</v>
      </c>
      <c r="M11">
        <v>43231</v>
      </c>
      <c r="N11">
        <v>2612</v>
      </c>
      <c r="O11">
        <v>778</v>
      </c>
    </row>
    <row r="12" spans="1:16">
      <c r="A12">
        <v>605</v>
      </c>
      <c r="B12" s="6">
        <v>4.8493999999999998E-27</v>
      </c>
      <c r="C12" s="5" t="s">
        <v>34</v>
      </c>
      <c r="D12" s="5">
        <v>27594</v>
      </c>
      <c r="E12" s="5">
        <v>43227</v>
      </c>
      <c r="F12" s="5">
        <v>5767</v>
      </c>
      <c r="G12" s="5">
        <v>26.314315118435399</v>
      </c>
      <c r="H12" s="5">
        <v>14</v>
      </c>
      <c r="I12" s="5">
        <v>55.785302723925398</v>
      </c>
      <c r="J12" s="5" t="s">
        <v>16</v>
      </c>
      <c r="K12" s="6">
        <v>9.6217999999999995E-30</v>
      </c>
      <c r="L12" s="5" t="b">
        <v>0</v>
      </c>
      <c r="M12" s="5">
        <v>43227</v>
      </c>
      <c r="N12" s="5">
        <v>2612</v>
      </c>
      <c r="O12" s="5">
        <v>778</v>
      </c>
      <c r="P12" s="5"/>
    </row>
    <row r="13" spans="1:16">
      <c r="A13">
        <v>253</v>
      </c>
      <c r="B13" s="6">
        <v>4.3966000000000002E-25</v>
      </c>
      <c r="C13" s="5" t="s">
        <v>35</v>
      </c>
      <c r="D13" s="5">
        <v>27594</v>
      </c>
      <c r="E13" s="5">
        <v>44444</v>
      </c>
      <c r="F13" s="5">
        <v>4323</v>
      </c>
      <c r="G13" s="5">
        <v>24.356887581572501</v>
      </c>
      <c r="H13" s="5">
        <v>14</v>
      </c>
      <c r="I13" s="5">
        <v>49.436828377233098</v>
      </c>
      <c r="J13" s="5" t="s">
        <v>16</v>
      </c>
      <c r="K13" s="6">
        <v>1.1631E-27</v>
      </c>
      <c r="L13" s="5" t="b">
        <v>0</v>
      </c>
      <c r="M13" s="5">
        <v>44444</v>
      </c>
      <c r="N13" s="5">
        <v>2612</v>
      </c>
      <c r="O13" s="5">
        <v>611</v>
      </c>
      <c r="P13" s="5"/>
    </row>
    <row r="14" spans="1:16">
      <c r="A14">
        <v>574</v>
      </c>
      <c r="B14" s="6">
        <v>4.3966000000000002E-25</v>
      </c>
      <c r="C14" s="5" t="s">
        <v>36</v>
      </c>
      <c r="D14" s="5">
        <v>27594</v>
      </c>
      <c r="E14" s="5">
        <v>5737</v>
      </c>
      <c r="F14" s="5">
        <v>4745</v>
      </c>
      <c r="G14" s="5">
        <v>24.356887581572501</v>
      </c>
      <c r="H14" s="5">
        <v>14</v>
      </c>
      <c r="I14" s="5">
        <v>51.303021353522603</v>
      </c>
      <c r="J14" s="5" t="s">
        <v>16</v>
      </c>
      <c r="K14" s="6">
        <v>1.0442999999999999E-27</v>
      </c>
      <c r="L14" s="5" t="b">
        <v>0</v>
      </c>
      <c r="M14" s="5">
        <v>5737</v>
      </c>
      <c r="N14" s="5">
        <v>2612</v>
      </c>
      <c r="O14" s="5">
        <v>658</v>
      </c>
      <c r="P14" s="5"/>
    </row>
    <row r="15" spans="1:16">
      <c r="A15">
        <v>468</v>
      </c>
      <c r="B15" s="6">
        <v>9.5523999999999992E-16</v>
      </c>
      <c r="C15" s="5" t="s">
        <v>37</v>
      </c>
      <c r="D15" s="5">
        <v>27594</v>
      </c>
      <c r="E15" s="5">
        <v>9536</v>
      </c>
      <c r="F15" s="5">
        <v>2139</v>
      </c>
      <c r="G15" s="5">
        <v>15.019889360350501</v>
      </c>
      <c r="H15" s="5">
        <v>14</v>
      </c>
      <c r="I15" s="5">
        <v>35.9444015112228</v>
      </c>
      <c r="J15" s="5" t="s">
        <v>16</v>
      </c>
      <c r="K15" s="6">
        <v>2.8429999999999998E-18</v>
      </c>
      <c r="L15" s="5" t="b">
        <v>0</v>
      </c>
      <c r="M15" s="5">
        <v>9536</v>
      </c>
      <c r="N15" s="5">
        <v>2612</v>
      </c>
      <c r="O15" s="5">
        <v>323</v>
      </c>
      <c r="P15" s="5"/>
    </row>
    <row r="16" spans="1:16" s="3" customFormat="1">
      <c r="A16" s="5">
        <v>392</v>
      </c>
      <c r="B16" s="6">
        <v>1.4154000000000001E-15</v>
      </c>
      <c r="C16" s="5" t="s">
        <v>38</v>
      </c>
      <c r="D16" s="5">
        <v>27594</v>
      </c>
      <c r="E16" s="5">
        <v>9507</v>
      </c>
      <c r="F16" s="5">
        <v>2070</v>
      </c>
      <c r="G16" s="5">
        <v>14.8491359994646</v>
      </c>
      <c r="H16" s="5">
        <v>14</v>
      </c>
      <c r="I16" s="5">
        <v>35.440090293338699</v>
      </c>
      <c r="J16" s="5" t="s">
        <v>16</v>
      </c>
      <c r="K16" s="6">
        <v>4.6804000000000001E-18</v>
      </c>
      <c r="L16" s="5" t="b">
        <v>0</v>
      </c>
      <c r="M16" s="5">
        <v>9507</v>
      </c>
      <c r="N16" s="5">
        <v>2612</v>
      </c>
      <c r="O16" s="5">
        <v>314</v>
      </c>
      <c r="P16" s="5"/>
    </row>
    <row r="17" spans="1:16">
      <c r="A17">
        <v>772</v>
      </c>
      <c r="B17" s="6">
        <v>1.7211E-14</v>
      </c>
      <c r="C17" s="5" t="s">
        <v>39</v>
      </c>
      <c r="D17" s="5">
        <v>27594</v>
      </c>
      <c r="E17" s="5">
        <v>3735</v>
      </c>
      <c r="F17" s="5">
        <v>355</v>
      </c>
      <c r="G17" s="5">
        <v>13.7641930211717</v>
      </c>
      <c r="H17" s="5">
        <v>14</v>
      </c>
      <c r="I17" s="5">
        <v>18.654758106177599</v>
      </c>
      <c r="J17" s="5" t="s">
        <v>16</v>
      </c>
      <c r="K17" s="6">
        <v>6.2606000000000001E-17</v>
      </c>
      <c r="L17" s="5" t="b">
        <v>0</v>
      </c>
      <c r="M17" s="5">
        <v>3735</v>
      </c>
      <c r="N17" s="5">
        <v>2612</v>
      </c>
      <c r="O17" s="5">
        <v>87</v>
      </c>
      <c r="P17" s="5"/>
    </row>
    <row r="18" spans="1:16">
      <c r="A18">
        <v>212</v>
      </c>
      <c r="B18" s="6">
        <v>1.8799999999999999E-14</v>
      </c>
      <c r="C18" s="5" t="s">
        <v>40</v>
      </c>
      <c r="D18" s="5">
        <v>27594</v>
      </c>
      <c r="E18" s="5">
        <v>44464</v>
      </c>
      <c r="F18" s="5">
        <v>11708</v>
      </c>
      <c r="G18" s="5">
        <v>13.7258423832043</v>
      </c>
      <c r="H18" s="5">
        <v>14</v>
      </c>
      <c r="I18" s="5">
        <v>72.332565280100496</v>
      </c>
      <c r="J18" s="5" t="s">
        <v>16</v>
      </c>
      <c r="K18" s="6">
        <v>8.082E-17</v>
      </c>
      <c r="L18" s="5" t="b">
        <v>0</v>
      </c>
      <c r="M18" s="5">
        <v>44464</v>
      </c>
      <c r="N18" s="5">
        <v>2612</v>
      </c>
      <c r="O18" s="5">
        <v>1308</v>
      </c>
      <c r="P18" s="5"/>
    </row>
    <row r="19" spans="1:16">
      <c r="A19">
        <v>223</v>
      </c>
      <c r="B19" s="6">
        <v>1.8799999999999999E-14</v>
      </c>
      <c r="C19" s="5" t="s">
        <v>41</v>
      </c>
      <c r="D19" s="5">
        <v>27594</v>
      </c>
      <c r="E19" s="5">
        <v>5623</v>
      </c>
      <c r="F19" s="5">
        <v>11708</v>
      </c>
      <c r="G19" s="5">
        <v>13.7258423832043</v>
      </c>
      <c r="H19" s="5">
        <v>14</v>
      </c>
      <c r="I19" s="5">
        <v>72.332565280100496</v>
      </c>
      <c r="J19" s="5" t="s">
        <v>16</v>
      </c>
      <c r="K19" s="6">
        <v>8.082E-17</v>
      </c>
      <c r="L19" s="5" t="b">
        <v>0</v>
      </c>
      <c r="M19" s="5">
        <v>5623</v>
      </c>
      <c r="N19" s="5">
        <v>2612</v>
      </c>
      <c r="O19" s="5">
        <v>1308</v>
      </c>
      <c r="P19" s="5"/>
    </row>
    <row r="20" spans="1:16">
      <c r="A20">
        <v>517</v>
      </c>
      <c r="B20" s="6">
        <v>3.6769999999999998E-14</v>
      </c>
      <c r="C20" s="5" t="s">
        <v>42</v>
      </c>
      <c r="D20" s="5">
        <v>27594</v>
      </c>
      <c r="E20" s="5">
        <v>90304</v>
      </c>
      <c r="F20" s="5">
        <v>866</v>
      </c>
      <c r="G20" s="5">
        <v>13.434511703967299</v>
      </c>
      <c r="H20" s="5">
        <v>14</v>
      </c>
      <c r="I20" s="5">
        <v>25.219040425836901</v>
      </c>
      <c r="J20" s="5" t="s">
        <v>16</v>
      </c>
      <c r="K20" s="6">
        <v>1.7721E-16</v>
      </c>
      <c r="L20" s="5" t="b">
        <v>0</v>
      </c>
      <c r="M20" s="5">
        <v>90304</v>
      </c>
      <c r="N20" s="5">
        <v>2612</v>
      </c>
      <c r="O20" s="5">
        <v>159</v>
      </c>
      <c r="P20" s="5"/>
    </row>
    <row r="21" spans="1:16">
      <c r="A21">
        <v>997</v>
      </c>
      <c r="B21" s="6">
        <v>3.6769999999999998E-14</v>
      </c>
      <c r="C21" s="5" t="s">
        <v>43</v>
      </c>
      <c r="D21" s="5">
        <v>27594</v>
      </c>
      <c r="E21" s="5">
        <v>6139</v>
      </c>
      <c r="F21" s="5">
        <v>1104</v>
      </c>
      <c r="G21" s="5">
        <v>13.434511703967299</v>
      </c>
      <c r="H21" s="5">
        <v>14</v>
      </c>
      <c r="I21" s="5">
        <v>27.5680975041804</v>
      </c>
      <c r="J21" s="5" t="s">
        <v>16</v>
      </c>
      <c r="K21" s="6">
        <v>1.8238999999999999E-16</v>
      </c>
      <c r="L21" s="5" t="b">
        <v>0</v>
      </c>
      <c r="M21" s="5">
        <v>6139</v>
      </c>
      <c r="N21" s="5">
        <v>2612</v>
      </c>
      <c r="O21" s="5">
        <v>190</v>
      </c>
      <c r="P21" s="5"/>
    </row>
    <row r="22" spans="1:16">
      <c r="A22">
        <v>263</v>
      </c>
      <c r="B22" s="6">
        <v>2.5977000000000001E-13</v>
      </c>
      <c r="C22" s="5" t="s">
        <v>44</v>
      </c>
      <c r="D22" s="5">
        <v>27594</v>
      </c>
      <c r="E22" s="5">
        <v>43228</v>
      </c>
      <c r="F22" s="5">
        <v>803</v>
      </c>
      <c r="G22" s="5">
        <v>12.5854121658249</v>
      </c>
      <c r="H22" s="5">
        <v>14</v>
      </c>
      <c r="I22" s="5">
        <v>24.331050121192799</v>
      </c>
      <c r="J22" s="5" t="s">
        <v>16</v>
      </c>
      <c r="K22" s="6">
        <v>1.4603000000000001E-15</v>
      </c>
      <c r="L22" s="5" t="b">
        <v>0</v>
      </c>
      <c r="M22" s="5">
        <v>43228</v>
      </c>
      <c r="N22" s="5">
        <v>2612</v>
      </c>
      <c r="O22" s="5">
        <v>148</v>
      </c>
      <c r="P22" s="5"/>
    </row>
    <row r="23" spans="1:16">
      <c r="A23">
        <v>264</v>
      </c>
      <c r="B23" s="6">
        <v>2.5977000000000001E-13</v>
      </c>
      <c r="C23" s="5" t="s">
        <v>45</v>
      </c>
      <c r="D23" s="5">
        <v>27594</v>
      </c>
      <c r="E23" s="5">
        <v>43232</v>
      </c>
      <c r="F23" s="5">
        <v>803</v>
      </c>
      <c r="G23" s="5">
        <v>12.5854121658249</v>
      </c>
      <c r="H23" s="5">
        <v>14</v>
      </c>
      <c r="I23" s="5">
        <v>24.331050121192799</v>
      </c>
      <c r="J23" s="5" t="s">
        <v>16</v>
      </c>
      <c r="K23" s="6">
        <v>1.4603000000000001E-15</v>
      </c>
      <c r="L23" s="5" t="b">
        <v>0</v>
      </c>
      <c r="M23" s="5">
        <v>43232</v>
      </c>
      <c r="N23" s="5">
        <v>2612</v>
      </c>
      <c r="O23" s="5">
        <v>148</v>
      </c>
      <c r="P23" s="5"/>
    </row>
    <row r="24" spans="1:16">
      <c r="A24">
        <v>191</v>
      </c>
      <c r="B24" s="6">
        <v>3.0052999999999998E-13</v>
      </c>
      <c r="C24" s="5" t="s">
        <v>46</v>
      </c>
      <c r="D24" s="5">
        <v>27594</v>
      </c>
      <c r="E24" s="5">
        <v>34641</v>
      </c>
      <c r="F24" s="5">
        <v>1484</v>
      </c>
      <c r="G24" s="5">
        <v>12.5221140929161</v>
      </c>
      <c r="H24" s="5">
        <v>14</v>
      </c>
      <c r="I24" s="5">
        <v>30.5941170815567</v>
      </c>
      <c r="J24" s="5" t="s">
        <v>16</v>
      </c>
      <c r="K24" s="6">
        <v>1.7888999999999999E-15</v>
      </c>
      <c r="L24" s="5" t="b">
        <v>0</v>
      </c>
      <c r="M24" s="5">
        <v>34641</v>
      </c>
      <c r="N24" s="5">
        <v>2612</v>
      </c>
      <c r="O24" s="5">
        <v>234</v>
      </c>
      <c r="P24" s="5"/>
    </row>
    <row r="25" spans="1:16">
      <c r="A25">
        <v>233</v>
      </c>
      <c r="B25" s="6">
        <v>1.5583999999999999E-12</v>
      </c>
      <c r="C25" s="5" t="s">
        <v>47</v>
      </c>
      <c r="D25" s="5">
        <v>27594</v>
      </c>
      <c r="E25" s="5">
        <v>6807</v>
      </c>
      <c r="F25" s="5">
        <v>1548</v>
      </c>
      <c r="G25" s="5">
        <v>11.807326327548701</v>
      </c>
      <c r="H25" s="5">
        <v>14</v>
      </c>
      <c r="I25" s="5">
        <v>30.919249667480599</v>
      </c>
      <c r="J25" s="5" t="s">
        <v>16</v>
      </c>
      <c r="K25" s="6">
        <v>9.7914000000000005E-15</v>
      </c>
      <c r="L25" s="5" t="b">
        <v>0</v>
      </c>
      <c r="M25" s="5">
        <v>6807</v>
      </c>
      <c r="N25" s="5">
        <v>2612</v>
      </c>
      <c r="O25" s="5">
        <v>239</v>
      </c>
      <c r="P25" s="5"/>
    </row>
    <row r="26" spans="1:16">
      <c r="A26">
        <v>279</v>
      </c>
      <c r="B26" s="6">
        <v>2.4960999999999998E-12</v>
      </c>
      <c r="C26" s="5" t="s">
        <v>48</v>
      </c>
      <c r="D26" s="5">
        <v>27594</v>
      </c>
      <c r="E26" s="5">
        <v>44446</v>
      </c>
      <c r="F26" s="5">
        <v>1970</v>
      </c>
      <c r="G26" s="5">
        <v>11.602739604950299</v>
      </c>
      <c r="H26" s="5">
        <v>14</v>
      </c>
      <c r="I26" s="5">
        <v>33.9411254969542</v>
      </c>
      <c r="J26" s="5" t="s">
        <v>16</v>
      </c>
      <c r="K26" s="6">
        <v>1.6509000000000001E-14</v>
      </c>
      <c r="L26" s="5" t="b">
        <v>0</v>
      </c>
      <c r="M26" s="5">
        <v>44446</v>
      </c>
      <c r="N26" s="5">
        <v>2612</v>
      </c>
      <c r="O26" s="5">
        <v>288</v>
      </c>
      <c r="P26" s="5"/>
    </row>
    <row r="27" spans="1:16">
      <c r="A27">
        <v>272</v>
      </c>
      <c r="B27" s="6">
        <v>2.7002000000000001E-12</v>
      </c>
      <c r="C27" s="5" t="s">
        <v>49</v>
      </c>
      <c r="D27" s="5">
        <v>27594</v>
      </c>
      <c r="E27" s="5">
        <v>44422</v>
      </c>
      <c r="F27" s="5">
        <v>1972</v>
      </c>
      <c r="G27" s="5">
        <v>11.568599168234</v>
      </c>
      <c r="H27" s="5">
        <v>14</v>
      </c>
      <c r="I27" s="5">
        <v>33.9411254969542</v>
      </c>
      <c r="J27" s="5" t="s">
        <v>16</v>
      </c>
      <c r="K27" s="6">
        <v>1.8751999999999999E-14</v>
      </c>
      <c r="L27" s="5" t="b">
        <v>0</v>
      </c>
      <c r="M27" s="5">
        <v>44422</v>
      </c>
      <c r="N27" s="5">
        <v>2612</v>
      </c>
      <c r="O27" s="5">
        <v>288</v>
      </c>
      <c r="P27" s="5"/>
    </row>
    <row r="28" spans="1:16">
      <c r="A28">
        <v>771</v>
      </c>
      <c r="B28" s="6">
        <v>7.0137999999999999E-12</v>
      </c>
      <c r="C28" s="5" t="s">
        <v>50</v>
      </c>
      <c r="D28" s="5">
        <v>27594</v>
      </c>
      <c r="E28" s="5">
        <v>5198</v>
      </c>
      <c r="F28" s="5">
        <v>491</v>
      </c>
      <c r="G28" s="5">
        <v>11.154047158588501</v>
      </c>
      <c r="H28" s="5">
        <v>14</v>
      </c>
      <c r="I28" s="5">
        <v>20.099751242241702</v>
      </c>
      <c r="J28" s="5" t="s">
        <v>16</v>
      </c>
      <c r="K28" s="6">
        <v>5.1025999999999999E-14</v>
      </c>
      <c r="L28" s="5" t="b">
        <v>0</v>
      </c>
      <c r="M28" s="5">
        <v>5198</v>
      </c>
      <c r="N28" s="5">
        <v>2612</v>
      </c>
      <c r="O28" s="5">
        <v>101</v>
      </c>
      <c r="P28" s="5"/>
    </row>
    <row r="29" spans="1:16" s="3" customFormat="1">
      <c r="A29" s="5">
        <v>250</v>
      </c>
      <c r="B29" s="6">
        <v>1.9123E-10</v>
      </c>
      <c r="C29" s="5" t="s">
        <v>51</v>
      </c>
      <c r="D29" s="5">
        <v>27594</v>
      </c>
      <c r="E29" s="5">
        <v>16070</v>
      </c>
      <c r="F29" s="5">
        <v>510</v>
      </c>
      <c r="G29" s="5">
        <v>9.7184391184179404</v>
      </c>
      <c r="H29" s="5">
        <v>14</v>
      </c>
      <c r="I29" s="5">
        <v>20</v>
      </c>
      <c r="J29" s="5" t="s">
        <v>16</v>
      </c>
      <c r="K29" s="6">
        <v>1.4544999999999999E-12</v>
      </c>
      <c r="L29" s="5" t="b">
        <v>0</v>
      </c>
      <c r="M29" s="5">
        <v>16070</v>
      </c>
      <c r="N29" s="5">
        <v>2612</v>
      </c>
      <c r="O29" s="5">
        <v>100</v>
      </c>
      <c r="P29" s="5"/>
    </row>
    <row r="30" spans="1:16">
      <c r="A30">
        <v>692</v>
      </c>
      <c r="B30" s="6">
        <v>1.1038000000000001E-9</v>
      </c>
      <c r="C30" s="5" t="s">
        <v>52</v>
      </c>
      <c r="D30" s="5">
        <v>27594</v>
      </c>
      <c r="E30" s="5">
        <v>5840</v>
      </c>
      <c r="F30" s="5">
        <v>301</v>
      </c>
      <c r="G30" s="5">
        <v>8.9571220515806402</v>
      </c>
      <c r="H30" s="5">
        <v>14</v>
      </c>
      <c r="I30" s="5">
        <v>16.4924225024706</v>
      </c>
      <c r="J30" s="5" t="s">
        <v>16</v>
      </c>
      <c r="K30" s="6">
        <v>8.7601000000000002E-12</v>
      </c>
      <c r="L30" s="5" t="b">
        <v>0</v>
      </c>
      <c r="M30" s="5">
        <v>5840</v>
      </c>
      <c r="N30" s="5">
        <v>2612</v>
      </c>
      <c r="O30" s="5">
        <v>68</v>
      </c>
      <c r="P30" s="5"/>
    </row>
    <row r="31" spans="1:16">
      <c r="A31">
        <v>584</v>
      </c>
      <c r="B31" s="6">
        <v>8.8674000000000004E-8</v>
      </c>
      <c r="C31" s="5" t="s">
        <v>53</v>
      </c>
      <c r="D31" s="5">
        <v>27594</v>
      </c>
      <c r="E31" s="5">
        <v>30529</v>
      </c>
      <c r="F31" s="5">
        <v>439</v>
      </c>
      <c r="G31" s="5">
        <v>7.0522024327986896</v>
      </c>
      <c r="H31" s="5">
        <v>14</v>
      </c>
      <c r="I31" s="5">
        <v>18.220867158288598</v>
      </c>
      <c r="J31" s="5" t="s">
        <v>16</v>
      </c>
      <c r="K31" s="6">
        <v>7.3309E-10</v>
      </c>
      <c r="L31" s="5" t="b">
        <v>0</v>
      </c>
      <c r="M31" s="5">
        <v>30529</v>
      </c>
      <c r="N31" s="5">
        <v>2612</v>
      </c>
      <c r="O31" s="5">
        <v>83</v>
      </c>
      <c r="P31" s="5"/>
    </row>
    <row r="32" spans="1:16">
      <c r="A32">
        <v>461</v>
      </c>
      <c r="B32" s="6">
        <v>1.0192E-7</v>
      </c>
      <c r="C32" s="5" t="s">
        <v>54</v>
      </c>
      <c r="D32" s="5">
        <v>27594</v>
      </c>
      <c r="E32" s="5">
        <v>9987</v>
      </c>
      <c r="F32" s="5">
        <v>7393</v>
      </c>
      <c r="G32" s="5">
        <v>6.9917220752207596</v>
      </c>
      <c r="H32" s="5">
        <v>14</v>
      </c>
      <c r="I32" s="5">
        <v>57.688820407423798</v>
      </c>
      <c r="J32" s="5" t="s">
        <v>16</v>
      </c>
      <c r="K32" s="6">
        <v>8.7633000000000001E-10</v>
      </c>
      <c r="L32" s="5" t="b">
        <v>0</v>
      </c>
      <c r="M32" s="5">
        <v>9987</v>
      </c>
      <c r="N32" s="5">
        <v>2612</v>
      </c>
      <c r="O32" s="5">
        <v>832</v>
      </c>
      <c r="P32" s="5"/>
    </row>
    <row r="33" spans="1:16">
      <c r="A33">
        <v>870</v>
      </c>
      <c r="B33" s="6">
        <v>1.074E-7</v>
      </c>
      <c r="C33" s="5" t="s">
        <v>55</v>
      </c>
      <c r="D33" s="5">
        <v>27594</v>
      </c>
      <c r="E33" s="5">
        <v>31974</v>
      </c>
      <c r="F33" s="5">
        <v>376</v>
      </c>
      <c r="G33" s="5">
        <v>6.9690078360897099</v>
      </c>
      <c r="H33" s="5">
        <v>14</v>
      </c>
      <c r="I33" s="5">
        <v>17.2046505340852</v>
      </c>
      <c r="J33" s="5" t="s">
        <v>16</v>
      </c>
      <c r="K33" s="6">
        <v>9.7394000000000005E-10</v>
      </c>
      <c r="L33" s="5" t="b">
        <v>0</v>
      </c>
      <c r="M33" s="5">
        <v>31974</v>
      </c>
      <c r="N33" s="5">
        <v>2612</v>
      </c>
      <c r="O33" s="5">
        <v>74</v>
      </c>
      <c r="P33" s="5"/>
    </row>
    <row r="34" spans="1:16">
      <c r="A34">
        <v>963</v>
      </c>
      <c r="B34" s="6">
        <v>1.074E-7</v>
      </c>
      <c r="C34" s="5" t="s">
        <v>56</v>
      </c>
      <c r="D34" s="5">
        <v>27594</v>
      </c>
      <c r="E34" s="5">
        <v>70013</v>
      </c>
      <c r="F34" s="5">
        <v>369</v>
      </c>
      <c r="G34" s="5">
        <v>6.9690078360897099</v>
      </c>
      <c r="H34" s="5">
        <v>14</v>
      </c>
      <c r="I34" s="5">
        <v>17.088007490635</v>
      </c>
      <c r="J34" s="5" t="s">
        <v>16</v>
      </c>
      <c r="K34" s="6">
        <v>9.9441999999999996E-10</v>
      </c>
      <c r="L34" s="5" t="b">
        <v>0</v>
      </c>
      <c r="M34" s="5">
        <v>70013</v>
      </c>
      <c r="N34" s="5">
        <v>2612</v>
      </c>
      <c r="O34" s="5">
        <v>73</v>
      </c>
      <c r="P34" s="5"/>
    </row>
    <row r="35" spans="1:16">
      <c r="A35">
        <v>463</v>
      </c>
      <c r="B35" s="6">
        <v>1.1740000000000001E-7</v>
      </c>
      <c r="C35" s="5" t="s">
        <v>57</v>
      </c>
      <c r="D35" s="5">
        <v>27594</v>
      </c>
      <c r="E35" s="5">
        <v>43233</v>
      </c>
      <c r="F35" s="5">
        <v>370</v>
      </c>
      <c r="G35" s="5">
        <v>6.93031696327429</v>
      </c>
      <c r="H35" s="5">
        <v>14</v>
      </c>
      <c r="I35" s="5">
        <v>17.088007490635</v>
      </c>
      <c r="J35" s="5" t="s">
        <v>16</v>
      </c>
      <c r="K35" s="6">
        <v>1.1259E-9</v>
      </c>
      <c r="L35" s="5" t="b">
        <v>0</v>
      </c>
      <c r="M35" s="5">
        <v>43233</v>
      </c>
      <c r="N35" s="5">
        <v>2612</v>
      </c>
      <c r="O35" s="5">
        <v>73</v>
      </c>
      <c r="P35" s="5"/>
    </row>
    <row r="36" spans="1:16">
      <c r="A36">
        <v>203</v>
      </c>
      <c r="B36" s="6">
        <v>3.2337999999999997E-7</v>
      </c>
      <c r="C36" s="5" t="s">
        <v>58</v>
      </c>
      <c r="D36" s="5">
        <v>27594</v>
      </c>
      <c r="E36" s="5">
        <v>166</v>
      </c>
      <c r="F36" s="5">
        <v>2085</v>
      </c>
      <c r="G36" s="5">
        <v>6.4902845513917198</v>
      </c>
      <c r="H36" s="5">
        <v>14</v>
      </c>
      <c r="I36" s="5">
        <v>33.226495451672299</v>
      </c>
      <c r="J36" s="5" t="s">
        <v>16</v>
      </c>
      <c r="K36" s="6">
        <v>3.2082000000000002E-9</v>
      </c>
      <c r="L36" s="5" t="b">
        <v>0</v>
      </c>
      <c r="M36" s="5">
        <v>166</v>
      </c>
      <c r="N36" s="5">
        <v>2612</v>
      </c>
      <c r="O36" s="5">
        <v>276</v>
      </c>
      <c r="P36" s="5"/>
    </row>
    <row r="37" spans="1:16">
      <c r="A37">
        <v>365</v>
      </c>
      <c r="B37" s="6">
        <v>3.7823999999999998E-7</v>
      </c>
      <c r="C37" s="5" t="s">
        <v>59</v>
      </c>
      <c r="D37" s="5">
        <v>27594</v>
      </c>
      <c r="E37" s="5">
        <v>6396</v>
      </c>
      <c r="F37" s="5">
        <v>337</v>
      </c>
      <c r="G37" s="5">
        <v>6.4222382461780301</v>
      </c>
      <c r="H37" s="5">
        <v>14</v>
      </c>
      <c r="I37" s="5">
        <v>16.370705543744901</v>
      </c>
      <c r="J37" s="5" t="s">
        <v>16</v>
      </c>
      <c r="K37" s="6">
        <v>3.8773999999999999E-9</v>
      </c>
      <c r="L37" s="5" t="b">
        <v>0</v>
      </c>
      <c r="M37" s="5">
        <v>6396</v>
      </c>
      <c r="N37" s="5">
        <v>2612</v>
      </c>
      <c r="O37" s="5">
        <v>67</v>
      </c>
      <c r="P37" s="5"/>
    </row>
    <row r="38" spans="1:16">
      <c r="A38">
        <v>225</v>
      </c>
      <c r="B38" s="6">
        <v>8.8024E-7</v>
      </c>
      <c r="C38" s="5" t="s">
        <v>60</v>
      </c>
      <c r="D38" s="5">
        <v>27594</v>
      </c>
      <c r="E38" s="5">
        <v>44238</v>
      </c>
      <c r="F38" s="5">
        <v>5719</v>
      </c>
      <c r="G38" s="5">
        <v>6.0553971941141302</v>
      </c>
      <c r="H38" s="5">
        <v>14</v>
      </c>
      <c r="I38" s="5">
        <v>51.1859355682789</v>
      </c>
      <c r="J38" s="5" t="s">
        <v>16</v>
      </c>
      <c r="K38" s="6">
        <v>9.3146999999999997E-9</v>
      </c>
      <c r="L38" s="5" t="b">
        <v>0</v>
      </c>
      <c r="M38" s="5">
        <v>44238</v>
      </c>
      <c r="N38" s="5">
        <v>2612</v>
      </c>
      <c r="O38" s="5">
        <v>655</v>
      </c>
      <c r="P38" s="5"/>
    </row>
    <row r="39" spans="1:16">
      <c r="A39">
        <v>361</v>
      </c>
      <c r="B39" s="6">
        <v>1.2763E-6</v>
      </c>
      <c r="C39" s="5" t="s">
        <v>61</v>
      </c>
      <c r="D39" s="5">
        <v>27594</v>
      </c>
      <c r="E39" s="5">
        <v>44428</v>
      </c>
      <c r="F39" s="5">
        <v>459</v>
      </c>
      <c r="G39" s="5">
        <v>5.89404636978262</v>
      </c>
      <c r="H39" s="5">
        <v>14</v>
      </c>
      <c r="I39" s="5">
        <v>18.110770276274799</v>
      </c>
      <c r="J39" s="5" t="s">
        <v>16</v>
      </c>
      <c r="K39" s="6">
        <v>1.3932E-8</v>
      </c>
      <c r="L39" s="5" t="b">
        <v>0</v>
      </c>
      <c r="M39" s="5">
        <v>44428</v>
      </c>
      <c r="N39" s="5">
        <v>2612</v>
      </c>
      <c r="O39" s="5">
        <v>82</v>
      </c>
      <c r="P39" s="5"/>
    </row>
    <row r="40" spans="1:16">
      <c r="A40">
        <v>940</v>
      </c>
      <c r="B40" s="6">
        <v>1.2763E-6</v>
      </c>
      <c r="C40" s="5" t="s">
        <v>62</v>
      </c>
      <c r="D40" s="5">
        <v>27594</v>
      </c>
      <c r="E40" s="5">
        <v>5730</v>
      </c>
      <c r="F40" s="5">
        <v>215</v>
      </c>
      <c r="G40" s="5">
        <v>5.89404636978262</v>
      </c>
      <c r="H40" s="5">
        <v>14</v>
      </c>
      <c r="I40" s="5">
        <v>13.856406460551</v>
      </c>
      <c r="J40" s="5" t="s">
        <v>16</v>
      </c>
      <c r="K40" s="6">
        <v>1.4349999999999999E-8</v>
      </c>
      <c r="L40" s="5" t="b">
        <v>0</v>
      </c>
      <c r="M40" s="5">
        <v>5730</v>
      </c>
      <c r="N40" s="5">
        <v>2612</v>
      </c>
      <c r="O40" s="5">
        <v>48</v>
      </c>
      <c r="P40" s="5"/>
    </row>
    <row r="41" spans="1:16">
      <c r="A41">
        <v>583</v>
      </c>
      <c r="B41" s="6">
        <v>1.8949000000000001E-6</v>
      </c>
      <c r="C41" s="5" t="s">
        <v>63</v>
      </c>
      <c r="D41" s="5">
        <v>27594</v>
      </c>
      <c r="E41" s="5">
        <v>32991</v>
      </c>
      <c r="F41" s="5">
        <v>1552</v>
      </c>
      <c r="G41" s="5">
        <v>5.72240900622021</v>
      </c>
      <c r="H41" s="5">
        <v>14</v>
      </c>
      <c r="I41" s="5">
        <v>29.120439557122001</v>
      </c>
      <c r="J41" s="5" t="s">
        <v>16</v>
      </c>
      <c r="K41" s="6">
        <v>2.1932000000000001E-8</v>
      </c>
      <c r="L41" s="5" t="b">
        <v>0</v>
      </c>
      <c r="M41" s="5">
        <v>32991</v>
      </c>
      <c r="N41" s="5">
        <v>2612</v>
      </c>
      <c r="O41" s="5">
        <v>212</v>
      </c>
      <c r="P41" s="5"/>
    </row>
    <row r="42" spans="1:16">
      <c r="A42">
        <v>591</v>
      </c>
      <c r="B42" s="6">
        <v>3.5172E-6</v>
      </c>
      <c r="C42" s="5" t="s">
        <v>64</v>
      </c>
      <c r="D42" s="5">
        <v>27594</v>
      </c>
      <c r="E42" s="5">
        <v>5886</v>
      </c>
      <c r="F42" s="5">
        <v>1574</v>
      </c>
      <c r="G42" s="5">
        <v>5.4538077968734298</v>
      </c>
      <c r="H42" s="5">
        <v>14</v>
      </c>
      <c r="I42" s="5">
        <v>29.189039038652801</v>
      </c>
      <c r="J42" s="5" t="s">
        <v>16</v>
      </c>
      <c r="K42" s="6">
        <v>4.2684E-8</v>
      </c>
      <c r="L42" s="5" t="b">
        <v>0</v>
      </c>
      <c r="M42" s="5">
        <v>5886</v>
      </c>
      <c r="N42" s="5">
        <v>2612</v>
      </c>
      <c r="O42" s="5">
        <v>213</v>
      </c>
      <c r="P42" s="5"/>
    </row>
    <row r="43" spans="1:16">
      <c r="A43">
        <v>816</v>
      </c>
      <c r="B43" s="6">
        <v>3.5172E-6</v>
      </c>
      <c r="C43" s="5" t="s">
        <v>65</v>
      </c>
      <c r="D43" s="5">
        <v>27594</v>
      </c>
      <c r="E43" s="5">
        <v>9657</v>
      </c>
      <c r="F43" s="5">
        <v>102</v>
      </c>
      <c r="G43" s="5">
        <v>5.4538077968734298</v>
      </c>
      <c r="H43" s="5">
        <v>14</v>
      </c>
      <c r="I43" s="5">
        <v>10.770329614269</v>
      </c>
      <c r="J43" s="5" t="s">
        <v>16</v>
      </c>
      <c r="K43" s="6">
        <v>4.3034E-8</v>
      </c>
      <c r="L43" s="5" t="b">
        <v>0</v>
      </c>
      <c r="M43" s="5">
        <v>9657</v>
      </c>
      <c r="N43" s="5">
        <v>2612</v>
      </c>
      <c r="O43" s="5">
        <v>29</v>
      </c>
      <c r="P43" s="5"/>
    </row>
    <row r="44" spans="1:16">
      <c r="A44">
        <v>586</v>
      </c>
      <c r="B44" s="6">
        <v>3.8701999999999998E-6</v>
      </c>
      <c r="C44" s="5" t="s">
        <v>66</v>
      </c>
      <c r="D44" s="5">
        <v>27594</v>
      </c>
      <c r="E44" s="5">
        <v>5739</v>
      </c>
      <c r="F44" s="5">
        <v>817</v>
      </c>
      <c r="G44" s="5">
        <v>5.4122680355744501</v>
      </c>
      <c r="H44" s="5">
        <v>14</v>
      </c>
      <c r="I44" s="5">
        <v>22.360679774997799</v>
      </c>
      <c r="J44" s="5" t="s">
        <v>16</v>
      </c>
      <c r="K44" s="6">
        <v>4.8633000000000003E-8</v>
      </c>
      <c r="L44" s="5" t="b">
        <v>0</v>
      </c>
      <c r="M44" s="5">
        <v>5739</v>
      </c>
      <c r="N44" s="5">
        <v>2612</v>
      </c>
      <c r="O44" s="5">
        <v>125</v>
      </c>
      <c r="P44" s="5"/>
    </row>
    <row r="45" spans="1:16">
      <c r="A45">
        <v>367</v>
      </c>
      <c r="B45" s="6">
        <v>6.9371E-6</v>
      </c>
      <c r="C45" s="5" t="s">
        <v>67</v>
      </c>
      <c r="D45" s="5">
        <v>27594</v>
      </c>
      <c r="E45" s="5">
        <v>16043</v>
      </c>
      <c r="F45" s="5">
        <v>935</v>
      </c>
      <c r="G45" s="5">
        <v>5.1588240720674303</v>
      </c>
      <c r="H45" s="5">
        <v>14</v>
      </c>
      <c r="I45" s="5">
        <v>23.4946802489414</v>
      </c>
      <c r="J45" s="5" t="s">
        <v>16</v>
      </c>
      <c r="K45" s="6">
        <v>8.9466000000000002E-8</v>
      </c>
      <c r="L45" s="5" t="b">
        <v>0</v>
      </c>
      <c r="M45" s="5">
        <v>16043</v>
      </c>
      <c r="N45" s="5">
        <v>2612</v>
      </c>
      <c r="O45" s="5">
        <v>138</v>
      </c>
      <c r="P45" s="5"/>
    </row>
    <row r="46" spans="1:16">
      <c r="A46">
        <v>188</v>
      </c>
      <c r="B46" s="6">
        <v>8.5756999999999999E-6</v>
      </c>
      <c r="C46" s="5" t="s">
        <v>68</v>
      </c>
      <c r="D46" s="5">
        <v>27594</v>
      </c>
      <c r="E46" s="5">
        <v>43170</v>
      </c>
      <c r="F46" s="5">
        <v>4086</v>
      </c>
      <c r="G46" s="5">
        <v>5.0667305978820396</v>
      </c>
      <c r="H46" s="5">
        <v>14</v>
      </c>
      <c r="I46" s="5">
        <v>43.772137256478501</v>
      </c>
      <c r="J46" s="5" t="s">
        <v>16</v>
      </c>
      <c r="K46" s="6">
        <v>1.1347999999999999E-7</v>
      </c>
      <c r="L46" s="5" t="b">
        <v>0</v>
      </c>
      <c r="M46" s="5">
        <v>43170</v>
      </c>
      <c r="N46" s="5">
        <v>2612</v>
      </c>
      <c r="O46" s="5">
        <v>479</v>
      </c>
      <c r="P46" s="5"/>
    </row>
    <row r="47" spans="1:16">
      <c r="A47">
        <v>204</v>
      </c>
      <c r="B47" s="6">
        <v>8.5756999999999999E-6</v>
      </c>
      <c r="C47" s="5" t="s">
        <v>69</v>
      </c>
      <c r="D47" s="5">
        <v>27594</v>
      </c>
      <c r="E47" s="5">
        <v>32553</v>
      </c>
      <c r="F47" s="5">
        <v>1524</v>
      </c>
      <c r="G47" s="5">
        <v>5.0667305978820396</v>
      </c>
      <c r="H47" s="5">
        <v>14</v>
      </c>
      <c r="I47" s="5">
        <v>28.6356421265527</v>
      </c>
      <c r="J47" s="5" t="s">
        <v>16</v>
      </c>
      <c r="K47" s="6">
        <v>1.2193999999999999E-7</v>
      </c>
      <c r="L47" s="5" t="b">
        <v>0</v>
      </c>
      <c r="M47" s="5">
        <v>32553</v>
      </c>
      <c r="N47" s="5">
        <v>2612</v>
      </c>
      <c r="O47" s="5">
        <v>205</v>
      </c>
      <c r="P47" s="5"/>
    </row>
    <row r="48" spans="1:16">
      <c r="A48">
        <v>491</v>
      </c>
      <c r="B48" s="6">
        <v>8.5756999999999999E-6</v>
      </c>
      <c r="C48" s="5" t="s">
        <v>70</v>
      </c>
      <c r="D48" s="5">
        <v>27594</v>
      </c>
      <c r="E48" s="5">
        <v>32555</v>
      </c>
      <c r="F48" s="5">
        <v>1524</v>
      </c>
      <c r="G48" s="5">
        <v>5.0667305978820396</v>
      </c>
      <c r="H48" s="5">
        <v>14</v>
      </c>
      <c r="I48" s="5">
        <v>28.6356421265527</v>
      </c>
      <c r="J48" s="5" t="s">
        <v>16</v>
      </c>
      <c r="K48" s="6">
        <v>1.2193999999999999E-7</v>
      </c>
      <c r="L48" s="5" t="b">
        <v>0</v>
      </c>
      <c r="M48" s="5">
        <v>32555</v>
      </c>
      <c r="N48" s="5">
        <v>2612</v>
      </c>
      <c r="O48" s="5">
        <v>205</v>
      </c>
      <c r="P48" s="5"/>
    </row>
    <row r="49" spans="1:16">
      <c r="A49">
        <v>992</v>
      </c>
      <c r="B49" s="6">
        <v>8.5756999999999999E-6</v>
      </c>
      <c r="C49" s="5" t="s">
        <v>71</v>
      </c>
      <c r="D49" s="5">
        <v>27594</v>
      </c>
      <c r="E49" s="5">
        <v>5524</v>
      </c>
      <c r="F49" s="5">
        <v>1311</v>
      </c>
      <c r="G49" s="5">
        <v>5.0667305978820396</v>
      </c>
      <c r="H49" s="5">
        <v>14</v>
      </c>
      <c r="I49" s="5">
        <v>26.907248094147398</v>
      </c>
      <c r="J49" s="5" t="s">
        <v>16</v>
      </c>
      <c r="K49" s="6">
        <v>1.1842E-7</v>
      </c>
      <c r="L49" s="5" t="b">
        <v>0</v>
      </c>
      <c r="M49" s="5">
        <v>5524</v>
      </c>
      <c r="N49" s="5">
        <v>2612</v>
      </c>
      <c r="O49" s="5">
        <v>181</v>
      </c>
      <c r="P49" s="5"/>
    </row>
    <row r="50" spans="1:16">
      <c r="A50">
        <v>362</v>
      </c>
      <c r="B50" s="6">
        <v>9.0285E-6</v>
      </c>
      <c r="C50" s="5" t="s">
        <v>72</v>
      </c>
      <c r="D50" s="5">
        <v>27594</v>
      </c>
      <c r="E50" s="5">
        <v>31981</v>
      </c>
      <c r="F50" s="5">
        <v>323</v>
      </c>
      <c r="G50" s="5">
        <v>5.0443836165256997</v>
      </c>
      <c r="H50" s="5">
        <v>14</v>
      </c>
      <c r="I50" s="5">
        <v>15.620499351813301</v>
      </c>
      <c r="J50" s="5" t="s">
        <v>16</v>
      </c>
      <c r="K50" s="6">
        <v>1.3136999999999999E-7</v>
      </c>
      <c r="L50" s="5" t="b">
        <v>0</v>
      </c>
      <c r="M50" s="5">
        <v>31981</v>
      </c>
      <c r="N50" s="5">
        <v>2612</v>
      </c>
      <c r="O50" s="5">
        <v>61</v>
      </c>
      <c r="P50" s="5"/>
    </row>
    <row r="51" spans="1:16">
      <c r="A51">
        <v>282</v>
      </c>
      <c r="B51" s="6">
        <v>9.3231000000000006E-6</v>
      </c>
      <c r="C51" s="5" t="s">
        <v>73</v>
      </c>
      <c r="D51" s="5">
        <v>27594</v>
      </c>
      <c r="E51" s="5">
        <v>32559</v>
      </c>
      <c r="F51" s="5">
        <v>1314</v>
      </c>
      <c r="G51" s="5">
        <v>5.0304379295892998</v>
      </c>
      <c r="H51" s="5">
        <v>14</v>
      </c>
      <c r="I51" s="5">
        <v>26.907248094147398</v>
      </c>
      <c r="J51" s="5" t="s">
        <v>16</v>
      </c>
      <c r="K51" s="6">
        <v>1.3874000000000001E-7</v>
      </c>
      <c r="L51" s="5" t="b">
        <v>0</v>
      </c>
      <c r="M51" s="5">
        <v>32559</v>
      </c>
      <c r="N51" s="5">
        <v>2612</v>
      </c>
      <c r="O51" s="5">
        <v>181</v>
      </c>
      <c r="P51" s="5"/>
    </row>
    <row r="52" spans="1:16">
      <c r="A52">
        <v>270</v>
      </c>
      <c r="B52" s="6">
        <v>9.9484999999999997E-6</v>
      </c>
      <c r="C52" s="5" t="s">
        <v>74</v>
      </c>
      <c r="D52" s="5">
        <v>27594</v>
      </c>
      <c r="E52" s="5">
        <v>51052</v>
      </c>
      <c r="F52" s="5">
        <v>26</v>
      </c>
      <c r="G52" s="5">
        <v>5.0022402650850299</v>
      </c>
      <c r="H52" s="5">
        <v>14</v>
      </c>
      <c r="I52" s="5">
        <v>7.2111025509279703</v>
      </c>
      <c r="J52" s="5" t="s">
        <v>16</v>
      </c>
      <c r="K52" s="6">
        <v>1.5132999999999999E-7</v>
      </c>
      <c r="L52" s="5" t="b">
        <v>0</v>
      </c>
      <c r="M52" s="5">
        <v>51052</v>
      </c>
      <c r="N52" s="5">
        <v>2612</v>
      </c>
      <c r="O52" s="5">
        <v>13</v>
      </c>
      <c r="P52" s="5"/>
    </row>
    <row r="53" spans="1:16">
      <c r="A53">
        <v>275</v>
      </c>
      <c r="B53" s="6">
        <v>1.1467E-5</v>
      </c>
      <c r="C53" s="5" t="s">
        <v>75</v>
      </c>
      <c r="D53" s="5">
        <v>27594</v>
      </c>
      <c r="E53" s="5">
        <v>44260</v>
      </c>
      <c r="F53" s="5">
        <v>3667</v>
      </c>
      <c r="G53" s="5">
        <v>4.9405588919577097</v>
      </c>
      <c r="H53" s="5">
        <v>14</v>
      </c>
      <c r="I53" s="5">
        <v>41.665333311999298</v>
      </c>
      <c r="J53" s="5" t="s">
        <v>16</v>
      </c>
      <c r="K53" s="6">
        <v>1.7821999999999999E-7</v>
      </c>
      <c r="L53" s="5" t="b">
        <v>0</v>
      </c>
      <c r="M53" s="5">
        <v>44260</v>
      </c>
      <c r="N53" s="5">
        <v>2612</v>
      </c>
      <c r="O53" s="5">
        <v>434</v>
      </c>
      <c r="P53" s="5"/>
    </row>
    <row r="54" spans="1:16">
      <c r="A54">
        <v>389</v>
      </c>
      <c r="B54" s="6">
        <v>1.2823000000000001E-5</v>
      </c>
      <c r="C54" s="5" t="s">
        <v>76</v>
      </c>
      <c r="D54" s="5">
        <v>27594</v>
      </c>
      <c r="E54" s="5">
        <v>44237</v>
      </c>
      <c r="F54" s="5">
        <v>5407</v>
      </c>
      <c r="G54" s="5">
        <v>4.8919982931528896</v>
      </c>
      <c r="H54" s="5">
        <v>14</v>
      </c>
      <c r="I54" s="5">
        <v>49.477267507411902</v>
      </c>
      <c r="J54" s="5" t="s">
        <v>16</v>
      </c>
      <c r="K54" s="6">
        <v>2.0461E-7</v>
      </c>
      <c r="L54" s="5" t="b">
        <v>0</v>
      </c>
      <c r="M54" s="5">
        <v>44237</v>
      </c>
      <c r="N54" s="5">
        <v>2612</v>
      </c>
      <c r="O54" s="5">
        <v>612</v>
      </c>
      <c r="P54" s="5"/>
    </row>
    <row r="55" spans="1:16">
      <c r="A55">
        <v>565</v>
      </c>
      <c r="B55" s="6">
        <v>1.2823000000000001E-5</v>
      </c>
      <c r="C55" s="5" t="s">
        <v>77</v>
      </c>
      <c r="D55" s="5">
        <v>27594</v>
      </c>
      <c r="E55" s="5">
        <v>80008</v>
      </c>
      <c r="F55" s="5">
        <v>115</v>
      </c>
      <c r="G55" s="5">
        <v>4.8919982931528896</v>
      </c>
      <c r="H55" s="5">
        <v>14</v>
      </c>
      <c r="I55" s="5">
        <v>10.954451150103299</v>
      </c>
      <c r="J55" s="5" t="s">
        <v>16</v>
      </c>
      <c r="K55" s="6">
        <v>2.0779000000000001E-7</v>
      </c>
      <c r="L55" s="5" t="b">
        <v>0</v>
      </c>
      <c r="M55" s="5">
        <v>80008</v>
      </c>
      <c r="N55" s="5">
        <v>2612</v>
      </c>
      <c r="O55" s="5">
        <v>30</v>
      </c>
      <c r="P55" s="5"/>
    </row>
    <row r="56" spans="1:16">
      <c r="A56">
        <v>440</v>
      </c>
      <c r="B56" s="6">
        <v>1.509E-5</v>
      </c>
      <c r="C56" s="5" t="s">
        <v>78</v>
      </c>
      <c r="D56" s="5">
        <v>27594</v>
      </c>
      <c r="E56" s="5">
        <v>22626</v>
      </c>
      <c r="F56" s="5">
        <v>207</v>
      </c>
      <c r="G56" s="5">
        <v>4.8212984573149704</v>
      </c>
      <c r="H56" s="5">
        <v>14</v>
      </c>
      <c r="I56" s="5">
        <v>13.266499161421599</v>
      </c>
      <c r="J56" s="5" t="s">
        <v>16</v>
      </c>
      <c r="K56" s="6">
        <v>2.4951000000000002E-7</v>
      </c>
      <c r="L56" s="5" t="b">
        <v>0</v>
      </c>
      <c r="M56" s="5">
        <v>22626</v>
      </c>
      <c r="N56" s="5">
        <v>2612</v>
      </c>
      <c r="O56" s="5">
        <v>44</v>
      </c>
      <c r="P56" s="5"/>
    </row>
    <row r="57" spans="1:16">
      <c r="A57">
        <v>287</v>
      </c>
      <c r="B57" s="6">
        <v>1.5322E-5</v>
      </c>
      <c r="C57" s="5" t="s">
        <v>79</v>
      </c>
      <c r="D57" s="5">
        <v>27594</v>
      </c>
      <c r="E57" s="5">
        <v>16020</v>
      </c>
      <c r="F57" s="5">
        <v>3727</v>
      </c>
      <c r="G57" s="5">
        <v>4.8146958465572904</v>
      </c>
      <c r="H57" s="5">
        <v>14</v>
      </c>
      <c r="I57" s="5">
        <v>41.904653679513899</v>
      </c>
      <c r="J57" s="5" t="s">
        <v>16</v>
      </c>
      <c r="K57" s="6">
        <v>2.5839999999999998E-7</v>
      </c>
      <c r="L57" s="5" t="b">
        <v>0</v>
      </c>
      <c r="M57" s="5">
        <v>16020</v>
      </c>
      <c r="N57" s="5">
        <v>2612</v>
      </c>
      <c r="O57" s="5">
        <v>439</v>
      </c>
      <c r="P57" s="5"/>
    </row>
    <row r="58" spans="1:16">
      <c r="A58">
        <v>318</v>
      </c>
      <c r="B58" s="6">
        <v>1.6891000000000001E-5</v>
      </c>
      <c r="C58" s="5" t="s">
        <v>80</v>
      </c>
      <c r="D58" s="5">
        <v>27594</v>
      </c>
      <c r="E58" s="5">
        <v>9658</v>
      </c>
      <c r="F58" s="5">
        <v>65</v>
      </c>
      <c r="G58" s="5">
        <v>4.77234094683772</v>
      </c>
      <c r="H58" s="5">
        <v>14</v>
      </c>
      <c r="I58" s="5">
        <v>9.1651513899116797</v>
      </c>
      <c r="J58" s="5" t="s">
        <v>16</v>
      </c>
      <c r="K58" s="6">
        <v>2.9046000000000002E-7</v>
      </c>
      <c r="L58" s="5" t="b">
        <v>0</v>
      </c>
      <c r="M58" s="5">
        <v>9658</v>
      </c>
      <c r="N58" s="5">
        <v>2612</v>
      </c>
      <c r="O58" s="5">
        <v>21</v>
      </c>
      <c r="P58" s="5"/>
    </row>
    <row r="59" spans="1:16">
      <c r="A59">
        <v>185</v>
      </c>
      <c r="B59" s="6">
        <v>2.5686000000000001E-5</v>
      </c>
      <c r="C59" s="5" t="s">
        <v>81</v>
      </c>
      <c r="D59" s="5">
        <v>27594</v>
      </c>
      <c r="E59" s="5">
        <v>8152</v>
      </c>
      <c r="F59" s="5">
        <v>6834</v>
      </c>
      <c r="G59" s="5">
        <v>4.5903041480464699</v>
      </c>
      <c r="H59" s="5">
        <v>14</v>
      </c>
      <c r="I59" s="5">
        <v>54.845236803208302</v>
      </c>
      <c r="J59" s="5" t="s">
        <v>16</v>
      </c>
      <c r="K59" s="6">
        <v>4.5018000000000002E-7</v>
      </c>
      <c r="L59" s="5" t="b">
        <v>0</v>
      </c>
      <c r="M59" s="5">
        <v>8152</v>
      </c>
      <c r="N59" s="5">
        <v>2612</v>
      </c>
      <c r="O59" s="5">
        <v>752</v>
      </c>
      <c r="P59" s="5"/>
    </row>
    <row r="60" spans="1:16">
      <c r="A60">
        <v>393</v>
      </c>
      <c r="B60" s="6">
        <v>3.6650999999999999E-5</v>
      </c>
      <c r="C60" s="5" t="s">
        <v>82</v>
      </c>
      <c r="D60" s="5">
        <v>27594</v>
      </c>
      <c r="E60" s="5">
        <v>44434</v>
      </c>
      <c r="F60" s="5">
        <v>755</v>
      </c>
      <c r="G60" s="5">
        <v>4.4359117277428801</v>
      </c>
      <c r="H60" s="5">
        <v>14</v>
      </c>
      <c r="I60" s="5">
        <v>21.2602916254693</v>
      </c>
      <c r="J60" s="5" t="s">
        <v>16</v>
      </c>
      <c r="K60" s="6">
        <v>6.5448999999999998E-7</v>
      </c>
      <c r="L60" s="5" t="b">
        <v>0</v>
      </c>
      <c r="M60" s="5">
        <v>44434</v>
      </c>
      <c r="N60" s="5">
        <v>2612</v>
      </c>
      <c r="O60" s="5">
        <v>113</v>
      </c>
      <c r="P60" s="5"/>
    </row>
    <row r="61" spans="1:16">
      <c r="A61">
        <v>368</v>
      </c>
      <c r="B61" s="6">
        <v>3.9075000000000001E-5</v>
      </c>
      <c r="C61" s="5" t="s">
        <v>83</v>
      </c>
      <c r="D61" s="5">
        <v>27594</v>
      </c>
      <c r="E61" s="5">
        <v>6996</v>
      </c>
      <c r="F61" s="5">
        <v>526</v>
      </c>
      <c r="G61" s="5">
        <v>4.4081013905538304</v>
      </c>
      <c r="H61" s="5">
        <v>14</v>
      </c>
      <c r="I61" s="5">
        <v>18.4390889145857</v>
      </c>
      <c r="J61" s="5" t="s">
        <v>16</v>
      </c>
      <c r="K61" s="6">
        <v>7.1068999999999997E-7</v>
      </c>
      <c r="L61" s="5" t="b">
        <v>0</v>
      </c>
      <c r="M61" s="5">
        <v>6996</v>
      </c>
      <c r="N61" s="5">
        <v>2612</v>
      </c>
      <c r="O61" s="5">
        <v>85</v>
      </c>
      <c r="P61" s="5"/>
    </row>
    <row r="62" spans="1:16">
      <c r="A62">
        <v>767</v>
      </c>
      <c r="B62" s="6">
        <v>3.9725999999999999E-5</v>
      </c>
      <c r="C62" s="5" t="s">
        <v>84</v>
      </c>
      <c r="D62" s="5">
        <v>27594</v>
      </c>
      <c r="E62" s="5">
        <v>44435</v>
      </c>
      <c r="F62" s="5">
        <v>782</v>
      </c>
      <c r="G62" s="5">
        <v>4.4009200435926097</v>
      </c>
      <c r="H62" s="5">
        <v>14</v>
      </c>
      <c r="I62" s="5">
        <v>21.540659228538001</v>
      </c>
      <c r="J62" s="5" t="s">
        <v>16</v>
      </c>
      <c r="K62" s="6">
        <v>7.3567999999999998E-7</v>
      </c>
      <c r="L62" s="5" t="b">
        <v>0</v>
      </c>
      <c r="M62" s="5">
        <v>44435</v>
      </c>
      <c r="N62" s="5">
        <v>2612</v>
      </c>
      <c r="O62" s="5">
        <v>116</v>
      </c>
      <c r="P62" s="5"/>
    </row>
    <row r="63" spans="1:16">
      <c r="A63">
        <v>425</v>
      </c>
      <c r="B63" s="6">
        <v>4.3615999999999997E-5</v>
      </c>
      <c r="C63" s="5" t="s">
        <v>85</v>
      </c>
      <c r="D63" s="5">
        <v>27594</v>
      </c>
      <c r="E63" s="5">
        <v>33279</v>
      </c>
      <c r="F63" s="5">
        <v>122</v>
      </c>
      <c r="G63" s="5">
        <v>4.3603494615247502</v>
      </c>
      <c r="H63" s="5">
        <v>14</v>
      </c>
      <c r="I63" s="5">
        <v>10.954451150103299</v>
      </c>
      <c r="J63" s="5" t="s">
        <v>16</v>
      </c>
      <c r="K63" s="6">
        <v>8.2213999999999998E-7</v>
      </c>
      <c r="L63" s="5" t="b">
        <v>0</v>
      </c>
      <c r="M63" s="5">
        <v>33279</v>
      </c>
      <c r="N63" s="5">
        <v>2612</v>
      </c>
      <c r="O63" s="5">
        <v>30</v>
      </c>
      <c r="P63" s="5"/>
    </row>
    <row r="64" spans="1:16">
      <c r="A64">
        <v>525</v>
      </c>
      <c r="B64" s="6">
        <v>6.2694999999999995E-5</v>
      </c>
      <c r="C64" s="5" t="s">
        <v>86</v>
      </c>
      <c r="D64" s="5">
        <v>27594</v>
      </c>
      <c r="E64" s="5">
        <v>1882</v>
      </c>
      <c r="F64" s="5">
        <v>1393</v>
      </c>
      <c r="G64" s="5">
        <v>4.2027698155993098</v>
      </c>
      <c r="H64" s="5">
        <v>14</v>
      </c>
      <c r="I64" s="5">
        <v>27.202941017470799</v>
      </c>
      <c r="J64" s="5" t="s">
        <v>16</v>
      </c>
      <c r="K64" s="6">
        <v>1.2024999999999999E-6</v>
      </c>
      <c r="L64" s="5" t="b">
        <v>0</v>
      </c>
      <c r="M64" s="5">
        <v>1882</v>
      </c>
      <c r="N64" s="5">
        <v>2612</v>
      </c>
      <c r="O64" s="5">
        <v>185</v>
      </c>
      <c r="P64" s="5"/>
    </row>
    <row r="65" spans="1:16">
      <c r="A65">
        <v>321</v>
      </c>
      <c r="B65" s="6">
        <v>6.3088000000000003E-5</v>
      </c>
      <c r="C65" s="5" t="s">
        <v>87</v>
      </c>
      <c r="D65" s="5">
        <v>27594</v>
      </c>
      <c r="E65" s="5">
        <v>17076</v>
      </c>
      <c r="F65" s="5">
        <v>1601</v>
      </c>
      <c r="G65" s="5">
        <v>4.2000525413855598</v>
      </c>
      <c r="H65" s="5">
        <v>14</v>
      </c>
      <c r="I65" s="5">
        <v>28.844410203711899</v>
      </c>
      <c r="J65" s="5" t="s">
        <v>16</v>
      </c>
      <c r="K65" s="6">
        <v>1.2308999999999999E-6</v>
      </c>
      <c r="L65" s="5" t="b">
        <v>0</v>
      </c>
      <c r="M65" s="5">
        <v>17076</v>
      </c>
      <c r="N65" s="5">
        <v>2612</v>
      </c>
      <c r="O65" s="5">
        <v>208</v>
      </c>
      <c r="P65" s="5"/>
    </row>
    <row r="66" spans="1:16">
      <c r="A66">
        <v>745</v>
      </c>
      <c r="B66" s="6">
        <v>6.6780999999999996E-5</v>
      </c>
      <c r="C66" s="5" t="s">
        <v>88</v>
      </c>
      <c r="D66" s="5">
        <v>27594</v>
      </c>
      <c r="E66" s="5">
        <v>4518</v>
      </c>
      <c r="F66" s="5">
        <v>144</v>
      </c>
      <c r="G66" s="5">
        <v>4.1753448660727503</v>
      </c>
      <c r="H66" s="5">
        <v>14</v>
      </c>
      <c r="I66" s="5">
        <v>11.489125293076</v>
      </c>
      <c r="J66" s="5" t="s">
        <v>16</v>
      </c>
      <c r="K66" s="6">
        <v>1.325E-6</v>
      </c>
      <c r="L66" s="5" t="b">
        <v>0</v>
      </c>
      <c r="M66" s="5">
        <v>4518</v>
      </c>
      <c r="N66" s="5">
        <v>2612</v>
      </c>
      <c r="O66" s="5">
        <v>33</v>
      </c>
      <c r="P66" s="5"/>
    </row>
    <row r="67" spans="1:16">
      <c r="A67">
        <v>281</v>
      </c>
      <c r="B67" s="6">
        <v>6.8477000000000002E-5</v>
      </c>
      <c r="C67" s="5" t="s">
        <v>89</v>
      </c>
      <c r="D67" s="5">
        <v>27594</v>
      </c>
      <c r="E67" s="5">
        <v>30554</v>
      </c>
      <c r="F67" s="5">
        <v>1387</v>
      </c>
      <c r="G67" s="5">
        <v>4.1644562835569303</v>
      </c>
      <c r="H67" s="5">
        <v>14</v>
      </c>
      <c r="I67" s="5">
        <v>27.129319932501001</v>
      </c>
      <c r="J67" s="5" t="s">
        <v>16</v>
      </c>
      <c r="K67" s="6">
        <v>1.3813E-6</v>
      </c>
      <c r="L67" s="5" t="b">
        <v>0</v>
      </c>
      <c r="M67" s="5">
        <v>30554</v>
      </c>
      <c r="N67" s="5">
        <v>2612</v>
      </c>
      <c r="O67" s="5">
        <v>184</v>
      </c>
      <c r="P67" s="5"/>
    </row>
    <row r="68" spans="1:16">
      <c r="A68">
        <v>471</v>
      </c>
      <c r="B68" s="6">
        <v>7.2422999999999994E-5</v>
      </c>
      <c r="C68" s="5" t="s">
        <v>90</v>
      </c>
      <c r="D68" s="5">
        <v>27594</v>
      </c>
      <c r="E68" s="5">
        <v>9314</v>
      </c>
      <c r="F68" s="5">
        <v>471</v>
      </c>
      <c r="G68" s="5">
        <v>4.1401250802985903</v>
      </c>
      <c r="H68" s="5">
        <v>14</v>
      </c>
      <c r="I68" s="5">
        <v>17.549928774784199</v>
      </c>
      <c r="J68" s="5" t="s">
        <v>16</v>
      </c>
      <c r="K68" s="6">
        <v>1.4849E-6</v>
      </c>
      <c r="L68" s="5" t="b">
        <v>0</v>
      </c>
      <c r="M68" s="5">
        <v>9314</v>
      </c>
      <c r="N68" s="5">
        <v>2612</v>
      </c>
      <c r="O68" s="5">
        <v>77</v>
      </c>
      <c r="P68" s="5"/>
    </row>
    <row r="69" spans="1:16">
      <c r="A69">
        <v>641</v>
      </c>
      <c r="B69" s="6">
        <v>7.2772000000000001E-5</v>
      </c>
      <c r="C69" s="5" t="s">
        <v>91</v>
      </c>
      <c r="D69" s="5">
        <v>27594</v>
      </c>
      <c r="E69" s="5">
        <v>1883</v>
      </c>
      <c r="F69" s="5">
        <v>1389</v>
      </c>
      <c r="G69" s="5">
        <v>4.1380340593094003</v>
      </c>
      <c r="H69" s="5">
        <v>14</v>
      </c>
      <c r="I69" s="5">
        <v>27.129319932501001</v>
      </c>
      <c r="J69" s="5" t="s">
        <v>16</v>
      </c>
      <c r="K69" s="6">
        <v>1.5161E-6</v>
      </c>
      <c r="L69" s="5" t="b">
        <v>0</v>
      </c>
      <c r="M69" s="5">
        <v>1883</v>
      </c>
      <c r="N69" s="5">
        <v>2612</v>
      </c>
      <c r="O69" s="5">
        <v>184</v>
      </c>
      <c r="P69" s="5"/>
    </row>
    <row r="70" spans="1:16">
      <c r="A70">
        <v>655</v>
      </c>
      <c r="B70" s="6">
        <v>7.7358E-5</v>
      </c>
      <c r="C70" s="5" t="s">
        <v>92</v>
      </c>
      <c r="D70" s="5">
        <v>27594</v>
      </c>
      <c r="E70" s="5">
        <v>51082</v>
      </c>
      <c r="F70" s="5">
        <v>55</v>
      </c>
      <c r="G70" s="5">
        <v>4.1114942327984902</v>
      </c>
      <c r="H70" s="5">
        <v>14</v>
      </c>
      <c r="I70" s="5">
        <v>8.4852813742385695</v>
      </c>
      <c r="J70" s="5" t="s">
        <v>16</v>
      </c>
      <c r="K70" s="6">
        <v>1.6372E-6</v>
      </c>
      <c r="L70" s="5" t="b">
        <v>0</v>
      </c>
      <c r="M70" s="5">
        <v>51082</v>
      </c>
      <c r="N70" s="5">
        <v>2612</v>
      </c>
      <c r="O70" s="5">
        <v>18</v>
      </c>
      <c r="P70" s="5"/>
    </row>
    <row r="71" spans="1:16">
      <c r="A71">
        <v>284</v>
      </c>
      <c r="B71" s="6">
        <v>7.9432999999999997E-5</v>
      </c>
      <c r="C71" s="5" t="s">
        <v>93</v>
      </c>
      <c r="D71" s="5">
        <v>27594</v>
      </c>
      <c r="E71" s="5">
        <v>8033</v>
      </c>
      <c r="F71" s="5">
        <v>40</v>
      </c>
      <c r="G71" s="5">
        <v>4.09999764357753</v>
      </c>
      <c r="H71" s="5">
        <v>14</v>
      </c>
      <c r="I71" s="5">
        <v>7.7459666924148296</v>
      </c>
      <c r="J71" s="5" t="s">
        <v>16</v>
      </c>
      <c r="K71" s="6">
        <v>1.7073999999999999E-6</v>
      </c>
      <c r="L71" s="5" t="b">
        <v>0</v>
      </c>
      <c r="M71" s="5">
        <v>8033</v>
      </c>
      <c r="N71" s="5">
        <v>2612</v>
      </c>
      <c r="O71" s="5">
        <v>15</v>
      </c>
      <c r="P71" s="5"/>
    </row>
    <row r="72" spans="1:16">
      <c r="A72">
        <v>845</v>
      </c>
      <c r="B72" s="6">
        <v>9.9927999999999996E-5</v>
      </c>
      <c r="C72" s="5" t="s">
        <v>94</v>
      </c>
      <c r="D72" s="5">
        <v>27594</v>
      </c>
      <c r="E72" s="5">
        <v>44445</v>
      </c>
      <c r="F72" s="5">
        <v>121</v>
      </c>
      <c r="G72" s="5">
        <v>4.0003144452675503</v>
      </c>
      <c r="H72" s="5">
        <v>14</v>
      </c>
      <c r="I72" s="5">
        <v>10.770329614269</v>
      </c>
      <c r="J72" s="5" t="s">
        <v>16</v>
      </c>
      <c r="K72" s="6">
        <v>2.181E-6</v>
      </c>
      <c r="L72" s="5" t="b">
        <v>0</v>
      </c>
      <c r="M72" s="5">
        <v>44445</v>
      </c>
      <c r="N72" s="5">
        <v>2612</v>
      </c>
      <c r="O72" s="5">
        <v>29</v>
      </c>
      <c r="P72" s="5"/>
    </row>
    <row r="73" spans="1:16">
      <c r="A73">
        <v>854</v>
      </c>
      <c r="B73" s="6">
        <v>1.3527E-4</v>
      </c>
      <c r="C73" s="5" t="s">
        <v>95</v>
      </c>
      <c r="D73" s="5">
        <v>27594</v>
      </c>
      <c r="E73" s="5">
        <v>5634</v>
      </c>
      <c r="F73" s="5">
        <v>2308</v>
      </c>
      <c r="G73" s="5">
        <v>3.8687907210188199</v>
      </c>
      <c r="H73" s="5">
        <v>14</v>
      </c>
      <c r="I73" s="5">
        <v>33.5857112474933</v>
      </c>
      <c r="J73" s="5" t="s">
        <v>16</v>
      </c>
      <c r="K73" s="6">
        <v>2.9971000000000001E-6</v>
      </c>
      <c r="L73" s="5" t="b">
        <v>0</v>
      </c>
      <c r="M73" s="5">
        <v>5634</v>
      </c>
      <c r="N73" s="5">
        <v>2612</v>
      </c>
      <c r="O73" s="5">
        <v>282</v>
      </c>
      <c r="P73" s="5"/>
    </row>
    <row r="74" spans="1:16">
      <c r="A74">
        <v>518</v>
      </c>
      <c r="B74" s="6">
        <v>1.9356000000000001E-4</v>
      </c>
      <c r="C74" s="5" t="s">
        <v>96</v>
      </c>
      <c r="D74" s="5">
        <v>27594</v>
      </c>
      <c r="E74" s="5">
        <v>6259</v>
      </c>
      <c r="F74" s="5">
        <v>311</v>
      </c>
      <c r="G74" s="5">
        <v>3.7131795028602901</v>
      </c>
      <c r="H74" s="5">
        <v>14</v>
      </c>
      <c r="I74" s="5">
        <v>14.832396974191299</v>
      </c>
      <c r="J74" s="5" t="s">
        <v>16</v>
      </c>
      <c r="K74" s="6">
        <v>4.3525999999999996E-6</v>
      </c>
      <c r="L74" s="5" t="b">
        <v>0</v>
      </c>
      <c r="M74" s="5">
        <v>6259</v>
      </c>
      <c r="N74" s="5">
        <v>2612</v>
      </c>
      <c r="O74" s="5">
        <v>55</v>
      </c>
      <c r="P74" s="5"/>
    </row>
    <row r="75" spans="1:16">
      <c r="A75">
        <v>182</v>
      </c>
      <c r="B75" s="6">
        <v>2.6030999999999998E-4</v>
      </c>
      <c r="C75" s="5" t="s">
        <v>97</v>
      </c>
      <c r="D75" s="5">
        <v>27594</v>
      </c>
      <c r="E75" s="5">
        <v>44281</v>
      </c>
      <c r="F75" s="5">
        <v>1248</v>
      </c>
      <c r="G75" s="5">
        <v>3.5845074721700998</v>
      </c>
      <c r="H75" s="5">
        <v>14</v>
      </c>
      <c r="I75" s="5">
        <v>25.690465157330198</v>
      </c>
      <c r="J75" s="5" t="s">
        <v>16</v>
      </c>
      <c r="K75" s="6">
        <v>5.9395999999999998E-6</v>
      </c>
      <c r="L75" s="5" t="b">
        <v>0</v>
      </c>
      <c r="M75" s="5">
        <v>44281</v>
      </c>
      <c r="N75" s="5">
        <v>2612</v>
      </c>
      <c r="O75" s="5">
        <v>165</v>
      </c>
      <c r="P75" s="5"/>
    </row>
    <row r="76" spans="1:16">
      <c r="A76">
        <v>718</v>
      </c>
      <c r="B76" s="6">
        <v>2.6454000000000001E-4</v>
      </c>
      <c r="C76" s="5" t="s">
        <v>98</v>
      </c>
      <c r="D76" s="5">
        <v>27594</v>
      </c>
      <c r="E76" s="5">
        <v>9941</v>
      </c>
      <c r="F76" s="5">
        <v>361</v>
      </c>
      <c r="G76" s="5">
        <v>3.5775048963516398</v>
      </c>
      <c r="H76" s="5">
        <v>14</v>
      </c>
      <c r="I76" s="5">
        <v>15.620499351813301</v>
      </c>
      <c r="J76" s="5" t="s">
        <v>16</v>
      </c>
      <c r="K76" s="6">
        <v>6.1237000000000003E-6</v>
      </c>
      <c r="L76" s="5" t="b">
        <v>0</v>
      </c>
      <c r="M76" s="5">
        <v>9941</v>
      </c>
      <c r="N76" s="5">
        <v>2612</v>
      </c>
      <c r="O76" s="5">
        <v>61</v>
      </c>
      <c r="P76" s="5"/>
    </row>
    <row r="77" spans="1:16">
      <c r="A77">
        <v>682</v>
      </c>
      <c r="B77" s="6">
        <v>2.7713E-4</v>
      </c>
      <c r="C77" s="5" t="s">
        <v>99</v>
      </c>
      <c r="D77" s="5">
        <v>27594</v>
      </c>
      <c r="E77" s="5">
        <v>31050</v>
      </c>
      <c r="F77" s="5">
        <v>25</v>
      </c>
      <c r="G77" s="5">
        <v>3.5573141739914802</v>
      </c>
      <c r="H77" s="5">
        <v>14</v>
      </c>
      <c r="I77" s="5">
        <v>6.6332495807107996</v>
      </c>
      <c r="J77" s="5" t="s">
        <v>16</v>
      </c>
      <c r="K77" s="6">
        <v>6.7816999999999998E-6</v>
      </c>
      <c r="L77" s="5" t="b">
        <v>0</v>
      </c>
      <c r="M77" s="5">
        <v>31050</v>
      </c>
      <c r="N77" s="5">
        <v>2612</v>
      </c>
      <c r="O77" s="5">
        <v>11</v>
      </c>
      <c r="P77" s="5"/>
    </row>
    <row r="78" spans="1:16">
      <c r="A78">
        <v>689</v>
      </c>
      <c r="B78" s="6">
        <v>2.7713E-4</v>
      </c>
      <c r="C78" s="5" t="s">
        <v>100</v>
      </c>
      <c r="D78" s="5">
        <v>27594</v>
      </c>
      <c r="E78" s="5">
        <v>43331</v>
      </c>
      <c r="F78" s="5">
        <v>25</v>
      </c>
      <c r="G78" s="5">
        <v>3.5573141739914802</v>
      </c>
      <c r="H78" s="5">
        <v>14</v>
      </c>
      <c r="I78" s="5">
        <v>6.6332495807107996</v>
      </c>
      <c r="J78" s="5" t="s">
        <v>16</v>
      </c>
      <c r="K78" s="6">
        <v>6.7816999999999998E-6</v>
      </c>
      <c r="L78" s="5" t="b">
        <v>0</v>
      </c>
      <c r="M78" s="5">
        <v>43331</v>
      </c>
      <c r="N78" s="5">
        <v>2612</v>
      </c>
      <c r="O78" s="5">
        <v>11</v>
      </c>
      <c r="P78" s="5"/>
    </row>
    <row r="79" spans="1:16">
      <c r="A79">
        <v>690</v>
      </c>
      <c r="B79" s="6">
        <v>2.7713E-4</v>
      </c>
      <c r="C79" s="5" t="s">
        <v>101</v>
      </c>
      <c r="D79" s="5">
        <v>27594</v>
      </c>
      <c r="E79" s="5">
        <v>71359</v>
      </c>
      <c r="F79" s="5">
        <v>25</v>
      </c>
      <c r="G79" s="5">
        <v>3.5573141739914802</v>
      </c>
      <c r="H79" s="5">
        <v>14</v>
      </c>
      <c r="I79" s="5">
        <v>6.6332495807107996</v>
      </c>
      <c r="J79" s="5" t="s">
        <v>16</v>
      </c>
      <c r="K79" s="6">
        <v>6.7816999999999998E-6</v>
      </c>
      <c r="L79" s="5" t="b">
        <v>0</v>
      </c>
      <c r="M79" s="5">
        <v>71359</v>
      </c>
      <c r="N79" s="5">
        <v>2612</v>
      </c>
      <c r="O79" s="5">
        <v>11</v>
      </c>
      <c r="P79" s="5"/>
    </row>
    <row r="80" spans="1:16">
      <c r="A80">
        <v>694</v>
      </c>
      <c r="B80" s="6">
        <v>2.7713E-4</v>
      </c>
      <c r="C80" s="5" t="s">
        <v>102</v>
      </c>
      <c r="D80" s="5">
        <v>27594</v>
      </c>
      <c r="E80" s="5">
        <v>70918</v>
      </c>
      <c r="F80" s="5">
        <v>25</v>
      </c>
      <c r="G80" s="5">
        <v>3.5573141739914802</v>
      </c>
      <c r="H80" s="5">
        <v>14</v>
      </c>
      <c r="I80" s="5">
        <v>6.6332495807107996</v>
      </c>
      <c r="J80" s="5" t="s">
        <v>16</v>
      </c>
      <c r="K80" s="6">
        <v>6.7816999999999998E-6</v>
      </c>
      <c r="L80" s="5" t="b">
        <v>0</v>
      </c>
      <c r="M80" s="5">
        <v>70918</v>
      </c>
      <c r="N80" s="5">
        <v>2612</v>
      </c>
      <c r="O80" s="5">
        <v>11</v>
      </c>
      <c r="P80" s="5"/>
    </row>
    <row r="81" spans="1:16">
      <c r="A81">
        <v>701</v>
      </c>
      <c r="B81" s="6">
        <v>4.3349000000000003E-4</v>
      </c>
      <c r="C81" s="5" t="s">
        <v>103</v>
      </c>
      <c r="D81" s="5">
        <v>27594</v>
      </c>
      <c r="E81" s="5">
        <v>6399</v>
      </c>
      <c r="F81" s="5">
        <v>98</v>
      </c>
      <c r="G81" s="5">
        <v>3.3630187337475999</v>
      </c>
      <c r="H81" s="5">
        <v>14</v>
      </c>
      <c r="I81" s="5">
        <v>9.7979589711327097</v>
      </c>
      <c r="J81" s="5" t="s">
        <v>16</v>
      </c>
      <c r="K81" s="6">
        <v>1.0750999999999999E-5</v>
      </c>
      <c r="L81" s="5" t="b">
        <v>0</v>
      </c>
      <c r="M81" s="5">
        <v>6399</v>
      </c>
      <c r="N81" s="5">
        <v>2612</v>
      </c>
      <c r="O81" s="5">
        <v>24</v>
      </c>
      <c r="P81" s="5"/>
    </row>
    <row r="82" spans="1:16">
      <c r="A82">
        <v>402</v>
      </c>
      <c r="B82" s="6">
        <v>4.7715000000000002E-4</v>
      </c>
      <c r="C82" s="5" t="s">
        <v>104</v>
      </c>
      <c r="D82" s="5">
        <v>27594</v>
      </c>
      <c r="E82" s="5">
        <v>15935</v>
      </c>
      <c r="F82" s="5">
        <v>74</v>
      </c>
      <c r="G82" s="5">
        <v>3.3213483257585299</v>
      </c>
      <c r="H82" s="5">
        <v>14</v>
      </c>
      <c r="I82" s="5">
        <v>8.9442719099991592</v>
      </c>
      <c r="J82" s="5" t="s">
        <v>16</v>
      </c>
      <c r="K82" s="6">
        <v>1.1992E-5</v>
      </c>
      <c r="L82" s="5" t="b">
        <v>0</v>
      </c>
      <c r="M82" s="5">
        <v>15935</v>
      </c>
      <c r="N82" s="5">
        <v>2612</v>
      </c>
      <c r="O82" s="5">
        <v>20</v>
      </c>
      <c r="P82" s="5"/>
    </row>
    <row r="83" spans="1:16">
      <c r="A83">
        <v>197</v>
      </c>
      <c r="B83" s="6">
        <v>4.9310000000000001E-4</v>
      </c>
      <c r="C83" s="5" t="s">
        <v>105</v>
      </c>
      <c r="D83" s="5">
        <v>27594</v>
      </c>
      <c r="E83" s="5">
        <v>4527</v>
      </c>
      <c r="F83" s="5">
        <v>46</v>
      </c>
      <c r="G83" s="5">
        <v>3.3070611978275899</v>
      </c>
      <c r="H83" s="5">
        <v>14</v>
      </c>
      <c r="I83" s="5">
        <v>7.7459666924148296</v>
      </c>
      <c r="J83" s="5" t="s">
        <v>16</v>
      </c>
      <c r="K83" s="6">
        <v>1.2556E-5</v>
      </c>
      <c r="L83" s="5" t="b">
        <v>0</v>
      </c>
      <c r="M83" s="5">
        <v>4527</v>
      </c>
      <c r="N83" s="5">
        <v>2612</v>
      </c>
      <c r="O83" s="5">
        <v>15</v>
      </c>
      <c r="P83" s="5"/>
    </row>
    <row r="84" spans="1:16">
      <c r="A84">
        <v>168</v>
      </c>
      <c r="B84" s="6">
        <v>6.3752000000000004E-4</v>
      </c>
      <c r="C84" s="5" t="s">
        <v>106</v>
      </c>
      <c r="D84" s="5">
        <v>27594</v>
      </c>
      <c r="E84" s="5">
        <v>5515</v>
      </c>
      <c r="F84" s="5">
        <v>2416</v>
      </c>
      <c r="G84" s="5">
        <v>3.19550758409255</v>
      </c>
      <c r="H84" s="5">
        <v>14</v>
      </c>
      <c r="I84" s="5">
        <v>33.9411254969542</v>
      </c>
      <c r="J84" s="5" t="s">
        <v>16</v>
      </c>
      <c r="K84" s="6">
        <v>1.6444E-5</v>
      </c>
      <c r="L84" s="5" t="b">
        <v>0</v>
      </c>
      <c r="M84" s="5">
        <v>5515</v>
      </c>
      <c r="N84" s="5">
        <v>2612</v>
      </c>
      <c r="O84" s="5">
        <v>288</v>
      </c>
      <c r="P84" s="5"/>
    </row>
    <row r="85" spans="1:16">
      <c r="A85">
        <v>564</v>
      </c>
      <c r="B85" s="6">
        <v>7.0494999999999998E-4</v>
      </c>
      <c r="C85" s="5" t="s">
        <v>107</v>
      </c>
      <c r="D85" s="5">
        <v>27594</v>
      </c>
      <c r="E85" s="5">
        <v>31461</v>
      </c>
      <c r="F85" s="5">
        <v>148</v>
      </c>
      <c r="G85" s="5">
        <v>3.1518389500622401</v>
      </c>
      <c r="H85" s="5">
        <v>14</v>
      </c>
      <c r="I85" s="5">
        <v>11.13552872566</v>
      </c>
      <c r="J85" s="5" t="s">
        <v>16</v>
      </c>
      <c r="K85" s="6">
        <v>1.9014000000000001E-5</v>
      </c>
      <c r="L85" s="5" t="b">
        <v>0</v>
      </c>
      <c r="M85" s="5">
        <v>31461</v>
      </c>
      <c r="N85" s="5">
        <v>2612</v>
      </c>
      <c r="O85" s="5">
        <v>31</v>
      </c>
      <c r="P85" s="5"/>
    </row>
    <row r="86" spans="1:16">
      <c r="A86">
        <v>686</v>
      </c>
      <c r="B86" s="2">
        <v>7.0494999999999998E-4</v>
      </c>
      <c r="C86" t="s">
        <v>108</v>
      </c>
      <c r="D86">
        <v>27594</v>
      </c>
      <c r="E86">
        <v>9526</v>
      </c>
      <c r="F86">
        <v>382</v>
      </c>
      <c r="G86">
        <v>3.1518389500622401</v>
      </c>
      <c r="H86">
        <v>14</v>
      </c>
      <c r="I86">
        <v>15.748015748023599</v>
      </c>
      <c r="J86" t="s">
        <v>16</v>
      </c>
      <c r="K86" s="2">
        <v>1.8766E-5</v>
      </c>
      <c r="L86" t="b">
        <v>0</v>
      </c>
      <c r="M86">
        <v>9526</v>
      </c>
      <c r="N86">
        <v>2612</v>
      </c>
      <c r="O86">
        <v>62</v>
      </c>
    </row>
    <row r="87" spans="1:16">
      <c r="A87">
        <v>833</v>
      </c>
      <c r="B87" s="2">
        <v>7.0494999999999998E-4</v>
      </c>
      <c r="C87" t="s">
        <v>109</v>
      </c>
      <c r="D87">
        <v>27594</v>
      </c>
      <c r="E87">
        <v>9416</v>
      </c>
      <c r="F87">
        <v>455</v>
      </c>
      <c r="G87">
        <v>3.1518389500622401</v>
      </c>
      <c r="H87">
        <v>14</v>
      </c>
      <c r="I87">
        <v>16.8522995463527</v>
      </c>
      <c r="J87" t="s">
        <v>16</v>
      </c>
      <c r="K87" s="2">
        <v>1.8974000000000002E-5</v>
      </c>
      <c r="L87" t="b">
        <v>0</v>
      </c>
      <c r="M87">
        <v>9416</v>
      </c>
      <c r="N87">
        <v>2612</v>
      </c>
      <c r="O87">
        <v>71</v>
      </c>
    </row>
    <row r="88" spans="1:16">
      <c r="A88">
        <v>901</v>
      </c>
      <c r="B88" s="2">
        <v>7.0494999999999998E-4</v>
      </c>
      <c r="C88" t="s">
        <v>110</v>
      </c>
      <c r="D88">
        <v>27594</v>
      </c>
      <c r="E88">
        <v>9706</v>
      </c>
      <c r="F88">
        <v>37</v>
      </c>
      <c r="G88">
        <v>3.1518389500622401</v>
      </c>
      <c r="H88">
        <v>14</v>
      </c>
      <c r="I88">
        <v>7.2111025509279703</v>
      </c>
      <c r="J88" t="s">
        <v>16</v>
      </c>
      <c r="K88" s="2">
        <v>1.9116000000000001E-5</v>
      </c>
      <c r="L88" t="b">
        <v>0</v>
      </c>
      <c r="M88">
        <v>9706</v>
      </c>
      <c r="N88">
        <v>2612</v>
      </c>
      <c r="O88">
        <v>13</v>
      </c>
    </row>
    <row r="89" spans="1:16">
      <c r="A89">
        <v>327</v>
      </c>
      <c r="B89" s="2">
        <v>1.1157000000000001E-3</v>
      </c>
      <c r="C89" t="s">
        <v>111</v>
      </c>
      <c r="D89">
        <v>27594</v>
      </c>
      <c r="E89">
        <v>9793</v>
      </c>
      <c r="F89">
        <v>372</v>
      </c>
      <c r="G89">
        <v>2.9524463824694802</v>
      </c>
      <c r="H89">
        <v>14</v>
      </c>
      <c r="I89">
        <v>15.491933384829601</v>
      </c>
      <c r="J89" t="s">
        <v>16</v>
      </c>
      <c r="K89" s="2">
        <v>3.0623000000000001E-5</v>
      </c>
      <c r="L89" t="b">
        <v>0</v>
      </c>
      <c r="M89">
        <v>9793</v>
      </c>
      <c r="N89">
        <v>2612</v>
      </c>
      <c r="O89">
        <v>60</v>
      </c>
    </row>
    <row r="90" spans="1:16">
      <c r="A90">
        <v>167</v>
      </c>
      <c r="B90" s="2">
        <v>1.145E-3</v>
      </c>
      <c r="C90" t="s">
        <v>112</v>
      </c>
      <c r="D90">
        <v>27594</v>
      </c>
      <c r="E90">
        <v>5488</v>
      </c>
      <c r="F90">
        <v>9513</v>
      </c>
      <c r="G90">
        <v>2.9412023209936899</v>
      </c>
      <c r="H90">
        <v>14</v>
      </c>
      <c r="I90">
        <v>63.055531081737698</v>
      </c>
      <c r="J90" t="s">
        <v>16</v>
      </c>
      <c r="K90" s="2">
        <v>3.1804999999999998E-5</v>
      </c>
      <c r="L90" t="b">
        <v>0</v>
      </c>
      <c r="M90">
        <v>5488</v>
      </c>
      <c r="N90">
        <v>2612</v>
      </c>
      <c r="O90">
        <v>994</v>
      </c>
    </row>
    <row r="91" spans="1:16">
      <c r="A91">
        <v>403</v>
      </c>
      <c r="B91" s="2">
        <v>1.5195E-3</v>
      </c>
      <c r="C91" t="s">
        <v>113</v>
      </c>
      <c r="D91">
        <v>27594</v>
      </c>
      <c r="E91">
        <v>22627</v>
      </c>
      <c r="F91">
        <v>68</v>
      </c>
      <c r="G91">
        <v>2.8182881274682599</v>
      </c>
      <c r="H91">
        <v>14</v>
      </c>
      <c r="I91">
        <v>8.4852813742385695</v>
      </c>
      <c r="J91" t="s">
        <v>16</v>
      </c>
      <c r="K91" s="2">
        <v>4.3717000000000002E-5</v>
      </c>
      <c r="L91" t="b">
        <v>0</v>
      </c>
      <c r="M91">
        <v>22627</v>
      </c>
      <c r="N91">
        <v>2612</v>
      </c>
      <c r="O91">
        <v>18</v>
      </c>
    </row>
    <row r="92" spans="1:16">
      <c r="A92">
        <v>622</v>
      </c>
      <c r="B92" s="2">
        <v>1.5195E-3</v>
      </c>
      <c r="C92" t="s">
        <v>114</v>
      </c>
      <c r="D92">
        <v>27594</v>
      </c>
      <c r="E92">
        <v>4540</v>
      </c>
      <c r="F92">
        <v>62</v>
      </c>
      <c r="G92">
        <v>2.8182881274682599</v>
      </c>
      <c r="H92">
        <v>14</v>
      </c>
      <c r="I92">
        <v>8.2462112512353194</v>
      </c>
      <c r="J92" t="s">
        <v>16</v>
      </c>
      <c r="K92" s="2">
        <v>4.3393000000000003E-5</v>
      </c>
      <c r="L92" t="b">
        <v>0</v>
      </c>
      <c r="M92">
        <v>4540</v>
      </c>
      <c r="N92">
        <v>2612</v>
      </c>
      <c r="O92">
        <v>17</v>
      </c>
    </row>
    <row r="93" spans="1:16">
      <c r="A93">
        <v>708</v>
      </c>
      <c r="B93" s="2">
        <v>1.5195E-3</v>
      </c>
      <c r="C93" t="s">
        <v>115</v>
      </c>
      <c r="D93">
        <v>27594</v>
      </c>
      <c r="E93">
        <v>16779</v>
      </c>
      <c r="F93">
        <v>154</v>
      </c>
      <c r="G93">
        <v>2.8182881274682599</v>
      </c>
      <c r="H93">
        <v>14</v>
      </c>
      <c r="I93">
        <v>11.13552872566</v>
      </c>
      <c r="J93" t="s">
        <v>16</v>
      </c>
      <c r="K93" s="2">
        <v>4.2794999999999999E-5</v>
      </c>
      <c r="L93" t="b">
        <v>0</v>
      </c>
      <c r="M93">
        <v>16779</v>
      </c>
      <c r="N93">
        <v>2612</v>
      </c>
      <c r="O93">
        <v>31</v>
      </c>
    </row>
    <row r="94" spans="1:16">
      <c r="A94">
        <v>380</v>
      </c>
      <c r="B94" s="2">
        <v>1.5998E-3</v>
      </c>
      <c r="C94" t="s">
        <v>116</v>
      </c>
      <c r="D94">
        <v>27594</v>
      </c>
      <c r="E94">
        <v>7167</v>
      </c>
      <c r="F94">
        <v>100</v>
      </c>
      <c r="G94">
        <v>2.7959211413071401</v>
      </c>
      <c r="H94">
        <v>14</v>
      </c>
      <c r="I94">
        <v>9.5916630466254293</v>
      </c>
      <c r="J94" t="s">
        <v>16</v>
      </c>
      <c r="K94" s="2">
        <v>4.7614999999999997E-5</v>
      </c>
      <c r="L94" t="b">
        <v>0</v>
      </c>
      <c r="M94">
        <v>7167</v>
      </c>
      <c r="N94">
        <v>2612</v>
      </c>
      <c r="O94">
        <v>23</v>
      </c>
    </row>
    <row r="95" spans="1:16">
      <c r="A95">
        <v>620</v>
      </c>
      <c r="B95" s="2">
        <v>1.5998E-3</v>
      </c>
      <c r="C95" t="s">
        <v>117</v>
      </c>
      <c r="D95">
        <v>27594</v>
      </c>
      <c r="E95">
        <v>7169</v>
      </c>
      <c r="F95">
        <v>100</v>
      </c>
      <c r="G95">
        <v>2.7959211413071401</v>
      </c>
      <c r="H95">
        <v>14</v>
      </c>
      <c r="I95">
        <v>9.5916630466254293</v>
      </c>
      <c r="J95" t="s">
        <v>16</v>
      </c>
      <c r="K95" s="2">
        <v>4.7614999999999997E-5</v>
      </c>
      <c r="L95" t="b">
        <v>0</v>
      </c>
      <c r="M95">
        <v>7169</v>
      </c>
      <c r="N95">
        <v>2612</v>
      </c>
      <c r="O95">
        <v>23</v>
      </c>
    </row>
    <row r="96" spans="1:16">
      <c r="A96">
        <v>1037</v>
      </c>
      <c r="B96" s="2">
        <v>1.5998E-3</v>
      </c>
      <c r="C96" t="s">
        <v>118</v>
      </c>
      <c r="D96">
        <v>27594</v>
      </c>
      <c r="E96">
        <v>8168</v>
      </c>
      <c r="F96">
        <v>191</v>
      </c>
      <c r="G96">
        <v>2.7959211413071401</v>
      </c>
      <c r="H96">
        <v>14</v>
      </c>
      <c r="I96">
        <v>12</v>
      </c>
      <c r="J96" t="s">
        <v>16</v>
      </c>
      <c r="K96" s="2">
        <v>4.7537000000000002E-5</v>
      </c>
      <c r="L96" t="b">
        <v>0</v>
      </c>
      <c r="M96">
        <v>8168</v>
      </c>
      <c r="N96">
        <v>2612</v>
      </c>
      <c r="O96">
        <v>36</v>
      </c>
    </row>
    <row r="97" spans="1:15">
      <c r="A97">
        <v>444</v>
      </c>
      <c r="B97" s="2">
        <v>1.6364999999999999E-3</v>
      </c>
      <c r="C97" t="s">
        <v>119</v>
      </c>
      <c r="D97">
        <v>27594</v>
      </c>
      <c r="E97">
        <v>9528</v>
      </c>
      <c r="F97">
        <v>40</v>
      </c>
      <c r="G97">
        <v>2.7860778853234001</v>
      </c>
      <c r="H97">
        <v>14</v>
      </c>
      <c r="I97">
        <v>7.2111025509279703</v>
      </c>
      <c r="J97" t="s">
        <v>16</v>
      </c>
      <c r="K97" s="2">
        <v>4.9246999999999998E-5</v>
      </c>
      <c r="L97" t="b">
        <v>0</v>
      </c>
      <c r="M97">
        <v>9528</v>
      </c>
      <c r="N97">
        <v>2612</v>
      </c>
      <c r="O97">
        <v>13</v>
      </c>
    </row>
    <row r="98" spans="1:15">
      <c r="A98">
        <v>539</v>
      </c>
      <c r="B98" s="2">
        <v>1.7474999999999999E-3</v>
      </c>
      <c r="C98" t="s">
        <v>120</v>
      </c>
      <c r="D98">
        <v>27594</v>
      </c>
      <c r="E98">
        <v>16246</v>
      </c>
      <c r="F98">
        <v>30</v>
      </c>
      <c r="G98">
        <v>2.7575714906096001</v>
      </c>
      <c r="H98">
        <v>14</v>
      </c>
      <c r="I98">
        <v>6.6332495807107996</v>
      </c>
      <c r="J98" t="s">
        <v>16</v>
      </c>
      <c r="K98" s="2">
        <v>5.3165999999999999E-5</v>
      </c>
      <c r="L98" t="b">
        <v>0</v>
      </c>
      <c r="M98">
        <v>16246</v>
      </c>
      <c r="N98">
        <v>2612</v>
      </c>
      <c r="O98">
        <v>11</v>
      </c>
    </row>
    <row r="99" spans="1:15">
      <c r="A99">
        <v>326</v>
      </c>
      <c r="B99" s="2">
        <v>1.8507E-3</v>
      </c>
      <c r="C99" t="s">
        <v>121</v>
      </c>
      <c r="D99">
        <v>27594</v>
      </c>
      <c r="E99">
        <v>9790</v>
      </c>
      <c r="F99">
        <v>429</v>
      </c>
      <c r="G99">
        <v>2.7326688853537302</v>
      </c>
      <c r="H99">
        <v>14</v>
      </c>
      <c r="I99">
        <v>16.2480768092719</v>
      </c>
      <c r="J99" t="s">
        <v>16</v>
      </c>
      <c r="K99" s="2">
        <v>5.6916000000000002E-5</v>
      </c>
      <c r="L99" t="b">
        <v>0</v>
      </c>
      <c r="M99">
        <v>9790</v>
      </c>
      <c r="N99">
        <v>2612</v>
      </c>
      <c r="O99">
        <v>66</v>
      </c>
    </row>
    <row r="100" spans="1:15">
      <c r="A100">
        <v>713</v>
      </c>
      <c r="B100" s="2">
        <v>1.9170000000000001E-3</v>
      </c>
      <c r="C100" t="s">
        <v>122</v>
      </c>
      <c r="D100">
        <v>27594</v>
      </c>
      <c r="E100">
        <v>16741</v>
      </c>
      <c r="F100">
        <v>193</v>
      </c>
      <c r="G100">
        <v>2.7173807173554199</v>
      </c>
      <c r="H100">
        <v>14</v>
      </c>
      <c r="I100">
        <v>12</v>
      </c>
      <c r="J100" t="s">
        <v>16</v>
      </c>
      <c r="K100" s="2">
        <v>5.9589000000000002E-5</v>
      </c>
      <c r="L100" t="b">
        <v>0</v>
      </c>
      <c r="M100">
        <v>16741</v>
      </c>
      <c r="N100">
        <v>2612</v>
      </c>
      <c r="O100">
        <v>36</v>
      </c>
    </row>
    <row r="101" spans="1:15">
      <c r="A101">
        <v>206</v>
      </c>
      <c r="B101" s="2">
        <v>2.3110000000000001E-3</v>
      </c>
      <c r="C101" t="s">
        <v>123</v>
      </c>
      <c r="D101">
        <v>27594</v>
      </c>
      <c r="E101">
        <v>10564</v>
      </c>
      <c r="F101">
        <v>26</v>
      </c>
      <c r="G101">
        <v>2.63619569622574</v>
      </c>
      <c r="H101">
        <v>14</v>
      </c>
      <c r="I101">
        <v>6.3245553203367502</v>
      </c>
      <c r="J101" t="s">
        <v>16</v>
      </c>
      <c r="K101" s="2">
        <v>7.2601999999999994E-5</v>
      </c>
      <c r="L101" t="b">
        <v>0</v>
      </c>
      <c r="M101">
        <v>10564</v>
      </c>
      <c r="N101">
        <v>2612</v>
      </c>
      <c r="O101">
        <v>10</v>
      </c>
    </row>
    <row r="102" spans="1:15">
      <c r="A102">
        <v>705</v>
      </c>
      <c r="B102" s="2">
        <v>2.6231000000000002E-3</v>
      </c>
      <c r="C102" t="s">
        <v>124</v>
      </c>
      <c r="D102">
        <v>27594</v>
      </c>
      <c r="E102">
        <v>31969</v>
      </c>
      <c r="F102">
        <v>65</v>
      </c>
      <c r="G102">
        <v>2.5811869003894001</v>
      </c>
      <c r="H102">
        <v>14</v>
      </c>
      <c r="I102">
        <v>8.2462112512353194</v>
      </c>
      <c r="J102" t="s">
        <v>16</v>
      </c>
      <c r="K102" s="2">
        <v>8.3273E-5</v>
      </c>
      <c r="L102" t="b">
        <v>0</v>
      </c>
      <c r="M102">
        <v>31969</v>
      </c>
      <c r="N102">
        <v>2612</v>
      </c>
      <c r="O102">
        <v>17</v>
      </c>
    </row>
    <row r="103" spans="1:15">
      <c r="A103">
        <v>821</v>
      </c>
      <c r="B103" s="2">
        <v>2.9680000000000002E-3</v>
      </c>
      <c r="C103" t="s">
        <v>125</v>
      </c>
      <c r="D103">
        <v>27594</v>
      </c>
      <c r="E103">
        <v>30422</v>
      </c>
      <c r="F103">
        <v>22</v>
      </c>
      <c r="G103">
        <v>2.5275401672376798</v>
      </c>
      <c r="H103">
        <v>14</v>
      </c>
      <c r="I103">
        <v>6</v>
      </c>
      <c r="J103" t="s">
        <v>16</v>
      </c>
      <c r="K103" s="2">
        <v>9.5203000000000003E-5</v>
      </c>
      <c r="L103" t="b">
        <v>0</v>
      </c>
      <c r="M103">
        <v>30422</v>
      </c>
      <c r="N103">
        <v>2612</v>
      </c>
      <c r="O103">
        <v>9</v>
      </c>
    </row>
    <row r="104" spans="1:15">
      <c r="A104">
        <v>559</v>
      </c>
      <c r="B104" s="2">
        <v>3.1702000000000002E-3</v>
      </c>
      <c r="C104" t="s">
        <v>126</v>
      </c>
      <c r="D104">
        <v>27594</v>
      </c>
      <c r="E104">
        <v>16853</v>
      </c>
      <c r="F104">
        <v>198</v>
      </c>
      <c r="G104">
        <v>2.4989081846930099</v>
      </c>
      <c r="H104">
        <v>14</v>
      </c>
      <c r="I104">
        <v>12</v>
      </c>
      <c r="J104" t="s">
        <v>16</v>
      </c>
      <c r="K104" s="2">
        <v>1.0274E-4</v>
      </c>
      <c r="L104" t="b">
        <v>0</v>
      </c>
      <c r="M104">
        <v>16853</v>
      </c>
      <c r="N104">
        <v>2612</v>
      </c>
      <c r="O104">
        <v>36</v>
      </c>
    </row>
    <row r="105" spans="1:15">
      <c r="A105">
        <v>673</v>
      </c>
      <c r="B105" s="2">
        <v>3.2778999999999998E-3</v>
      </c>
      <c r="C105" t="s">
        <v>127</v>
      </c>
      <c r="D105">
        <v>27594</v>
      </c>
      <c r="E105">
        <v>51644</v>
      </c>
      <c r="F105">
        <v>10</v>
      </c>
      <c r="G105">
        <v>2.484399417763</v>
      </c>
      <c r="H105">
        <v>14</v>
      </c>
      <c r="I105">
        <v>4.8989794855663504</v>
      </c>
      <c r="J105" t="s">
        <v>16</v>
      </c>
      <c r="K105" s="2">
        <v>1.0731E-4</v>
      </c>
      <c r="L105" t="b">
        <v>0</v>
      </c>
      <c r="M105">
        <v>51644</v>
      </c>
      <c r="N105">
        <v>2612</v>
      </c>
      <c r="O105">
        <v>6</v>
      </c>
    </row>
    <row r="106" spans="1:15">
      <c r="A106">
        <v>221</v>
      </c>
      <c r="B106" s="2">
        <v>3.8103999999999998E-3</v>
      </c>
      <c r="C106" t="s">
        <v>128</v>
      </c>
      <c r="D106">
        <v>27594</v>
      </c>
      <c r="E106">
        <v>6461</v>
      </c>
      <c r="F106">
        <v>134</v>
      </c>
      <c r="G106">
        <v>2.4190279318946599</v>
      </c>
      <c r="H106">
        <v>14</v>
      </c>
      <c r="I106">
        <v>10.3923048454132</v>
      </c>
      <c r="J106" t="s">
        <v>16</v>
      </c>
      <c r="K106" s="2">
        <v>1.2726999999999999E-4</v>
      </c>
      <c r="L106" t="b">
        <v>0</v>
      </c>
      <c r="M106">
        <v>6461</v>
      </c>
      <c r="N106">
        <v>2612</v>
      </c>
      <c r="O106">
        <v>27</v>
      </c>
    </row>
    <row r="107" spans="1:15">
      <c r="A107">
        <v>741</v>
      </c>
      <c r="B107" s="2">
        <v>3.8103999999999998E-3</v>
      </c>
      <c r="C107" t="s">
        <v>129</v>
      </c>
      <c r="D107">
        <v>27594</v>
      </c>
      <c r="E107">
        <v>70271</v>
      </c>
      <c r="F107">
        <v>134</v>
      </c>
      <c r="G107">
        <v>2.4190279318946599</v>
      </c>
      <c r="H107">
        <v>14</v>
      </c>
      <c r="I107">
        <v>10.3923048454132</v>
      </c>
      <c r="J107" t="s">
        <v>16</v>
      </c>
      <c r="K107" s="2">
        <v>1.2726999999999999E-4</v>
      </c>
      <c r="L107" t="b">
        <v>0</v>
      </c>
      <c r="M107">
        <v>70271</v>
      </c>
      <c r="N107">
        <v>2612</v>
      </c>
      <c r="O107">
        <v>27</v>
      </c>
    </row>
    <row r="108" spans="1:15">
      <c r="A108">
        <v>285</v>
      </c>
      <c r="B108" s="2">
        <v>4.0025E-3</v>
      </c>
      <c r="C108" t="s">
        <v>130</v>
      </c>
      <c r="D108">
        <v>27594</v>
      </c>
      <c r="E108">
        <v>6400</v>
      </c>
      <c r="F108">
        <v>7</v>
      </c>
      <c r="G108">
        <v>2.3976636888967402</v>
      </c>
      <c r="H108">
        <v>14</v>
      </c>
      <c r="I108">
        <v>4.4721359549995796</v>
      </c>
      <c r="J108" t="s">
        <v>16</v>
      </c>
      <c r="K108" s="2">
        <v>1.3501E-4</v>
      </c>
      <c r="L108" t="b">
        <v>0</v>
      </c>
      <c r="M108">
        <v>6400</v>
      </c>
      <c r="N108">
        <v>2612</v>
      </c>
      <c r="O108">
        <v>5</v>
      </c>
    </row>
    <row r="109" spans="1:15">
      <c r="A109">
        <v>266</v>
      </c>
      <c r="B109" s="2">
        <v>5.4608E-3</v>
      </c>
      <c r="C109" t="s">
        <v>131</v>
      </c>
      <c r="D109">
        <v>27594</v>
      </c>
      <c r="E109">
        <v>31975</v>
      </c>
      <c r="F109">
        <v>601</v>
      </c>
      <c r="G109">
        <v>2.2627407325139401</v>
      </c>
      <c r="H109">
        <v>14</v>
      </c>
      <c r="I109">
        <v>18.330302779823299</v>
      </c>
      <c r="J109" t="s">
        <v>16</v>
      </c>
      <c r="K109" s="2">
        <v>1.9171999999999999E-4</v>
      </c>
      <c r="L109" t="b">
        <v>0</v>
      </c>
      <c r="M109">
        <v>31975</v>
      </c>
      <c r="N109">
        <v>2612</v>
      </c>
      <c r="O109">
        <v>84</v>
      </c>
    </row>
    <row r="110" spans="1:15">
      <c r="A110">
        <v>267</v>
      </c>
      <c r="B110" s="2">
        <v>5.4608E-3</v>
      </c>
      <c r="C110" t="s">
        <v>132</v>
      </c>
      <c r="D110">
        <v>27594</v>
      </c>
      <c r="E110">
        <v>31967</v>
      </c>
      <c r="F110">
        <v>601</v>
      </c>
      <c r="G110">
        <v>2.2627407325139401</v>
      </c>
      <c r="H110">
        <v>14</v>
      </c>
      <c r="I110">
        <v>18.330302779823299</v>
      </c>
      <c r="J110" t="s">
        <v>16</v>
      </c>
      <c r="K110" s="2">
        <v>1.9171999999999999E-4</v>
      </c>
      <c r="L110" t="b">
        <v>0</v>
      </c>
      <c r="M110">
        <v>31967</v>
      </c>
      <c r="N110">
        <v>2612</v>
      </c>
      <c r="O110">
        <v>84</v>
      </c>
    </row>
    <row r="111" spans="1:15">
      <c r="A111">
        <v>384</v>
      </c>
      <c r="B111" s="2">
        <v>5.4608E-3</v>
      </c>
      <c r="C111" t="s">
        <v>133</v>
      </c>
      <c r="D111">
        <v>27594</v>
      </c>
      <c r="E111">
        <v>9791</v>
      </c>
      <c r="F111">
        <v>884</v>
      </c>
      <c r="G111">
        <v>2.2627407325139401</v>
      </c>
      <c r="H111">
        <v>14</v>
      </c>
      <c r="I111">
        <v>21.540659228538001</v>
      </c>
      <c r="J111" t="s">
        <v>16</v>
      </c>
      <c r="K111" s="2">
        <v>1.8981E-4</v>
      </c>
      <c r="L111" t="b">
        <v>0</v>
      </c>
      <c r="M111">
        <v>9791</v>
      </c>
      <c r="N111">
        <v>2612</v>
      </c>
      <c r="O111">
        <v>116</v>
      </c>
    </row>
    <row r="112" spans="1:15">
      <c r="A112">
        <v>474</v>
      </c>
      <c r="B112" s="2">
        <v>5.4608E-3</v>
      </c>
      <c r="C112" t="s">
        <v>134</v>
      </c>
      <c r="D112">
        <v>27594</v>
      </c>
      <c r="E112">
        <v>32502</v>
      </c>
      <c r="F112">
        <v>1820</v>
      </c>
      <c r="G112">
        <v>2.2627407325139401</v>
      </c>
      <c r="H112">
        <v>14</v>
      </c>
      <c r="I112">
        <v>29.461839725312402</v>
      </c>
      <c r="J112" t="s">
        <v>16</v>
      </c>
      <c r="K112" s="2">
        <v>1.8864000000000001E-4</v>
      </c>
      <c r="L112" t="b">
        <v>0</v>
      </c>
      <c r="M112">
        <v>32502</v>
      </c>
      <c r="N112">
        <v>2612</v>
      </c>
      <c r="O112">
        <v>217</v>
      </c>
    </row>
    <row r="113" spans="1:15">
      <c r="A113">
        <v>827</v>
      </c>
      <c r="B113" s="2">
        <v>5.4608E-3</v>
      </c>
      <c r="C113" t="s">
        <v>135</v>
      </c>
      <c r="D113">
        <v>27594</v>
      </c>
      <c r="E113">
        <v>31980</v>
      </c>
      <c r="F113">
        <v>34</v>
      </c>
      <c r="G113">
        <v>2.2627407325139401</v>
      </c>
      <c r="H113">
        <v>14</v>
      </c>
      <c r="I113">
        <v>6.6332495807107996</v>
      </c>
      <c r="J113" t="s">
        <v>16</v>
      </c>
      <c r="K113" s="2">
        <v>1.9503000000000001E-4</v>
      </c>
      <c r="L113" t="b">
        <v>0</v>
      </c>
      <c r="M113">
        <v>31980</v>
      </c>
      <c r="N113">
        <v>2612</v>
      </c>
      <c r="O113">
        <v>11</v>
      </c>
    </row>
    <row r="114" spans="1:15">
      <c r="A114">
        <v>828</v>
      </c>
      <c r="B114" s="2">
        <v>5.4608E-3</v>
      </c>
      <c r="C114" t="s">
        <v>136</v>
      </c>
      <c r="D114">
        <v>27594</v>
      </c>
      <c r="E114">
        <v>5759</v>
      </c>
      <c r="F114">
        <v>34</v>
      </c>
      <c r="G114">
        <v>2.2627407325139401</v>
      </c>
      <c r="H114">
        <v>14</v>
      </c>
      <c r="I114">
        <v>6.6332495807107996</v>
      </c>
      <c r="J114" t="s">
        <v>16</v>
      </c>
      <c r="K114" s="2">
        <v>1.9503000000000001E-4</v>
      </c>
      <c r="L114" t="b">
        <v>0</v>
      </c>
      <c r="M114">
        <v>5759</v>
      </c>
      <c r="N114">
        <v>2612</v>
      </c>
      <c r="O114">
        <v>11</v>
      </c>
    </row>
    <row r="115" spans="1:15">
      <c r="A115">
        <v>180</v>
      </c>
      <c r="B115" s="2">
        <v>5.4714999999999998E-3</v>
      </c>
      <c r="C115" t="s">
        <v>137</v>
      </c>
      <c r="D115">
        <v>27594</v>
      </c>
      <c r="E115">
        <v>46658</v>
      </c>
      <c r="F115">
        <v>51</v>
      </c>
      <c r="G115">
        <v>2.2618922991516501</v>
      </c>
      <c r="H115">
        <v>14</v>
      </c>
      <c r="I115">
        <v>7.48331477354788</v>
      </c>
      <c r="J115" t="s">
        <v>16</v>
      </c>
      <c r="K115" s="2">
        <v>1.9859000000000001E-4</v>
      </c>
      <c r="L115" t="b">
        <v>0</v>
      </c>
      <c r="M115">
        <v>46658</v>
      </c>
      <c r="N115">
        <v>2612</v>
      </c>
      <c r="O115">
        <v>14</v>
      </c>
    </row>
    <row r="116" spans="1:15">
      <c r="A116">
        <v>449</v>
      </c>
      <c r="B116" s="2">
        <v>5.4714999999999998E-3</v>
      </c>
      <c r="C116" t="s">
        <v>138</v>
      </c>
      <c r="D116">
        <v>27594</v>
      </c>
      <c r="E116">
        <v>16859</v>
      </c>
      <c r="F116">
        <v>57</v>
      </c>
      <c r="G116">
        <v>2.2618922991516501</v>
      </c>
      <c r="H116">
        <v>14</v>
      </c>
      <c r="I116">
        <v>7.7459666924148296</v>
      </c>
      <c r="J116" t="s">
        <v>16</v>
      </c>
      <c r="K116" s="2">
        <v>1.9903E-4</v>
      </c>
      <c r="L116" t="b">
        <v>0</v>
      </c>
      <c r="M116">
        <v>16859</v>
      </c>
      <c r="N116">
        <v>2612</v>
      </c>
      <c r="O116">
        <v>15</v>
      </c>
    </row>
    <row r="117" spans="1:15">
      <c r="A117">
        <v>687</v>
      </c>
      <c r="B117" s="2">
        <v>5.6265000000000004E-3</v>
      </c>
      <c r="C117" t="s">
        <v>139</v>
      </c>
      <c r="D117">
        <v>27594</v>
      </c>
      <c r="E117">
        <v>42170</v>
      </c>
      <c r="F117">
        <v>76</v>
      </c>
      <c r="G117">
        <v>2.2497594446842601</v>
      </c>
      <c r="H117">
        <v>14</v>
      </c>
      <c r="I117">
        <v>8.4852813742385695</v>
      </c>
      <c r="J117" t="s">
        <v>16</v>
      </c>
      <c r="K117" s="2">
        <v>2.0652999999999999E-4</v>
      </c>
      <c r="L117" t="b">
        <v>0</v>
      </c>
      <c r="M117">
        <v>42170</v>
      </c>
      <c r="N117">
        <v>2612</v>
      </c>
      <c r="O117">
        <v>18</v>
      </c>
    </row>
    <row r="118" spans="1:15">
      <c r="A118">
        <v>207</v>
      </c>
      <c r="B118" s="2">
        <v>5.7593000000000002E-3</v>
      </c>
      <c r="C118" t="s">
        <v>140</v>
      </c>
      <c r="D118">
        <v>27594</v>
      </c>
      <c r="E118">
        <v>32875</v>
      </c>
      <c r="F118">
        <v>11</v>
      </c>
      <c r="G118">
        <v>2.2396323238639102</v>
      </c>
      <c r="H118">
        <v>14</v>
      </c>
      <c r="I118">
        <v>4.8989794855663504</v>
      </c>
      <c r="J118" t="s">
        <v>16</v>
      </c>
      <c r="K118" s="2">
        <v>2.1712000000000001E-4</v>
      </c>
      <c r="L118" t="b">
        <v>0</v>
      </c>
      <c r="M118">
        <v>32875</v>
      </c>
      <c r="N118">
        <v>2612</v>
      </c>
      <c r="O118">
        <v>6</v>
      </c>
    </row>
    <row r="119" spans="1:15">
      <c r="A119">
        <v>486</v>
      </c>
      <c r="B119" s="2">
        <v>5.7593000000000002E-3</v>
      </c>
      <c r="C119" t="s">
        <v>141</v>
      </c>
      <c r="D119">
        <v>27594</v>
      </c>
      <c r="E119">
        <v>10948</v>
      </c>
      <c r="F119">
        <v>11</v>
      </c>
      <c r="G119">
        <v>2.2396323238639102</v>
      </c>
      <c r="H119">
        <v>14</v>
      </c>
      <c r="I119">
        <v>4.8989794855663504</v>
      </c>
      <c r="J119" t="s">
        <v>16</v>
      </c>
      <c r="K119" s="2">
        <v>2.1712000000000001E-4</v>
      </c>
      <c r="L119" t="b">
        <v>0</v>
      </c>
      <c r="M119">
        <v>10948</v>
      </c>
      <c r="N119">
        <v>2612</v>
      </c>
      <c r="O119">
        <v>6</v>
      </c>
    </row>
    <row r="120" spans="1:15">
      <c r="A120">
        <v>861</v>
      </c>
      <c r="B120" s="2">
        <v>5.7593000000000002E-3</v>
      </c>
      <c r="C120" t="s">
        <v>142</v>
      </c>
      <c r="D120">
        <v>27594</v>
      </c>
      <c r="E120">
        <v>10267</v>
      </c>
      <c r="F120">
        <v>11</v>
      </c>
      <c r="G120">
        <v>2.2396323238639102</v>
      </c>
      <c r="H120">
        <v>14</v>
      </c>
      <c r="I120">
        <v>4.8989794855663504</v>
      </c>
      <c r="J120" t="s">
        <v>16</v>
      </c>
      <c r="K120" s="2">
        <v>2.1712000000000001E-4</v>
      </c>
      <c r="L120" t="b">
        <v>0</v>
      </c>
      <c r="M120">
        <v>10267</v>
      </c>
      <c r="N120">
        <v>2612</v>
      </c>
      <c r="O120">
        <v>6</v>
      </c>
    </row>
    <row r="121" spans="1:15">
      <c r="A121">
        <v>544</v>
      </c>
      <c r="B121" s="2">
        <v>6.1205000000000001E-3</v>
      </c>
      <c r="C121" t="s">
        <v>143</v>
      </c>
      <c r="D121">
        <v>27594</v>
      </c>
      <c r="E121">
        <v>32501</v>
      </c>
      <c r="F121">
        <v>1732</v>
      </c>
      <c r="G121">
        <v>2.2132163130019702</v>
      </c>
      <c r="H121">
        <v>14</v>
      </c>
      <c r="I121">
        <v>28.7749891398763</v>
      </c>
      <c r="J121" t="s">
        <v>16</v>
      </c>
      <c r="K121" s="2">
        <v>2.3275999999999999E-4</v>
      </c>
      <c r="L121" t="b">
        <v>0</v>
      </c>
      <c r="M121">
        <v>32501</v>
      </c>
      <c r="N121">
        <v>2612</v>
      </c>
      <c r="O121">
        <v>207</v>
      </c>
    </row>
    <row r="122" spans="1:15">
      <c r="A122">
        <v>198</v>
      </c>
      <c r="B122" s="2">
        <v>7.6454000000000001E-3</v>
      </c>
      <c r="C122" t="s">
        <v>144</v>
      </c>
      <c r="D122">
        <v>27594</v>
      </c>
      <c r="E122">
        <v>8408</v>
      </c>
      <c r="F122">
        <v>25</v>
      </c>
      <c r="G122">
        <v>2.1165985378997001</v>
      </c>
      <c r="H122">
        <v>14</v>
      </c>
      <c r="I122">
        <v>6</v>
      </c>
      <c r="J122" t="s">
        <v>16</v>
      </c>
      <c r="K122" s="2">
        <v>3.0077000000000001E-4</v>
      </c>
      <c r="L122" t="b">
        <v>0</v>
      </c>
      <c r="M122">
        <v>8408</v>
      </c>
      <c r="N122">
        <v>2612</v>
      </c>
      <c r="O122">
        <v>9</v>
      </c>
    </row>
    <row r="123" spans="1:15">
      <c r="A123">
        <v>395</v>
      </c>
      <c r="B123" s="2">
        <v>7.6454000000000001E-3</v>
      </c>
      <c r="C123" t="s">
        <v>145</v>
      </c>
      <c r="D123">
        <v>27594</v>
      </c>
      <c r="E123">
        <v>7275</v>
      </c>
      <c r="F123">
        <v>1655</v>
      </c>
      <c r="G123">
        <v>2.1165985378997001</v>
      </c>
      <c r="H123">
        <v>14</v>
      </c>
      <c r="I123">
        <v>28.142494558940498</v>
      </c>
      <c r="J123" t="s">
        <v>16</v>
      </c>
      <c r="K123" s="2">
        <v>3.0086000000000002E-4</v>
      </c>
      <c r="L123" t="b">
        <v>0</v>
      </c>
      <c r="M123">
        <v>7275</v>
      </c>
      <c r="N123">
        <v>2612</v>
      </c>
      <c r="O123">
        <v>198</v>
      </c>
    </row>
    <row r="124" spans="1:15">
      <c r="A124">
        <v>725</v>
      </c>
      <c r="B124" s="2">
        <v>7.6454000000000001E-3</v>
      </c>
      <c r="C124" t="s">
        <v>146</v>
      </c>
      <c r="D124">
        <v>27594</v>
      </c>
      <c r="E124">
        <v>33043</v>
      </c>
      <c r="F124">
        <v>25</v>
      </c>
      <c r="G124">
        <v>2.1165985378997001</v>
      </c>
      <c r="H124">
        <v>14</v>
      </c>
      <c r="I124">
        <v>6</v>
      </c>
      <c r="J124" t="s">
        <v>16</v>
      </c>
      <c r="K124" s="2">
        <v>3.0077000000000001E-4</v>
      </c>
      <c r="L124" t="b">
        <v>0</v>
      </c>
      <c r="M124">
        <v>33043</v>
      </c>
      <c r="N124">
        <v>2612</v>
      </c>
      <c r="O124">
        <v>9</v>
      </c>
    </row>
    <row r="125" spans="1:15">
      <c r="A125">
        <v>982</v>
      </c>
      <c r="B125" s="2">
        <v>7.6454000000000001E-3</v>
      </c>
      <c r="C125" t="s">
        <v>147</v>
      </c>
      <c r="D125">
        <v>27594</v>
      </c>
      <c r="E125">
        <v>6974</v>
      </c>
      <c r="F125">
        <v>163</v>
      </c>
      <c r="G125">
        <v>2.1165985378997001</v>
      </c>
      <c r="H125">
        <v>14</v>
      </c>
      <c r="I125">
        <v>10.954451150103299</v>
      </c>
      <c r="J125" t="s">
        <v>16</v>
      </c>
      <c r="K125" s="2">
        <v>2.9945999999999998E-4</v>
      </c>
      <c r="L125" t="b">
        <v>0</v>
      </c>
      <c r="M125">
        <v>6974</v>
      </c>
      <c r="N125">
        <v>2612</v>
      </c>
      <c r="O125">
        <v>30</v>
      </c>
    </row>
    <row r="126" spans="1:15">
      <c r="A126">
        <v>312</v>
      </c>
      <c r="B126" s="2">
        <v>7.8846999999999997E-3</v>
      </c>
      <c r="C126" t="s">
        <v>148</v>
      </c>
      <c r="D126">
        <v>27594</v>
      </c>
      <c r="E126">
        <v>51172</v>
      </c>
      <c r="F126">
        <v>72</v>
      </c>
      <c r="G126">
        <v>2.1032133442915799</v>
      </c>
      <c r="H126">
        <v>14</v>
      </c>
      <c r="I126">
        <v>8.2462112512353194</v>
      </c>
      <c r="J126" t="s">
        <v>16</v>
      </c>
      <c r="K126" s="2">
        <v>3.1901999999999999E-4</v>
      </c>
      <c r="L126" t="b">
        <v>0</v>
      </c>
      <c r="M126">
        <v>51172</v>
      </c>
      <c r="N126">
        <v>2612</v>
      </c>
      <c r="O126">
        <v>17</v>
      </c>
    </row>
    <row r="127" spans="1:15">
      <c r="A127">
        <v>453</v>
      </c>
      <c r="B127" s="2">
        <v>7.8846999999999997E-3</v>
      </c>
      <c r="C127" t="s">
        <v>149</v>
      </c>
      <c r="D127">
        <v>27594</v>
      </c>
      <c r="E127">
        <v>45934</v>
      </c>
      <c r="F127">
        <v>72</v>
      </c>
      <c r="G127">
        <v>2.1032133442915799</v>
      </c>
      <c r="H127">
        <v>14</v>
      </c>
      <c r="I127">
        <v>8.2462112512353194</v>
      </c>
      <c r="J127" t="s">
        <v>16</v>
      </c>
      <c r="K127" s="2">
        <v>3.1901999999999999E-4</v>
      </c>
      <c r="L127" t="b">
        <v>0</v>
      </c>
      <c r="M127">
        <v>45934</v>
      </c>
      <c r="N127">
        <v>2612</v>
      </c>
      <c r="O127">
        <v>17</v>
      </c>
    </row>
    <row r="128" spans="1:15">
      <c r="A128">
        <v>489</v>
      </c>
      <c r="B128" s="2">
        <v>7.8846999999999997E-3</v>
      </c>
      <c r="C128" t="s">
        <v>150</v>
      </c>
      <c r="D128">
        <v>27594</v>
      </c>
      <c r="E128">
        <v>8610</v>
      </c>
      <c r="F128">
        <v>321</v>
      </c>
      <c r="G128">
        <v>2.1032133442915799</v>
      </c>
      <c r="H128">
        <v>14</v>
      </c>
      <c r="I128">
        <v>14.142135623730899</v>
      </c>
      <c r="J128" t="s">
        <v>16</v>
      </c>
      <c r="K128" s="2">
        <v>3.1576E-4</v>
      </c>
      <c r="L128" t="b">
        <v>0</v>
      </c>
      <c r="M128">
        <v>8610</v>
      </c>
      <c r="N128">
        <v>2612</v>
      </c>
      <c r="O128">
        <v>50</v>
      </c>
    </row>
    <row r="129" spans="1:15">
      <c r="A129">
        <v>850</v>
      </c>
      <c r="B129" s="2">
        <v>7.8846999999999997E-3</v>
      </c>
      <c r="C129" t="s">
        <v>151</v>
      </c>
      <c r="D129">
        <v>27594</v>
      </c>
      <c r="E129">
        <v>48316</v>
      </c>
      <c r="F129">
        <v>438</v>
      </c>
      <c r="G129">
        <v>2.1032133442915799</v>
      </c>
      <c r="H129">
        <v>14</v>
      </c>
      <c r="I129">
        <v>16</v>
      </c>
      <c r="J129" t="s">
        <v>16</v>
      </c>
      <c r="K129" s="2">
        <v>3.2070999999999998E-4</v>
      </c>
      <c r="L129" t="b">
        <v>0</v>
      </c>
      <c r="M129">
        <v>48316</v>
      </c>
      <c r="N129">
        <v>2612</v>
      </c>
      <c r="O129">
        <v>64</v>
      </c>
    </row>
    <row r="130" spans="1:15">
      <c r="A130">
        <v>239</v>
      </c>
      <c r="B130" s="2">
        <v>8.0440000000000008E-3</v>
      </c>
      <c r="C130" t="s">
        <v>152</v>
      </c>
      <c r="D130">
        <v>27594</v>
      </c>
      <c r="E130">
        <v>6506</v>
      </c>
      <c r="F130">
        <v>8</v>
      </c>
      <c r="G130">
        <v>2.0945283012540701</v>
      </c>
      <c r="H130">
        <v>14</v>
      </c>
      <c r="I130">
        <v>4.4721359549995796</v>
      </c>
      <c r="J130" t="s">
        <v>16</v>
      </c>
      <c r="K130" s="2">
        <v>3.3180999999999998E-4</v>
      </c>
      <c r="L130" t="b">
        <v>0</v>
      </c>
      <c r="M130">
        <v>6506</v>
      </c>
      <c r="N130">
        <v>2612</v>
      </c>
      <c r="O130">
        <v>5</v>
      </c>
    </row>
    <row r="131" spans="1:15">
      <c r="A131">
        <v>715</v>
      </c>
      <c r="B131" s="2">
        <v>8.0440000000000008E-3</v>
      </c>
      <c r="C131" t="s">
        <v>153</v>
      </c>
      <c r="D131">
        <v>27594</v>
      </c>
      <c r="E131">
        <v>48608</v>
      </c>
      <c r="F131">
        <v>735</v>
      </c>
      <c r="G131">
        <v>2.0945283012540701</v>
      </c>
      <c r="H131">
        <v>14</v>
      </c>
      <c r="I131">
        <v>19.798989873223299</v>
      </c>
      <c r="J131" t="s">
        <v>16</v>
      </c>
      <c r="K131" s="2">
        <v>3.3251E-4</v>
      </c>
      <c r="L131" t="b">
        <v>0</v>
      </c>
      <c r="M131">
        <v>48608</v>
      </c>
      <c r="N131">
        <v>2612</v>
      </c>
      <c r="O131">
        <v>98</v>
      </c>
    </row>
    <row r="132" spans="1:15">
      <c r="A132">
        <v>508</v>
      </c>
      <c r="B132" s="2">
        <v>8.8871000000000002E-3</v>
      </c>
      <c r="C132" t="s">
        <v>154</v>
      </c>
      <c r="D132">
        <v>27594</v>
      </c>
      <c r="E132">
        <v>32876</v>
      </c>
      <c r="F132">
        <v>5</v>
      </c>
      <c r="G132">
        <v>2.0512385387491099</v>
      </c>
      <c r="H132">
        <v>14</v>
      </c>
      <c r="I132">
        <v>4</v>
      </c>
      <c r="J132" t="s">
        <v>16</v>
      </c>
      <c r="K132" s="2">
        <v>3.703E-4</v>
      </c>
      <c r="L132" t="b">
        <v>0</v>
      </c>
      <c r="M132">
        <v>32876</v>
      </c>
      <c r="N132">
        <v>2612</v>
      </c>
      <c r="O132">
        <v>4</v>
      </c>
    </row>
    <row r="133" spans="1:15">
      <c r="A133">
        <v>379</v>
      </c>
      <c r="B133" s="2">
        <v>8.9342999999999992E-3</v>
      </c>
      <c r="C133" t="s">
        <v>155</v>
      </c>
      <c r="D133">
        <v>27594</v>
      </c>
      <c r="E133">
        <v>7166</v>
      </c>
      <c r="F133">
        <v>121</v>
      </c>
      <c r="G133">
        <v>2.0489372283270102</v>
      </c>
      <c r="H133">
        <v>14</v>
      </c>
      <c r="I133">
        <v>9.7979589711327097</v>
      </c>
      <c r="J133" t="s">
        <v>16</v>
      </c>
      <c r="K133" s="2">
        <v>3.7522E-4</v>
      </c>
      <c r="L133" t="b">
        <v>0</v>
      </c>
      <c r="M133">
        <v>7166</v>
      </c>
      <c r="N133">
        <v>2612</v>
      </c>
      <c r="O133">
        <v>24</v>
      </c>
    </row>
    <row r="134" spans="1:15">
      <c r="A134">
        <v>875</v>
      </c>
      <c r="B134" s="2">
        <v>9.4357999999999994E-3</v>
      </c>
      <c r="C134" t="s">
        <v>156</v>
      </c>
      <c r="D134">
        <v>27594</v>
      </c>
      <c r="E134">
        <v>90329</v>
      </c>
      <c r="F134">
        <v>12</v>
      </c>
      <c r="G134">
        <v>2.0252197573637098</v>
      </c>
      <c r="H134">
        <v>14</v>
      </c>
      <c r="I134">
        <v>4.8989794855663504</v>
      </c>
      <c r="J134" t="s">
        <v>16</v>
      </c>
      <c r="K134" s="2">
        <v>3.994E-4</v>
      </c>
      <c r="L134" t="b">
        <v>0</v>
      </c>
      <c r="M134">
        <v>90329</v>
      </c>
      <c r="N134">
        <v>2612</v>
      </c>
      <c r="O134">
        <v>6</v>
      </c>
    </row>
    <row r="135" spans="1:15">
      <c r="A135">
        <v>716</v>
      </c>
      <c r="B135" s="2">
        <v>9.5960999999999998E-3</v>
      </c>
      <c r="C135" t="s">
        <v>157</v>
      </c>
      <c r="D135">
        <v>27594</v>
      </c>
      <c r="E135">
        <v>10154</v>
      </c>
      <c r="F135">
        <v>459</v>
      </c>
      <c r="G135">
        <v>2.01790671094549</v>
      </c>
      <c r="H135">
        <v>14</v>
      </c>
      <c r="I135">
        <v>16.2480768092719</v>
      </c>
      <c r="J135" t="s">
        <v>16</v>
      </c>
      <c r="K135" s="2">
        <v>4.0936E-4</v>
      </c>
      <c r="L135" t="b">
        <v>0</v>
      </c>
      <c r="M135">
        <v>10154</v>
      </c>
      <c r="N135">
        <v>2612</v>
      </c>
      <c r="O135">
        <v>66</v>
      </c>
    </row>
    <row r="136" spans="1:15">
      <c r="A136">
        <v>818</v>
      </c>
      <c r="B136" s="2">
        <v>1.1514999999999999E-2</v>
      </c>
      <c r="C136" t="s">
        <v>158</v>
      </c>
      <c r="D136">
        <v>27594</v>
      </c>
      <c r="E136">
        <v>10605</v>
      </c>
      <c r="F136">
        <v>183</v>
      </c>
      <c r="G136">
        <v>1.9387424673592899</v>
      </c>
      <c r="H136">
        <v>14</v>
      </c>
      <c r="I136">
        <v>11.313708498984701</v>
      </c>
      <c r="J136" t="s">
        <v>16</v>
      </c>
      <c r="K136" s="2">
        <v>4.9501999999999999E-4</v>
      </c>
      <c r="L136" t="b">
        <v>0</v>
      </c>
      <c r="M136">
        <v>10605</v>
      </c>
      <c r="N136">
        <v>2612</v>
      </c>
      <c r="O136">
        <v>32</v>
      </c>
    </row>
    <row r="137" spans="1:15">
      <c r="A137">
        <v>809</v>
      </c>
      <c r="B137" s="2">
        <v>1.1991E-2</v>
      </c>
      <c r="C137" t="s">
        <v>159</v>
      </c>
      <c r="D137">
        <v>27594</v>
      </c>
      <c r="E137">
        <v>278</v>
      </c>
      <c r="F137">
        <v>32</v>
      </c>
      <c r="G137">
        <v>1.9211347165622901</v>
      </c>
      <c r="H137">
        <v>14</v>
      </c>
      <c r="I137">
        <v>6.3245553203367502</v>
      </c>
      <c r="J137" t="s">
        <v>16</v>
      </c>
      <c r="K137" s="2">
        <v>5.1946000000000002E-4</v>
      </c>
      <c r="L137" t="b">
        <v>0</v>
      </c>
      <c r="M137">
        <v>278</v>
      </c>
      <c r="N137">
        <v>2612</v>
      </c>
      <c r="O137">
        <v>10</v>
      </c>
    </row>
    <row r="138" spans="1:15">
      <c r="A138">
        <v>839</v>
      </c>
      <c r="B138" s="2">
        <v>1.217E-2</v>
      </c>
      <c r="C138" t="s">
        <v>160</v>
      </c>
      <c r="D138">
        <v>27594</v>
      </c>
      <c r="E138">
        <v>51301</v>
      </c>
      <c r="F138">
        <v>75</v>
      </c>
      <c r="G138">
        <v>1.9147147563992499</v>
      </c>
      <c r="H138">
        <v>14</v>
      </c>
      <c r="I138">
        <v>8.2462112512353194</v>
      </c>
      <c r="J138" t="s">
        <v>16</v>
      </c>
      <c r="K138" s="2">
        <v>5.3122E-4</v>
      </c>
      <c r="L138" t="b">
        <v>0</v>
      </c>
      <c r="M138">
        <v>51301</v>
      </c>
      <c r="N138">
        <v>2612</v>
      </c>
      <c r="O138">
        <v>17</v>
      </c>
    </row>
    <row r="139" spans="1:15">
      <c r="A139">
        <v>261</v>
      </c>
      <c r="B139" s="2">
        <v>1.2506E-2</v>
      </c>
      <c r="C139" t="s">
        <v>161</v>
      </c>
      <c r="D139">
        <v>27594</v>
      </c>
      <c r="E139">
        <v>6275</v>
      </c>
      <c r="F139">
        <v>17</v>
      </c>
      <c r="G139">
        <v>1.9028969813887799</v>
      </c>
      <c r="H139">
        <v>14</v>
      </c>
      <c r="I139">
        <v>5.2915026221291797</v>
      </c>
      <c r="J139" t="s">
        <v>16</v>
      </c>
      <c r="K139" s="2">
        <v>5.5827999999999997E-4</v>
      </c>
      <c r="L139" t="b">
        <v>0</v>
      </c>
      <c r="M139">
        <v>6275</v>
      </c>
      <c r="N139">
        <v>2612</v>
      </c>
      <c r="O139">
        <v>7</v>
      </c>
    </row>
    <row r="140" spans="1:15">
      <c r="A140">
        <v>749</v>
      </c>
      <c r="B140" s="2">
        <v>1.2506E-2</v>
      </c>
      <c r="C140" t="s">
        <v>162</v>
      </c>
      <c r="D140">
        <v>27594</v>
      </c>
      <c r="E140">
        <v>9058</v>
      </c>
      <c r="F140">
        <v>2610</v>
      </c>
      <c r="G140">
        <v>1.9028969813887799</v>
      </c>
      <c r="H140">
        <v>14</v>
      </c>
      <c r="I140">
        <v>34.351128074635298</v>
      </c>
      <c r="J140" t="s">
        <v>16</v>
      </c>
      <c r="K140" s="2">
        <v>5.5279000000000005E-4</v>
      </c>
      <c r="L140" t="b">
        <v>0</v>
      </c>
      <c r="M140">
        <v>9058</v>
      </c>
      <c r="N140">
        <v>2612</v>
      </c>
      <c r="O140">
        <v>295</v>
      </c>
    </row>
    <row r="141" spans="1:15">
      <c r="A141">
        <v>1075</v>
      </c>
      <c r="B141" s="2">
        <v>1.2506E-2</v>
      </c>
      <c r="C141" t="s">
        <v>163</v>
      </c>
      <c r="D141">
        <v>27594</v>
      </c>
      <c r="E141">
        <v>1522</v>
      </c>
      <c r="F141">
        <v>17</v>
      </c>
      <c r="G141">
        <v>1.9028969813887799</v>
      </c>
      <c r="H141">
        <v>14</v>
      </c>
      <c r="I141">
        <v>5.2915026221291797</v>
      </c>
      <c r="J141" t="s">
        <v>16</v>
      </c>
      <c r="K141" s="2">
        <v>5.5827999999999997E-4</v>
      </c>
      <c r="L141" t="b">
        <v>0</v>
      </c>
      <c r="M141">
        <v>1522</v>
      </c>
      <c r="N141">
        <v>2612</v>
      </c>
      <c r="O141">
        <v>7</v>
      </c>
    </row>
    <row r="142" spans="1:15">
      <c r="A142">
        <v>450</v>
      </c>
      <c r="B142" s="2">
        <v>1.2538000000000001E-2</v>
      </c>
      <c r="C142" t="s">
        <v>164</v>
      </c>
      <c r="D142">
        <v>27594</v>
      </c>
      <c r="E142">
        <v>3755</v>
      </c>
      <c r="F142">
        <v>56</v>
      </c>
      <c r="G142">
        <v>1.9017675316252201</v>
      </c>
      <c r="H142">
        <v>14</v>
      </c>
      <c r="I142">
        <v>7.48331477354788</v>
      </c>
      <c r="J142" t="s">
        <v>16</v>
      </c>
      <c r="K142" s="2">
        <v>5.6818999999999999E-4</v>
      </c>
      <c r="L142" t="b">
        <v>0</v>
      </c>
      <c r="M142">
        <v>3755</v>
      </c>
      <c r="N142">
        <v>2612</v>
      </c>
      <c r="O142">
        <v>14</v>
      </c>
    </row>
    <row r="143" spans="1:15">
      <c r="A143">
        <v>576</v>
      </c>
      <c r="B143" s="2">
        <v>1.2538000000000001E-2</v>
      </c>
      <c r="C143" t="s">
        <v>165</v>
      </c>
      <c r="D143">
        <v>27594</v>
      </c>
      <c r="E143">
        <v>8654</v>
      </c>
      <c r="F143">
        <v>56</v>
      </c>
      <c r="G143">
        <v>1.9017675316252201</v>
      </c>
      <c r="H143">
        <v>14</v>
      </c>
      <c r="I143">
        <v>7.48331477354788</v>
      </c>
      <c r="J143" t="s">
        <v>16</v>
      </c>
      <c r="K143" s="2">
        <v>5.6818999999999999E-4</v>
      </c>
      <c r="L143" t="b">
        <v>0</v>
      </c>
      <c r="M143">
        <v>8654</v>
      </c>
      <c r="N143">
        <v>2612</v>
      </c>
      <c r="O143">
        <v>14</v>
      </c>
    </row>
    <row r="144" spans="1:15">
      <c r="A144">
        <v>950</v>
      </c>
      <c r="B144" s="2">
        <v>1.2538000000000001E-2</v>
      </c>
      <c r="C144" t="s">
        <v>166</v>
      </c>
      <c r="D144">
        <v>27594</v>
      </c>
      <c r="E144">
        <v>6281</v>
      </c>
      <c r="F144">
        <v>154</v>
      </c>
      <c r="G144">
        <v>1.9017675316252201</v>
      </c>
      <c r="H144">
        <v>14</v>
      </c>
      <c r="I144">
        <v>10.583005244258301</v>
      </c>
      <c r="J144" t="s">
        <v>16</v>
      </c>
      <c r="K144" s="2">
        <v>5.7218000000000004E-4</v>
      </c>
      <c r="L144" t="b">
        <v>0</v>
      </c>
      <c r="M144">
        <v>6281</v>
      </c>
      <c r="N144">
        <v>2612</v>
      </c>
      <c r="O144">
        <v>28</v>
      </c>
    </row>
    <row r="145" spans="1:15">
      <c r="A145">
        <v>319</v>
      </c>
      <c r="B145" s="2">
        <v>1.4760000000000001E-2</v>
      </c>
      <c r="C145" t="s">
        <v>167</v>
      </c>
      <c r="D145">
        <v>27594</v>
      </c>
      <c r="E145">
        <v>9902</v>
      </c>
      <c r="F145">
        <v>9</v>
      </c>
      <c r="G145">
        <v>1.83091818183274</v>
      </c>
      <c r="H145">
        <v>14</v>
      </c>
      <c r="I145">
        <v>4.4721359549995796</v>
      </c>
      <c r="J145" t="s">
        <v>16</v>
      </c>
      <c r="K145" s="2">
        <v>6.8820999999999997E-4</v>
      </c>
      <c r="L145" t="b">
        <v>0</v>
      </c>
      <c r="M145">
        <v>9902</v>
      </c>
      <c r="N145">
        <v>2612</v>
      </c>
      <c r="O145">
        <v>5</v>
      </c>
    </row>
    <row r="146" spans="1:15">
      <c r="A146">
        <v>618</v>
      </c>
      <c r="B146" s="2">
        <v>1.4760000000000001E-2</v>
      </c>
      <c r="C146" t="s">
        <v>168</v>
      </c>
      <c r="D146">
        <v>27594</v>
      </c>
      <c r="E146">
        <v>51667</v>
      </c>
      <c r="F146">
        <v>9</v>
      </c>
      <c r="G146">
        <v>1.83091818183274</v>
      </c>
      <c r="H146">
        <v>14</v>
      </c>
      <c r="I146">
        <v>4.4721359549995796</v>
      </c>
      <c r="J146" t="s">
        <v>16</v>
      </c>
      <c r="K146" s="2">
        <v>6.8820999999999997E-4</v>
      </c>
      <c r="L146" t="b">
        <v>0</v>
      </c>
      <c r="M146">
        <v>51667</v>
      </c>
      <c r="N146">
        <v>2612</v>
      </c>
      <c r="O146">
        <v>5</v>
      </c>
    </row>
    <row r="147" spans="1:15">
      <c r="A147">
        <v>836</v>
      </c>
      <c r="B147" s="2">
        <v>1.4760000000000001E-2</v>
      </c>
      <c r="C147" t="s">
        <v>169</v>
      </c>
      <c r="D147">
        <v>27594</v>
      </c>
      <c r="E147">
        <v>394</v>
      </c>
      <c r="F147">
        <v>9</v>
      </c>
      <c r="G147">
        <v>1.83091818183274</v>
      </c>
      <c r="H147">
        <v>14</v>
      </c>
      <c r="I147">
        <v>4.4721359549995796</v>
      </c>
      <c r="J147" t="s">
        <v>16</v>
      </c>
      <c r="K147" s="2">
        <v>6.8820999999999997E-4</v>
      </c>
      <c r="L147" t="b">
        <v>0</v>
      </c>
      <c r="M147">
        <v>394</v>
      </c>
      <c r="N147">
        <v>2612</v>
      </c>
      <c r="O147">
        <v>5</v>
      </c>
    </row>
    <row r="148" spans="1:15">
      <c r="A148">
        <v>390</v>
      </c>
      <c r="B148" s="2">
        <v>1.4801999999999999E-2</v>
      </c>
      <c r="C148" t="s">
        <v>170</v>
      </c>
      <c r="D148">
        <v>27594</v>
      </c>
      <c r="E148">
        <v>44249</v>
      </c>
      <c r="F148">
        <v>2444</v>
      </c>
      <c r="G148">
        <v>1.8296778804096701</v>
      </c>
      <c r="H148">
        <v>14</v>
      </c>
      <c r="I148">
        <v>33.286633954186399</v>
      </c>
      <c r="J148" t="s">
        <v>16</v>
      </c>
      <c r="K148" s="2">
        <v>6.9507E-4</v>
      </c>
      <c r="L148" t="b">
        <v>0</v>
      </c>
      <c r="M148">
        <v>44249</v>
      </c>
      <c r="N148">
        <v>2612</v>
      </c>
      <c r="O148">
        <v>277</v>
      </c>
    </row>
    <row r="149" spans="1:15">
      <c r="A149">
        <v>332</v>
      </c>
      <c r="B149" s="2">
        <v>1.7506000000000001E-2</v>
      </c>
      <c r="C149" t="s">
        <v>171</v>
      </c>
      <c r="D149">
        <v>27594</v>
      </c>
      <c r="E149">
        <v>6612</v>
      </c>
      <c r="F149">
        <v>23</v>
      </c>
      <c r="G149">
        <v>1.7568237937939</v>
      </c>
      <c r="H149">
        <v>14</v>
      </c>
      <c r="I149">
        <v>5.6568542494923797</v>
      </c>
      <c r="J149" t="s">
        <v>16</v>
      </c>
      <c r="K149" s="2">
        <v>8.5030999999999995E-4</v>
      </c>
      <c r="L149" t="b">
        <v>0</v>
      </c>
      <c r="M149">
        <v>6612</v>
      </c>
      <c r="N149">
        <v>2612</v>
      </c>
      <c r="O149">
        <v>8</v>
      </c>
    </row>
    <row r="150" spans="1:15">
      <c r="A150">
        <v>387</v>
      </c>
      <c r="B150" s="2">
        <v>1.7506000000000001E-2</v>
      </c>
      <c r="C150" t="s">
        <v>172</v>
      </c>
      <c r="D150">
        <v>27594</v>
      </c>
      <c r="E150">
        <v>42180</v>
      </c>
      <c r="F150">
        <v>630</v>
      </c>
      <c r="G150">
        <v>1.7568237937939</v>
      </c>
      <c r="H150">
        <v>14</v>
      </c>
      <c r="I150">
        <v>18.330302779823299</v>
      </c>
      <c r="J150" t="s">
        <v>16</v>
      </c>
      <c r="K150" s="2">
        <v>8.5097000000000005E-4</v>
      </c>
      <c r="L150" t="b">
        <v>0</v>
      </c>
      <c r="M150">
        <v>42180</v>
      </c>
      <c r="N150">
        <v>2612</v>
      </c>
      <c r="O150">
        <v>84</v>
      </c>
    </row>
    <row r="151" spans="1:15">
      <c r="A151">
        <v>415</v>
      </c>
      <c r="B151" s="2">
        <v>1.7506000000000001E-2</v>
      </c>
      <c r="C151" t="s">
        <v>173</v>
      </c>
      <c r="D151">
        <v>27594</v>
      </c>
      <c r="E151">
        <v>6427</v>
      </c>
      <c r="F151">
        <v>3</v>
      </c>
      <c r="G151">
        <v>1.7568237937939</v>
      </c>
      <c r="H151">
        <v>14</v>
      </c>
      <c r="I151">
        <v>3.4641016151377499</v>
      </c>
      <c r="J151" t="s">
        <v>16</v>
      </c>
      <c r="K151" s="2">
        <v>8.4727000000000001E-4</v>
      </c>
      <c r="L151" t="b">
        <v>0</v>
      </c>
      <c r="M151">
        <v>6427</v>
      </c>
      <c r="N151">
        <v>2612</v>
      </c>
      <c r="O151">
        <v>3</v>
      </c>
    </row>
    <row r="152" spans="1:15">
      <c r="A152">
        <v>465</v>
      </c>
      <c r="B152" s="2">
        <v>1.7506000000000001E-2</v>
      </c>
      <c r="C152" t="s">
        <v>174</v>
      </c>
      <c r="D152">
        <v>27594</v>
      </c>
      <c r="E152">
        <v>4821</v>
      </c>
      <c r="F152">
        <v>3</v>
      </c>
      <c r="G152">
        <v>1.7568237937939</v>
      </c>
      <c r="H152">
        <v>14</v>
      </c>
      <c r="I152">
        <v>3.4641016151377499</v>
      </c>
      <c r="J152" t="s">
        <v>16</v>
      </c>
      <c r="K152" s="2">
        <v>8.4727000000000001E-4</v>
      </c>
      <c r="L152" t="b">
        <v>0</v>
      </c>
      <c r="M152">
        <v>4821</v>
      </c>
      <c r="N152">
        <v>2612</v>
      </c>
      <c r="O152">
        <v>3</v>
      </c>
    </row>
    <row r="153" spans="1:15">
      <c r="A153">
        <v>533</v>
      </c>
      <c r="B153" s="2">
        <v>1.7506000000000001E-2</v>
      </c>
      <c r="C153" t="s">
        <v>175</v>
      </c>
      <c r="D153">
        <v>27594</v>
      </c>
      <c r="E153">
        <v>44085</v>
      </c>
      <c r="F153">
        <v>454</v>
      </c>
      <c r="G153">
        <v>1.7568237937939</v>
      </c>
      <c r="H153">
        <v>14</v>
      </c>
      <c r="I153">
        <v>16</v>
      </c>
      <c r="J153" t="s">
        <v>16</v>
      </c>
      <c r="K153" s="2">
        <v>8.3589999999999999E-4</v>
      </c>
      <c r="L153" t="b">
        <v>0</v>
      </c>
      <c r="M153">
        <v>44085</v>
      </c>
      <c r="N153">
        <v>2612</v>
      </c>
      <c r="O153">
        <v>64</v>
      </c>
    </row>
    <row r="154" spans="1:15">
      <c r="A154">
        <v>293</v>
      </c>
      <c r="B154" s="2">
        <v>1.7977E-2</v>
      </c>
      <c r="C154" t="s">
        <v>176</v>
      </c>
      <c r="D154">
        <v>27594</v>
      </c>
      <c r="E154">
        <v>6306</v>
      </c>
      <c r="F154">
        <v>34</v>
      </c>
      <c r="G154">
        <v>1.74527597522522</v>
      </c>
      <c r="H154">
        <v>14</v>
      </c>
      <c r="I154">
        <v>6.3245553203367502</v>
      </c>
      <c r="J154" t="s">
        <v>16</v>
      </c>
      <c r="K154" s="2">
        <v>8.8579000000000001E-4</v>
      </c>
      <c r="L154" t="b">
        <v>0</v>
      </c>
      <c r="M154">
        <v>6306</v>
      </c>
      <c r="N154">
        <v>2612</v>
      </c>
      <c r="O154">
        <v>10</v>
      </c>
    </row>
    <row r="155" spans="1:15">
      <c r="A155">
        <v>873</v>
      </c>
      <c r="B155" s="2">
        <v>1.7977E-2</v>
      </c>
      <c r="C155" t="s">
        <v>177</v>
      </c>
      <c r="D155">
        <v>27594</v>
      </c>
      <c r="E155">
        <v>6305</v>
      </c>
      <c r="F155">
        <v>34</v>
      </c>
      <c r="G155">
        <v>1.74527597522522</v>
      </c>
      <c r="H155">
        <v>14</v>
      </c>
      <c r="I155">
        <v>6.3245553203367502</v>
      </c>
      <c r="J155" t="s">
        <v>16</v>
      </c>
      <c r="K155" s="2">
        <v>8.8579000000000001E-4</v>
      </c>
      <c r="L155" t="b">
        <v>0</v>
      </c>
      <c r="M155">
        <v>6305</v>
      </c>
      <c r="N155">
        <v>2612</v>
      </c>
      <c r="O155">
        <v>10</v>
      </c>
    </row>
    <row r="156" spans="1:15">
      <c r="A156">
        <v>514</v>
      </c>
      <c r="B156" s="2">
        <v>1.8207000000000001E-2</v>
      </c>
      <c r="C156" t="s">
        <v>178</v>
      </c>
      <c r="D156">
        <v>27594</v>
      </c>
      <c r="E156">
        <v>151</v>
      </c>
      <c r="F156">
        <v>221</v>
      </c>
      <c r="G156">
        <v>1.7397502799856599</v>
      </c>
      <c r="H156">
        <v>14</v>
      </c>
      <c r="I156">
        <v>12</v>
      </c>
      <c r="J156" t="s">
        <v>16</v>
      </c>
      <c r="K156" s="2">
        <v>9.0315000000000002E-4</v>
      </c>
      <c r="L156" t="b">
        <v>0</v>
      </c>
      <c r="M156">
        <v>151</v>
      </c>
      <c r="N156">
        <v>2612</v>
      </c>
      <c r="O156">
        <v>36</v>
      </c>
    </row>
    <row r="157" spans="1:15">
      <c r="A157">
        <v>364</v>
      </c>
      <c r="B157" s="2">
        <v>1.8644000000000001E-2</v>
      </c>
      <c r="C157" t="s">
        <v>179</v>
      </c>
      <c r="D157">
        <v>27594</v>
      </c>
      <c r="E157">
        <v>10467</v>
      </c>
      <c r="F157">
        <v>1578</v>
      </c>
      <c r="G157">
        <v>1.72946528965813</v>
      </c>
      <c r="H157">
        <v>14</v>
      </c>
      <c r="I157">
        <v>27.2763633939717</v>
      </c>
      <c r="J157" t="s">
        <v>16</v>
      </c>
      <c r="K157" s="2">
        <v>9.3095999999999999E-4</v>
      </c>
      <c r="L157" t="b">
        <v>0</v>
      </c>
      <c r="M157">
        <v>10467</v>
      </c>
      <c r="N157">
        <v>2612</v>
      </c>
      <c r="O157">
        <v>186</v>
      </c>
    </row>
    <row r="158" spans="1:15">
      <c r="A158">
        <v>309</v>
      </c>
      <c r="B158" s="2">
        <v>1.9134000000000002E-2</v>
      </c>
      <c r="C158" t="s">
        <v>180</v>
      </c>
      <c r="D158">
        <v>27594</v>
      </c>
      <c r="E158">
        <v>10558</v>
      </c>
      <c r="F158">
        <v>72</v>
      </c>
      <c r="G158">
        <v>1.71820268118748</v>
      </c>
      <c r="H158">
        <v>14</v>
      </c>
      <c r="I158">
        <v>8</v>
      </c>
      <c r="J158" t="s">
        <v>16</v>
      </c>
      <c r="K158" s="2">
        <v>9.6173999999999999E-4</v>
      </c>
      <c r="L158" t="b">
        <v>0</v>
      </c>
      <c r="M158">
        <v>10558</v>
      </c>
      <c r="N158">
        <v>2612</v>
      </c>
      <c r="O158">
        <v>16</v>
      </c>
    </row>
    <row r="159" spans="1:15">
      <c r="A159">
        <v>923</v>
      </c>
      <c r="B159" s="2">
        <v>1.9168999999999999E-2</v>
      </c>
      <c r="C159" t="s">
        <v>181</v>
      </c>
      <c r="D159">
        <v>27594</v>
      </c>
      <c r="E159">
        <v>34660</v>
      </c>
      <c r="F159">
        <v>198</v>
      </c>
      <c r="G159">
        <v>1.71739322975264</v>
      </c>
      <c r="H159">
        <v>14</v>
      </c>
      <c r="I159">
        <v>11.489125293076</v>
      </c>
      <c r="J159" t="s">
        <v>16</v>
      </c>
      <c r="K159" s="2">
        <v>9.6988E-4</v>
      </c>
      <c r="L159" t="b">
        <v>0</v>
      </c>
      <c r="M159">
        <v>34660</v>
      </c>
      <c r="N159">
        <v>2612</v>
      </c>
      <c r="O159">
        <v>33</v>
      </c>
    </row>
    <row r="160" spans="1:15">
      <c r="A160">
        <v>456</v>
      </c>
      <c r="B160" s="2">
        <v>2.017E-2</v>
      </c>
      <c r="C160" t="s">
        <v>182</v>
      </c>
      <c r="D160">
        <v>27594</v>
      </c>
      <c r="E160">
        <v>4576</v>
      </c>
      <c r="F160">
        <v>6</v>
      </c>
      <c r="G160">
        <v>1.69529763387601</v>
      </c>
      <c r="H160">
        <v>14</v>
      </c>
      <c r="I160">
        <v>4</v>
      </c>
      <c r="J160" t="s">
        <v>16</v>
      </c>
      <c r="K160" s="2">
        <v>1.0272E-3</v>
      </c>
      <c r="L160" t="b">
        <v>0</v>
      </c>
      <c r="M160">
        <v>4576</v>
      </c>
      <c r="N160">
        <v>2612</v>
      </c>
      <c r="O160">
        <v>4</v>
      </c>
    </row>
    <row r="161" spans="1:15">
      <c r="A161">
        <v>289</v>
      </c>
      <c r="B161" s="2">
        <v>2.1298999999999998E-2</v>
      </c>
      <c r="C161" t="s">
        <v>183</v>
      </c>
      <c r="D161">
        <v>27594</v>
      </c>
      <c r="E161">
        <v>16896</v>
      </c>
      <c r="F161">
        <v>14</v>
      </c>
      <c r="G161">
        <v>1.67165001280198</v>
      </c>
      <c r="H161">
        <v>14</v>
      </c>
      <c r="I161">
        <v>4.8989794855663504</v>
      </c>
      <c r="J161" t="s">
        <v>16</v>
      </c>
      <c r="K161" s="2">
        <v>1.0987E-3</v>
      </c>
      <c r="L161" t="b">
        <v>0</v>
      </c>
      <c r="M161">
        <v>16896</v>
      </c>
      <c r="N161">
        <v>2612</v>
      </c>
      <c r="O161">
        <v>6</v>
      </c>
    </row>
    <row r="162" spans="1:15">
      <c r="A162">
        <v>660</v>
      </c>
      <c r="B162" s="2">
        <v>2.1298999999999998E-2</v>
      </c>
      <c r="C162" t="s">
        <v>184</v>
      </c>
      <c r="D162">
        <v>27594</v>
      </c>
      <c r="E162">
        <v>4532</v>
      </c>
      <c r="F162">
        <v>14</v>
      </c>
      <c r="G162">
        <v>1.67165001280198</v>
      </c>
      <c r="H162">
        <v>14</v>
      </c>
      <c r="I162">
        <v>4.8989794855663504</v>
      </c>
      <c r="J162" t="s">
        <v>16</v>
      </c>
      <c r="K162" s="2">
        <v>1.0987E-3</v>
      </c>
      <c r="L162" t="b">
        <v>0</v>
      </c>
      <c r="M162">
        <v>4532</v>
      </c>
      <c r="N162">
        <v>2612</v>
      </c>
      <c r="O162">
        <v>6</v>
      </c>
    </row>
    <row r="163" spans="1:15">
      <c r="A163">
        <v>470</v>
      </c>
      <c r="B163" s="2">
        <v>2.1373E-2</v>
      </c>
      <c r="C163" t="s">
        <v>185</v>
      </c>
      <c r="D163">
        <v>27594</v>
      </c>
      <c r="E163">
        <v>9628</v>
      </c>
      <c r="F163">
        <v>1168</v>
      </c>
      <c r="G163">
        <v>1.6701267309010499</v>
      </c>
      <c r="H163">
        <v>14</v>
      </c>
      <c r="I163">
        <v>23.832750575625901</v>
      </c>
      <c r="J163" t="s">
        <v>16</v>
      </c>
      <c r="K163" s="2">
        <v>1.1096999999999999E-3</v>
      </c>
      <c r="L163" t="b">
        <v>0</v>
      </c>
      <c r="M163">
        <v>9628</v>
      </c>
      <c r="N163">
        <v>2612</v>
      </c>
      <c r="O163">
        <v>142</v>
      </c>
    </row>
    <row r="164" spans="1:15">
      <c r="A164">
        <v>769</v>
      </c>
      <c r="B164" s="2">
        <v>2.1742000000000001E-2</v>
      </c>
      <c r="C164" t="s">
        <v>186</v>
      </c>
      <c r="D164">
        <v>27594</v>
      </c>
      <c r="E164">
        <v>6304</v>
      </c>
      <c r="F164">
        <v>35</v>
      </c>
      <c r="G164">
        <v>1.66269648476041</v>
      </c>
      <c r="H164">
        <v>14</v>
      </c>
      <c r="I164">
        <v>6.3245553203367502</v>
      </c>
      <c r="J164" t="s">
        <v>16</v>
      </c>
      <c r="K164" s="2">
        <v>1.1360000000000001E-3</v>
      </c>
      <c r="L164" t="b">
        <v>0</v>
      </c>
      <c r="M164">
        <v>6304</v>
      </c>
      <c r="N164">
        <v>2612</v>
      </c>
      <c r="O164">
        <v>10</v>
      </c>
    </row>
    <row r="165" spans="1:15">
      <c r="A165">
        <v>602</v>
      </c>
      <c r="B165" s="2">
        <v>2.1925E-2</v>
      </c>
      <c r="C165" t="s">
        <v>187</v>
      </c>
      <c r="D165">
        <v>27594</v>
      </c>
      <c r="E165">
        <v>43933</v>
      </c>
      <c r="F165">
        <v>216</v>
      </c>
      <c r="G165">
        <v>1.6590557750002899</v>
      </c>
      <c r="H165">
        <v>14</v>
      </c>
      <c r="I165">
        <v>11.8321595661992</v>
      </c>
      <c r="J165" t="s">
        <v>16</v>
      </c>
      <c r="K165" s="2">
        <v>1.1601000000000001E-3</v>
      </c>
      <c r="L165" t="b">
        <v>0</v>
      </c>
      <c r="M165">
        <v>43933</v>
      </c>
      <c r="N165">
        <v>2612</v>
      </c>
      <c r="O165">
        <v>35</v>
      </c>
    </row>
    <row r="166" spans="1:15">
      <c r="A166">
        <v>613</v>
      </c>
      <c r="B166" s="2">
        <v>2.1925E-2</v>
      </c>
      <c r="C166" t="s">
        <v>188</v>
      </c>
      <c r="D166">
        <v>27594</v>
      </c>
      <c r="E166">
        <v>6260</v>
      </c>
      <c r="F166">
        <v>94</v>
      </c>
      <c r="G166">
        <v>1.6590557750002899</v>
      </c>
      <c r="H166">
        <v>14</v>
      </c>
      <c r="I166">
        <v>8.7177978870813408</v>
      </c>
      <c r="J166" t="s">
        <v>16</v>
      </c>
      <c r="K166" s="2">
        <v>1.1546E-3</v>
      </c>
      <c r="L166" t="b">
        <v>0</v>
      </c>
      <c r="M166">
        <v>6260</v>
      </c>
      <c r="N166">
        <v>2612</v>
      </c>
      <c r="O166">
        <v>19</v>
      </c>
    </row>
    <row r="167" spans="1:15">
      <c r="A167">
        <v>382</v>
      </c>
      <c r="B167" s="2">
        <v>2.2731999999999999E-2</v>
      </c>
      <c r="C167" t="s">
        <v>189</v>
      </c>
      <c r="D167">
        <v>27594</v>
      </c>
      <c r="E167">
        <v>51607</v>
      </c>
      <c r="F167">
        <v>19</v>
      </c>
      <c r="G167">
        <v>1.6433627013798899</v>
      </c>
      <c r="H167">
        <v>14</v>
      </c>
      <c r="I167">
        <v>5.2915026221291797</v>
      </c>
      <c r="J167" t="s">
        <v>16</v>
      </c>
      <c r="K167" s="2">
        <v>1.2208E-3</v>
      </c>
      <c r="L167" t="b">
        <v>0</v>
      </c>
      <c r="M167">
        <v>51607</v>
      </c>
      <c r="N167">
        <v>2612</v>
      </c>
      <c r="O167">
        <v>7</v>
      </c>
    </row>
    <row r="168" spans="1:15">
      <c r="A168">
        <v>398</v>
      </c>
      <c r="B168" s="2">
        <v>2.2731999999999999E-2</v>
      </c>
      <c r="C168" t="s">
        <v>190</v>
      </c>
      <c r="D168">
        <v>27594</v>
      </c>
      <c r="E168">
        <v>43412</v>
      </c>
      <c r="F168">
        <v>1378</v>
      </c>
      <c r="G168">
        <v>1.6433627013798899</v>
      </c>
      <c r="H168">
        <v>14</v>
      </c>
      <c r="I168">
        <v>25.612496949731302</v>
      </c>
      <c r="J168" t="s">
        <v>16</v>
      </c>
      <c r="K168" s="2">
        <v>1.2179999999999999E-3</v>
      </c>
      <c r="L168" t="b">
        <v>0</v>
      </c>
      <c r="M168">
        <v>43412</v>
      </c>
      <c r="N168">
        <v>2612</v>
      </c>
      <c r="O168">
        <v>164</v>
      </c>
    </row>
    <row r="169" spans="1:15">
      <c r="A169">
        <v>406</v>
      </c>
      <c r="B169" s="2">
        <v>2.2731999999999999E-2</v>
      </c>
      <c r="C169" t="s">
        <v>191</v>
      </c>
      <c r="D169">
        <v>27594</v>
      </c>
      <c r="E169">
        <v>43436</v>
      </c>
      <c r="F169">
        <v>620</v>
      </c>
      <c r="G169">
        <v>1.6433627013798899</v>
      </c>
      <c r="H169">
        <v>14</v>
      </c>
      <c r="I169">
        <v>18.110770276274799</v>
      </c>
      <c r="J169" t="s">
        <v>16</v>
      </c>
      <c r="K169" s="2">
        <v>1.2328E-3</v>
      </c>
      <c r="L169" t="b">
        <v>0</v>
      </c>
      <c r="M169">
        <v>43436</v>
      </c>
      <c r="N169">
        <v>2612</v>
      </c>
      <c r="O169">
        <v>82</v>
      </c>
    </row>
    <row r="170" spans="1:15">
      <c r="A170">
        <v>528</v>
      </c>
      <c r="B170" s="2">
        <v>2.2731999999999999E-2</v>
      </c>
      <c r="C170" t="s">
        <v>192</v>
      </c>
      <c r="D170">
        <v>27594</v>
      </c>
      <c r="E170">
        <v>19752</v>
      </c>
      <c r="F170">
        <v>620</v>
      </c>
      <c r="G170">
        <v>1.6433627013798899</v>
      </c>
      <c r="H170">
        <v>14</v>
      </c>
      <c r="I170">
        <v>18.110770276274799</v>
      </c>
      <c r="J170" t="s">
        <v>16</v>
      </c>
      <c r="K170" s="2">
        <v>1.2328E-3</v>
      </c>
      <c r="L170" t="b">
        <v>0</v>
      </c>
      <c r="M170">
        <v>19752</v>
      </c>
      <c r="N170">
        <v>2612</v>
      </c>
      <c r="O170">
        <v>82</v>
      </c>
    </row>
    <row r="171" spans="1:15">
      <c r="A171">
        <v>374</v>
      </c>
      <c r="B171" s="2">
        <v>2.3052E-2</v>
      </c>
      <c r="C171" t="s">
        <v>193</v>
      </c>
      <c r="D171">
        <v>27594</v>
      </c>
      <c r="E171">
        <v>65003</v>
      </c>
      <c r="F171">
        <v>201</v>
      </c>
      <c r="G171">
        <v>1.6372860596907099</v>
      </c>
      <c r="H171">
        <v>14</v>
      </c>
      <c r="I171">
        <v>11.489125293076</v>
      </c>
      <c r="J171" t="s">
        <v>16</v>
      </c>
      <c r="K171" s="2">
        <v>1.2593000000000001E-3</v>
      </c>
      <c r="L171" t="b">
        <v>0</v>
      </c>
      <c r="M171">
        <v>65003</v>
      </c>
      <c r="N171">
        <v>2612</v>
      </c>
      <c r="O171">
        <v>33</v>
      </c>
    </row>
    <row r="172" spans="1:15">
      <c r="A172">
        <v>475</v>
      </c>
      <c r="B172" s="2">
        <v>2.3052E-2</v>
      </c>
      <c r="C172" t="s">
        <v>194</v>
      </c>
      <c r="D172">
        <v>27594</v>
      </c>
      <c r="E172">
        <v>3006</v>
      </c>
      <c r="F172">
        <v>829</v>
      </c>
      <c r="G172">
        <v>1.6372860596907099</v>
      </c>
      <c r="H172">
        <v>14</v>
      </c>
      <c r="I172">
        <v>20.4939015319191</v>
      </c>
      <c r="J172" t="s">
        <v>16</v>
      </c>
      <c r="K172" s="2">
        <v>1.2731000000000001E-3</v>
      </c>
      <c r="L172" t="b">
        <v>0</v>
      </c>
      <c r="M172">
        <v>3006</v>
      </c>
      <c r="N172">
        <v>2612</v>
      </c>
      <c r="O172">
        <v>105</v>
      </c>
    </row>
    <row r="173" spans="1:15">
      <c r="A173">
        <v>523</v>
      </c>
      <c r="B173" s="2">
        <v>2.3052E-2</v>
      </c>
      <c r="C173" t="s">
        <v>195</v>
      </c>
      <c r="D173">
        <v>27594</v>
      </c>
      <c r="E173">
        <v>152</v>
      </c>
      <c r="F173">
        <v>10</v>
      </c>
      <c r="G173">
        <v>1.6372860596907099</v>
      </c>
      <c r="H173">
        <v>14</v>
      </c>
      <c r="I173">
        <v>4.4721359549995796</v>
      </c>
      <c r="J173" t="s">
        <v>16</v>
      </c>
      <c r="K173" s="2">
        <v>1.2691E-3</v>
      </c>
      <c r="L173" t="b">
        <v>0</v>
      </c>
      <c r="M173">
        <v>152</v>
      </c>
      <c r="N173">
        <v>2612</v>
      </c>
      <c r="O173">
        <v>5</v>
      </c>
    </row>
    <row r="174" spans="1:15">
      <c r="A174">
        <v>405</v>
      </c>
      <c r="B174" s="2">
        <v>2.3248000000000001E-2</v>
      </c>
      <c r="C174" t="s">
        <v>196</v>
      </c>
      <c r="D174">
        <v>27594</v>
      </c>
      <c r="E174">
        <v>6082</v>
      </c>
      <c r="F174">
        <v>621</v>
      </c>
      <c r="G174">
        <v>1.6336223455015799</v>
      </c>
      <c r="H174">
        <v>14</v>
      </c>
      <c r="I174">
        <v>18.110770276274799</v>
      </c>
      <c r="J174" t="s">
        <v>16</v>
      </c>
      <c r="K174" s="2">
        <v>1.2914999999999999E-3</v>
      </c>
      <c r="L174" t="b">
        <v>0</v>
      </c>
      <c r="M174">
        <v>6082</v>
      </c>
      <c r="N174">
        <v>2612</v>
      </c>
      <c r="O174">
        <v>82</v>
      </c>
    </row>
    <row r="175" spans="1:15">
      <c r="A175">
        <v>647</v>
      </c>
      <c r="B175" s="2">
        <v>2.5042999999999999E-2</v>
      </c>
      <c r="C175" t="s">
        <v>197</v>
      </c>
      <c r="D175">
        <v>27594</v>
      </c>
      <c r="E175">
        <v>48856</v>
      </c>
      <c r="F175">
        <v>1392</v>
      </c>
      <c r="G175">
        <v>1.60130767810084</v>
      </c>
      <c r="H175">
        <v>14</v>
      </c>
      <c r="I175">
        <v>25.690465157330198</v>
      </c>
      <c r="J175" t="s">
        <v>16</v>
      </c>
      <c r="K175" s="2">
        <v>1.3996E-3</v>
      </c>
      <c r="L175" t="b">
        <v>0</v>
      </c>
      <c r="M175">
        <v>48856</v>
      </c>
      <c r="N175">
        <v>2612</v>
      </c>
      <c r="O175">
        <v>165</v>
      </c>
    </row>
    <row r="176" spans="1:15">
      <c r="A176">
        <v>764</v>
      </c>
      <c r="B176" s="2">
        <v>2.7091E-2</v>
      </c>
      <c r="C176" t="s">
        <v>198</v>
      </c>
      <c r="D176">
        <v>27594</v>
      </c>
      <c r="E176">
        <v>22403</v>
      </c>
      <c r="F176">
        <v>75</v>
      </c>
      <c r="G176">
        <v>1.56717649321284</v>
      </c>
      <c r="H176">
        <v>14</v>
      </c>
      <c r="I176">
        <v>8</v>
      </c>
      <c r="J176" t="s">
        <v>16</v>
      </c>
      <c r="K176" s="2">
        <v>1.523E-3</v>
      </c>
      <c r="L176" t="b">
        <v>0</v>
      </c>
      <c r="M176">
        <v>22403</v>
      </c>
      <c r="N176">
        <v>2612</v>
      </c>
      <c r="O176">
        <v>16</v>
      </c>
    </row>
    <row r="177" spans="1:15">
      <c r="A177">
        <v>159</v>
      </c>
      <c r="B177" s="2">
        <v>2.7164000000000001E-2</v>
      </c>
      <c r="C177" t="s">
        <v>199</v>
      </c>
      <c r="D177">
        <v>27594</v>
      </c>
      <c r="E177">
        <v>43623</v>
      </c>
      <c r="F177">
        <v>82</v>
      </c>
      <c r="G177">
        <v>1.5660086007687</v>
      </c>
      <c r="H177">
        <v>14</v>
      </c>
      <c r="I177">
        <v>8.2462112512353194</v>
      </c>
      <c r="J177" t="s">
        <v>16</v>
      </c>
      <c r="K177" s="2">
        <v>1.5361000000000001E-3</v>
      </c>
      <c r="L177" t="b">
        <v>0</v>
      </c>
      <c r="M177">
        <v>43623</v>
      </c>
      <c r="N177">
        <v>2612</v>
      </c>
      <c r="O177">
        <v>17</v>
      </c>
    </row>
    <row r="178" spans="1:15">
      <c r="A178">
        <v>427</v>
      </c>
      <c r="B178" s="2">
        <v>2.7772999999999999E-2</v>
      </c>
      <c r="C178" t="s">
        <v>200</v>
      </c>
      <c r="D178">
        <v>27594</v>
      </c>
      <c r="E178">
        <v>45036</v>
      </c>
      <c r="F178">
        <v>25</v>
      </c>
      <c r="G178">
        <v>1.5563795554692901</v>
      </c>
      <c r="H178">
        <v>14</v>
      </c>
      <c r="I178">
        <v>5.6568542494923797</v>
      </c>
      <c r="J178" t="s">
        <v>16</v>
      </c>
      <c r="K178" s="2">
        <v>1.5797000000000001E-3</v>
      </c>
      <c r="L178" t="b">
        <v>0</v>
      </c>
      <c r="M178">
        <v>45036</v>
      </c>
      <c r="N178">
        <v>2612</v>
      </c>
      <c r="O178">
        <v>8</v>
      </c>
    </row>
    <row r="179" spans="1:15">
      <c r="A179">
        <v>316</v>
      </c>
      <c r="B179" s="2">
        <v>2.8955000000000002E-2</v>
      </c>
      <c r="C179" t="s">
        <v>201</v>
      </c>
      <c r="D179">
        <v>27594</v>
      </c>
      <c r="E179">
        <v>6497</v>
      </c>
      <c r="F179">
        <v>15</v>
      </c>
      <c r="G179">
        <v>1.53827358032335</v>
      </c>
      <c r="H179">
        <v>14</v>
      </c>
      <c r="I179">
        <v>4.8989794855663504</v>
      </c>
      <c r="J179" t="s">
        <v>16</v>
      </c>
      <c r="K179" s="2">
        <v>1.6852E-3</v>
      </c>
      <c r="L179" t="b">
        <v>0</v>
      </c>
      <c r="M179">
        <v>6497</v>
      </c>
      <c r="N179">
        <v>2612</v>
      </c>
      <c r="O179">
        <v>6</v>
      </c>
    </row>
    <row r="180" spans="1:15">
      <c r="A180">
        <v>353</v>
      </c>
      <c r="B180" s="2">
        <v>2.8955000000000002E-2</v>
      </c>
      <c r="C180" t="s">
        <v>202</v>
      </c>
      <c r="D180">
        <v>27594</v>
      </c>
      <c r="E180">
        <v>42157</v>
      </c>
      <c r="F180">
        <v>15</v>
      </c>
      <c r="G180">
        <v>1.53827358032335</v>
      </c>
      <c r="H180">
        <v>14</v>
      </c>
      <c r="I180">
        <v>4.8989794855663504</v>
      </c>
      <c r="J180" t="s">
        <v>16</v>
      </c>
      <c r="K180" s="2">
        <v>1.6852E-3</v>
      </c>
      <c r="L180" t="b">
        <v>0</v>
      </c>
      <c r="M180">
        <v>42157</v>
      </c>
      <c r="N180">
        <v>2612</v>
      </c>
      <c r="O180">
        <v>6</v>
      </c>
    </row>
    <row r="181" spans="1:15">
      <c r="A181">
        <v>432</v>
      </c>
      <c r="B181" s="2">
        <v>2.8955000000000002E-2</v>
      </c>
      <c r="C181" t="s">
        <v>203</v>
      </c>
      <c r="D181">
        <v>27594</v>
      </c>
      <c r="E181">
        <v>42158</v>
      </c>
      <c r="F181">
        <v>15</v>
      </c>
      <c r="G181">
        <v>1.53827358032335</v>
      </c>
      <c r="H181">
        <v>14</v>
      </c>
      <c r="I181">
        <v>4.8989794855663504</v>
      </c>
      <c r="J181" t="s">
        <v>16</v>
      </c>
      <c r="K181" s="2">
        <v>1.6852E-3</v>
      </c>
      <c r="L181" t="b">
        <v>0</v>
      </c>
      <c r="M181">
        <v>42158</v>
      </c>
      <c r="N181">
        <v>2612</v>
      </c>
      <c r="O181">
        <v>6</v>
      </c>
    </row>
    <row r="182" spans="1:15">
      <c r="A182">
        <v>735</v>
      </c>
      <c r="B182" s="2">
        <v>2.8955000000000002E-2</v>
      </c>
      <c r="C182" t="s">
        <v>204</v>
      </c>
      <c r="D182">
        <v>27594</v>
      </c>
      <c r="E182">
        <v>16796</v>
      </c>
      <c r="F182">
        <v>15</v>
      </c>
      <c r="G182">
        <v>1.53827358032335</v>
      </c>
      <c r="H182">
        <v>14</v>
      </c>
      <c r="I182">
        <v>4.8989794855663504</v>
      </c>
      <c r="J182" t="s">
        <v>16</v>
      </c>
      <c r="K182" s="2">
        <v>1.6852E-3</v>
      </c>
      <c r="L182" t="b">
        <v>0</v>
      </c>
      <c r="M182">
        <v>16796</v>
      </c>
      <c r="N182">
        <v>2612</v>
      </c>
      <c r="O182">
        <v>6</v>
      </c>
    </row>
    <row r="183" spans="1:15">
      <c r="A183">
        <v>477</v>
      </c>
      <c r="B183" s="2">
        <v>2.9080000000000002E-2</v>
      </c>
      <c r="C183" t="s">
        <v>205</v>
      </c>
      <c r="D183">
        <v>27594</v>
      </c>
      <c r="E183">
        <v>6730</v>
      </c>
      <c r="F183">
        <v>97</v>
      </c>
      <c r="G183">
        <v>1.5364111214857801</v>
      </c>
      <c r="H183">
        <v>14</v>
      </c>
      <c r="I183">
        <v>8.7177978870813408</v>
      </c>
      <c r="J183" t="s">
        <v>16</v>
      </c>
      <c r="K183" s="2">
        <v>1.7021E-3</v>
      </c>
      <c r="L183" t="b">
        <v>0</v>
      </c>
      <c r="M183">
        <v>6730</v>
      </c>
      <c r="N183">
        <v>2612</v>
      </c>
      <c r="O183">
        <v>19</v>
      </c>
    </row>
    <row r="184" spans="1:15">
      <c r="A184">
        <v>227</v>
      </c>
      <c r="B184" s="2">
        <v>2.9446E-2</v>
      </c>
      <c r="C184" t="s">
        <v>206</v>
      </c>
      <c r="D184">
        <v>27594</v>
      </c>
      <c r="E184">
        <v>31327</v>
      </c>
      <c r="F184">
        <v>76</v>
      </c>
      <c r="G184">
        <v>1.53097153247213</v>
      </c>
      <c r="H184">
        <v>14</v>
      </c>
      <c r="I184">
        <v>8</v>
      </c>
      <c r="J184" t="s">
        <v>16</v>
      </c>
      <c r="K184" s="2">
        <v>1.7625E-3</v>
      </c>
      <c r="L184" t="b">
        <v>0</v>
      </c>
      <c r="M184">
        <v>31327</v>
      </c>
      <c r="N184">
        <v>2612</v>
      </c>
      <c r="O184">
        <v>16</v>
      </c>
    </row>
    <row r="185" spans="1:15">
      <c r="A185">
        <v>504</v>
      </c>
      <c r="B185" s="2">
        <v>2.9446E-2</v>
      </c>
      <c r="C185" t="s">
        <v>207</v>
      </c>
      <c r="D185">
        <v>27594</v>
      </c>
      <c r="E185">
        <v>9890</v>
      </c>
      <c r="F185">
        <v>76</v>
      </c>
      <c r="G185">
        <v>1.53097153247213</v>
      </c>
      <c r="H185">
        <v>14</v>
      </c>
      <c r="I185">
        <v>8</v>
      </c>
      <c r="J185" t="s">
        <v>16</v>
      </c>
      <c r="K185" s="2">
        <v>1.7625E-3</v>
      </c>
      <c r="L185" t="b">
        <v>0</v>
      </c>
      <c r="M185">
        <v>9890</v>
      </c>
      <c r="N185">
        <v>2612</v>
      </c>
      <c r="O185">
        <v>16</v>
      </c>
    </row>
    <row r="186" spans="1:15">
      <c r="A186">
        <v>651</v>
      </c>
      <c r="B186" s="2">
        <v>2.9446E-2</v>
      </c>
      <c r="C186" t="s">
        <v>208</v>
      </c>
      <c r="D186">
        <v>27594</v>
      </c>
      <c r="E186">
        <v>5874</v>
      </c>
      <c r="F186">
        <v>31</v>
      </c>
      <c r="G186">
        <v>1.53097153247213</v>
      </c>
      <c r="H186">
        <v>14</v>
      </c>
      <c r="I186">
        <v>6</v>
      </c>
      <c r="J186" t="s">
        <v>16</v>
      </c>
      <c r="K186" s="2">
        <v>1.7612000000000001E-3</v>
      </c>
      <c r="L186" t="b">
        <v>0</v>
      </c>
      <c r="M186">
        <v>5874</v>
      </c>
      <c r="N186">
        <v>2612</v>
      </c>
      <c r="O186">
        <v>9</v>
      </c>
    </row>
    <row r="187" spans="1:15">
      <c r="A187">
        <v>671</v>
      </c>
      <c r="B187" s="2">
        <v>2.9446E-2</v>
      </c>
      <c r="C187" t="s">
        <v>209</v>
      </c>
      <c r="D187">
        <v>27594</v>
      </c>
      <c r="E187">
        <v>22414</v>
      </c>
      <c r="F187">
        <v>911</v>
      </c>
      <c r="G187">
        <v>1.53097153247213</v>
      </c>
      <c r="H187">
        <v>14</v>
      </c>
      <c r="I187">
        <v>21.2602916254693</v>
      </c>
      <c r="J187" t="s">
        <v>16</v>
      </c>
      <c r="K187" s="2">
        <v>1.7554000000000001E-3</v>
      </c>
      <c r="L187" t="b">
        <v>0</v>
      </c>
      <c r="M187">
        <v>22414</v>
      </c>
      <c r="N187">
        <v>2612</v>
      </c>
      <c r="O187">
        <v>113</v>
      </c>
    </row>
    <row r="188" spans="1:15">
      <c r="A188">
        <v>953</v>
      </c>
      <c r="B188" s="2">
        <v>3.0780999999999999E-2</v>
      </c>
      <c r="C188" t="s">
        <v>210</v>
      </c>
      <c r="D188">
        <v>27594</v>
      </c>
      <c r="E188">
        <v>3</v>
      </c>
      <c r="F188">
        <v>931</v>
      </c>
      <c r="G188">
        <v>1.5117226047474699</v>
      </c>
      <c r="H188">
        <v>14</v>
      </c>
      <c r="I188">
        <v>21.447610589527201</v>
      </c>
      <c r="J188" t="s">
        <v>16</v>
      </c>
      <c r="K188" s="2">
        <v>1.8525E-3</v>
      </c>
      <c r="L188" t="b">
        <v>0</v>
      </c>
      <c r="M188">
        <v>3</v>
      </c>
      <c r="N188">
        <v>2612</v>
      </c>
      <c r="O188">
        <v>115</v>
      </c>
    </row>
    <row r="189" spans="1:15">
      <c r="A189">
        <v>434</v>
      </c>
      <c r="B189" s="2">
        <v>3.1685999999999999E-2</v>
      </c>
      <c r="C189" t="s">
        <v>211</v>
      </c>
      <c r="D189">
        <v>27594</v>
      </c>
      <c r="E189">
        <v>9892</v>
      </c>
      <c r="F189">
        <v>198</v>
      </c>
      <c r="G189">
        <v>1.49912843807735</v>
      </c>
      <c r="H189">
        <v>14</v>
      </c>
      <c r="I189">
        <v>11.313708498984701</v>
      </c>
      <c r="J189" t="s">
        <v>16</v>
      </c>
      <c r="K189" s="2">
        <v>1.9174999999999999E-3</v>
      </c>
      <c r="L189" t="b">
        <v>0</v>
      </c>
      <c r="M189">
        <v>9892</v>
      </c>
      <c r="N189">
        <v>2612</v>
      </c>
      <c r="O189">
        <v>32</v>
      </c>
    </row>
    <row r="190" spans="1:15">
      <c r="A190">
        <v>183</v>
      </c>
      <c r="B190" s="2">
        <v>3.3049000000000002E-2</v>
      </c>
      <c r="C190" t="s">
        <v>212</v>
      </c>
      <c r="D190">
        <v>27594</v>
      </c>
      <c r="E190">
        <v>44283</v>
      </c>
      <c r="F190">
        <v>622</v>
      </c>
      <c r="G190">
        <v>1.48084788240725</v>
      </c>
      <c r="H190">
        <v>14</v>
      </c>
      <c r="I190">
        <v>18</v>
      </c>
      <c r="J190" t="s">
        <v>16</v>
      </c>
      <c r="K190" s="2">
        <v>2.0320999999999998E-3</v>
      </c>
      <c r="L190" t="b">
        <v>0</v>
      </c>
      <c r="M190">
        <v>44283</v>
      </c>
      <c r="N190">
        <v>2612</v>
      </c>
      <c r="O190">
        <v>81</v>
      </c>
    </row>
    <row r="191" spans="1:15">
      <c r="A191">
        <v>626</v>
      </c>
      <c r="B191" s="2">
        <v>3.3049000000000002E-2</v>
      </c>
      <c r="C191" t="s">
        <v>213</v>
      </c>
      <c r="D191">
        <v>27594</v>
      </c>
      <c r="E191">
        <v>17038</v>
      </c>
      <c r="F191">
        <v>77</v>
      </c>
      <c r="G191">
        <v>1.48084788240725</v>
      </c>
      <c r="H191">
        <v>14</v>
      </c>
      <c r="I191">
        <v>8</v>
      </c>
      <c r="J191" t="s">
        <v>16</v>
      </c>
      <c r="K191" s="2">
        <v>2.0327000000000001E-3</v>
      </c>
      <c r="L191" t="b">
        <v>0</v>
      </c>
      <c r="M191">
        <v>17038</v>
      </c>
      <c r="N191">
        <v>2612</v>
      </c>
      <c r="O191">
        <v>16</v>
      </c>
    </row>
    <row r="192" spans="1:15">
      <c r="A192">
        <v>928</v>
      </c>
      <c r="B192" s="2">
        <v>3.3049000000000002E-2</v>
      </c>
      <c r="C192" t="s">
        <v>214</v>
      </c>
      <c r="D192">
        <v>27594</v>
      </c>
      <c r="E192">
        <v>32259</v>
      </c>
      <c r="F192">
        <v>77</v>
      </c>
      <c r="G192">
        <v>1.48084788240725</v>
      </c>
      <c r="H192">
        <v>14</v>
      </c>
      <c r="I192">
        <v>8</v>
      </c>
      <c r="J192" t="s">
        <v>16</v>
      </c>
      <c r="K192" s="2">
        <v>2.0327000000000001E-3</v>
      </c>
      <c r="L192" t="b">
        <v>0</v>
      </c>
      <c r="M192">
        <v>32259</v>
      </c>
      <c r="N192">
        <v>2612</v>
      </c>
      <c r="O192">
        <v>16</v>
      </c>
    </row>
    <row r="193" spans="1:15">
      <c r="A193">
        <v>238</v>
      </c>
      <c r="B193" s="2">
        <v>3.4332000000000001E-2</v>
      </c>
      <c r="C193" t="s">
        <v>215</v>
      </c>
      <c r="D193">
        <v>27594</v>
      </c>
      <c r="E193">
        <v>6505</v>
      </c>
      <c r="F193">
        <v>11</v>
      </c>
      <c r="G193">
        <v>1.46429984170192</v>
      </c>
      <c r="H193">
        <v>14</v>
      </c>
      <c r="I193">
        <v>4.4721359549995796</v>
      </c>
      <c r="J193" t="s">
        <v>16</v>
      </c>
      <c r="K193" s="2">
        <v>2.1457999999999998E-3</v>
      </c>
      <c r="L193" t="b">
        <v>0</v>
      </c>
      <c r="M193">
        <v>6505</v>
      </c>
      <c r="N193">
        <v>2612</v>
      </c>
      <c r="O193">
        <v>5</v>
      </c>
    </row>
    <row r="194" spans="1:15">
      <c r="A194">
        <v>290</v>
      </c>
      <c r="B194" s="2">
        <v>3.4332000000000001E-2</v>
      </c>
      <c r="C194" t="s">
        <v>216</v>
      </c>
      <c r="D194">
        <v>27594</v>
      </c>
      <c r="E194">
        <v>175</v>
      </c>
      <c r="F194">
        <v>11</v>
      </c>
      <c r="G194">
        <v>1.46429984170192</v>
      </c>
      <c r="H194">
        <v>14</v>
      </c>
      <c r="I194">
        <v>4.4721359549995796</v>
      </c>
      <c r="J194" t="s">
        <v>16</v>
      </c>
      <c r="K194" s="2">
        <v>2.1457999999999998E-3</v>
      </c>
      <c r="L194" t="b">
        <v>0</v>
      </c>
      <c r="M194">
        <v>175</v>
      </c>
      <c r="N194">
        <v>2612</v>
      </c>
      <c r="O194">
        <v>5</v>
      </c>
    </row>
    <row r="195" spans="1:15">
      <c r="A195">
        <v>546</v>
      </c>
      <c r="B195" s="2">
        <v>3.4332000000000001E-2</v>
      </c>
      <c r="C195" t="s">
        <v>217</v>
      </c>
      <c r="D195">
        <v>27594</v>
      </c>
      <c r="E195">
        <v>51053</v>
      </c>
      <c r="F195">
        <v>11</v>
      </c>
      <c r="G195">
        <v>1.46429984170192</v>
      </c>
      <c r="H195">
        <v>14</v>
      </c>
      <c r="I195">
        <v>4.4721359549995796</v>
      </c>
      <c r="J195" t="s">
        <v>16</v>
      </c>
      <c r="K195" s="2">
        <v>2.1457999999999998E-3</v>
      </c>
      <c r="L195" t="b">
        <v>0</v>
      </c>
      <c r="M195">
        <v>51053</v>
      </c>
      <c r="N195">
        <v>2612</v>
      </c>
      <c r="O195">
        <v>5</v>
      </c>
    </row>
    <row r="196" spans="1:15">
      <c r="A196">
        <v>385</v>
      </c>
      <c r="B196" s="2">
        <v>3.4913E-2</v>
      </c>
      <c r="C196" t="s">
        <v>218</v>
      </c>
      <c r="D196">
        <v>27594</v>
      </c>
      <c r="E196">
        <v>10050</v>
      </c>
      <c r="F196">
        <v>7</v>
      </c>
      <c r="G196">
        <v>1.4570094523642301</v>
      </c>
      <c r="H196">
        <v>14</v>
      </c>
      <c r="I196">
        <v>4</v>
      </c>
      <c r="J196" t="s">
        <v>16</v>
      </c>
      <c r="K196" s="2">
        <v>2.2166999999999998E-3</v>
      </c>
      <c r="L196" t="b">
        <v>0</v>
      </c>
      <c r="M196">
        <v>10050</v>
      </c>
      <c r="N196">
        <v>2612</v>
      </c>
      <c r="O196">
        <v>4</v>
      </c>
    </row>
    <row r="197" spans="1:15">
      <c r="A197">
        <v>726</v>
      </c>
      <c r="B197" s="2">
        <v>3.4913E-2</v>
      </c>
      <c r="C197" t="s">
        <v>219</v>
      </c>
      <c r="D197">
        <v>27594</v>
      </c>
      <c r="E197">
        <v>33044</v>
      </c>
      <c r="F197">
        <v>7</v>
      </c>
      <c r="G197">
        <v>1.4570094523642301</v>
      </c>
      <c r="H197">
        <v>14</v>
      </c>
      <c r="I197">
        <v>4</v>
      </c>
      <c r="J197" t="s">
        <v>16</v>
      </c>
      <c r="K197" s="2">
        <v>2.2166999999999998E-3</v>
      </c>
      <c r="L197" t="b">
        <v>0</v>
      </c>
      <c r="M197">
        <v>33044</v>
      </c>
      <c r="N197">
        <v>2612</v>
      </c>
      <c r="O197">
        <v>4</v>
      </c>
    </row>
    <row r="198" spans="1:15">
      <c r="A198">
        <v>1078</v>
      </c>
      <c r="B198" s="2">
        <v>3.4913E-2</v>
      </c>
      <c r="C198" t="s">
        <v>220</v>
      </c>
      <c r="D198">
        <v>27594</v>
      </c>
      <c r="E198">
        <v>10158</v>
      </c>
      <c r="F198">
        <v>7</v>
      </c>
      <c r="G198">
        <v>1.4570094523642301</v>
      </c>
      <c r="H198">
        <v>14</v>
      </c>
      <c r="I198">
        <v>4</v>
      </c>
      <c r="J198" t="s">
        <v>16</v>
      </c>
      <c r="K198" s="2">
        <v>2.2166999999999998E-3</v>
      </c>
      <c r="L198" t="b">
        <v>0</v>
      </c>
      <c r="M198">
        <v>10158</v>
      </c>
      <c r="N198">
        <v>2612</v>
      </c>
      <c r="O198">
        <v>4</v>
      </c>
    </row>
    <row r="199" spans="1:15">
      <c r="A199">
        <v>186</v>
      </c>
      <c r="B199" s="2">
        <v>3.492E-2</v>
      </c>
      <c r="C199" t="s">
        <v>221</v>
      </c>
      <c r="D199">
        <v>27594</v>
      </c>
      <c r="E199">
        <v>42440</v>
      </c>
      <c r="F199">
        <v>92</v>
      </c>
      <c r="G199">
        <v>1.4569311392356901</v>
      </c>
      <c r="H199">
        <v>14</v>
      </c>
      <c r="I199">
        <v>8.4852813742385695</v>
      </c>
      <c r="J199" t="s">
        <v>16</v>
      </c>
      <c r="K199" s="2">
        <v>2.2518E-3</v>
      </c>
      <c r="L199" t="b">
        <v>0</v>
      </c>
      <c r="M199">
        <v>42440</v>
      </c>
      <c r="N199">
        <v>2612</v>
      </c>
      <c r="O199">
        <v>18</v>
      </c>
    </row>
    <row r="200" spans="1:15">
      <c r="A200">
        <v>435</v>
      </c>
      <c r="B200" s="2">
        <v>3.492E-2</v>
      </c>
      <c r="C200" t="s">
        <v>222</v>
      </c>
      <c r="D200">
        <v>27594</v>
      </c>
      <c r="E200">
        <v>31324</v>
      </c>
      <c r="F200">
        <v>92</v>
      </c>
      <c r="G200">
        <v>1.4569311392356901</v>
      </c>
      <c r="H200">
        <v>14</v>
      </c>
      <c r="I200">
        <v>8.4852813742385695</v>
      </c>
      <c r="J200" t="s">
        <v>16</v>
      </c>
      <c r="K200" s="2">
        <v>2.2518E-3</v>
      </c>
      <c r="L200" t="b">
        <v>0</v>
      </c>
      <c r="M200">
        <v>31324</v>
      </c>
      <c r="N200">
        <v>2612</v>
      </c>
      <c r="O200">
        <v>18</v>
      </c>
    </row>
    <row r="201" spans="1:15">
      <c r="A201">
        <v>894</v>
      </c>
      <c r="B201" s="2">
        <v>3.492E-2</v>
      </c>
      <c r="C201" t="s">
        <v>223</v>
      </c>
      <c r="D201">
        <v>27594</v>
      </c>
      <c r="E201">
        <v>51128</v>
      </c>
      <c r="F201">
        <v>38</v>
      </c>
      <c r="G201">
        <v>1.4569311392356901</v>
      </c>
      <c r="H201">
        <v>14</v>
      </c>
      <c r="I201">
        <v>6.3245553203367502</v>
      </c>
      <c r="J201" t="s">
        <v>16</v>
      </c>
      <c r="K201" s="2">
        <v>2.2501000000000001E-3</v>
      </c>
      <c r="L201" t="b">
        <v>0</v>
      </c>
      <c r="M201">
        <v>51128</v>
      </c>
      <c r="N201">
        <v>2612</v>
      </c>
      <c r="O201">
        <v>10</v>
      </c>
    </row>
    <row r="202" spans="1:15">
      <c r="A202">
        <v>1088</v>
      </c>
      <c r="B202" s="2">
        <v>3.5041999999999997E-2</v>
      </c>
      <c r="C202" t="s">
        <v>224</v>
      </c>
      <c r="D202">
        <v>27594</v>
      </c>
      <c r="E202">
        <v>6457</v>
      </c>
      <c r="F202">
        <v>184</v>
      </c>
      <c r="G202">
        <v>1.45540526956517</v>
      </c>
      <c r="H202">
        <v>14</v>
      </c>
      <c r="I202">
        <v>10.954451150103299</v>
      </c>
      <c r="J202" t="s">
        <v>16</v>
      </c>
      <c r="K202" s="2">
        <v>2.2713E-3</v>
      </c>
      <c r="L202" t="b">
        <v>0</v>
      </c>
      <c r="M202">
        <v>6457</v>
      </c>
      <c r="N202">
        <v>2612</v>
      </c>
      <c r="O202">
        <v>30</v>
      </c>
    </row>
    <row r="203" spans="1:15">
      <c r="A203">
        <v>373</v>
      </c>
      <c r="B203" s="2">
        <v>3.5969000000000001E-2</v>
      </c>
      <c r="C203" t="s">
        <v>225</v>
      </c>
      <c r="D203">
        <v>27594</v>
      </c>
      <c r="E203">
        <v>22607</v>
      </c>
      <c r="F203">
        <v>258</v>
      </c>
      <c r="G203">
        <v>1.4440686781404799</v>
      </c>
      <c r="H203">
        <v>14</v>
      </c>
      <c r="I203">
        <v>12.489995996796701</v>
      </c>
      <c r="J203" t="s">
        <v>16</v>
      </c>
      <c r="K203" s="2">
        <v>2.3551000000000002E-3</v>
      </c>
      <c r="L203" t="b">
        <v>0</v>
      </c>
      <c r="M203">
        <v>22607</v>
      </c>
      <c r="N203">
        <v>2612</v>
      </c>
      <c r="O203">
        <v>39</v>
      </c>
    </row>
    <row r="204" spans="1:15">
      <c r="A204">
        <v>497</v>
      </c>
      <c r="B204" s="2">
        <v>3.5969000000000001E-2</v>
      </c>
      <c r="C204" t="s">
        <v>226</v>
      </c>
      <c r="D204">
        <v>27594</v>
      </c>
      <c r="E204">
        <v>22402</v>
      </c>
      <c r="F204">
        <v>122</v>
      </c>
      <c r="G204">
        <v>1.4440686781404799</v>
      </c>
      <c r="H204">
        <v>14</v>
      </c>
      <c r="I204">
        <v>9.3808315196468595</v>
      </c>
      <c r="J204" t="s">
        <v>16</v>
      </c>
      <c r="K204" s="2">
        <v>2.3503E-3</v>
      </c>
      <c r="L204" t="b">
        <v>0</v>
      </c>
      <c r="M204">
        <v>22402</v>
      </c>
      <c r="N204">
        <v>2612</v>
      </c>
      <c r="O204">
        <v>22</v>
      </c>
    </row>
    <row r="205" spans="1:15">
      <c r="A205">
        <v>314</v>
      </c>
      <c r="B205" s="2">
        <v>3.6707999999999998E-2</v>
      </c>
      <c r="C205" t="s">
        <v>227</v>
      </c>
      <c r="D205">
        <v>27594</v>
      </c>
      <c r="E205">
        <v>16740</v>
      </c>
      <c r="F205">
        <v>2429</v>
      </c>
      <c r="G205">
        <v>1.4352408520417399</v>
      </c>
      <c r="H205">
        <v>14</v>
      </c>
      <c r="I205">
        <v>32.863353450309901</v>
      </c>
      <c r="J205" t="s">
        <v>16</v>
      </c>
      <c r="K205" s="2">
        <v>2.4156E-3</v>
      </c>
      <c r="L205" t="b">
        <v>0</v>
      </c>
      <c r="M205">
        <v>16740</v>
      </c>
      <c r="N205">
        <v>2612</v>
      </c>
      <c r="O205">
        <v>270</v>
      </c>
    </row>
    <row r="206" spans="1:15">
      <c r="A206">
        <v>341</v>
      </c>
      <c r="B206" s="2">
        <v>3.7338999999999997E-2</v>
      </c>
      <c r="C206" t="s">
        <v>228</v>
      </c>
      <c r="D206">
        <v>27594</v>
      </c>
      <c r="E206">
        <v>9944</v>
      </c>
      <c r="F206">
        <v>16</v>
      </c>
      <c r="G206">
        <v>1.4278427576166099</v>
      </c>
      <c r="H206">
        <v>14</v>
      </c>
      <c r="I206">
        <v>4.8989794855663504</v>
      </c>
      <c r="J206" t="s">
        <v>16</v>
      </c>
      <c r="K206" s="2">
        <v>2.4818000000000002E-3</v>
      </c>
      <c r="L206" t="b">
        <v>0</v>
      </c>
      <c r="M206">
        <v>9944</v>
      </c>
      <c r="N206">
        <v>2612</v>
      </c>
      <c r="O206">
        <v>6</v>
      </c>
    </row>
    <row r="207" spans="1:15">
      <c r="A207">
        <v>904</v>
      </c>
      <c r="B207" s="2">
        <v>3.7338999999999997E-2</v>
      </c>
      <c r="C207" t="s">
        <v>229</v>
      </c>
      <c r="D207">
        <v>27594</v>
      </c>
      <c r="E207">
        <v>10212</v>
      </c>
      <c r="F207">
        <v>16</v>
      </c>
      <c r="G207">
        <v>1.4278427576166099</v>
      </c>
      <c r="H207">
        <v>14</v>
      </c>
      <c r="I207">
        <v>4.8989794855663504</v>
      </c>
      <c r="J207" t="s">
        <v>16</v>
      </c>
      <c r="K207" s="2">
        <v>2.4818000000000002E-3</v>
      </c>
      <c r="L207" t="b">
        <v>0</v>
      </c>
      <c r="M207">
        <v>10212</v>
      </c>
      <c r="N207">
        <v>2612</v>
      </c>
      <c r="O207">
        <v>6</v>
      </c>
    </row>
    <row r="208" spans="1:15">
      <c r="A208">
        <v>633</v>
      </c>
      <c r="B208" s="2">
        <v>3.7843000000000002E-2</v>
      </c>
      <c r="C208" t="s">
        <v>230</v>
      </c>
      <c r="D208">
        <v>27594</v>
      </c>
      <c r="E208">
        <v>34470</v>
      </c>
      <c r="F208">
        <v>138</v>
      </c>
      <c r="G208">
        <v>1.42201147483849</v>
      </c>
      <c r="H208">
        <v>14</v>
      </c>
      <c r="I208">
        <v>9.7979589711327097</v>
      </c>
      <c r="J208" t="s">
        <v>16</v>
      </c>
      <c r="K208" s="2">
        <v>2.5279E-3</v>
      </c>
      <c r="L208" t="b">
        <v>0</v>
      </c>
      <c r="M208">
        <v>34470</v>
      </c>
      <c r="N208">
        <v>2612</v>
      </c>
      <c r="O208">
        <v>24</v>
      </c>
    </row>
    <row r="209" spans="1:15">
      <c r="A209">
        <v>549</v>
      </c>
      <c r="B209" s="2">
        <v>3.8980000000000001E-2</v>
      </c>
      <c r="C209" t="s">
        <v>231</v>
      </c>
      <c r="D209">
        <v>27594</v>
      </c>
      <c r="E209">
        <v>4521</v>
      </c>
      <c r="F209">
        <v>45</v>
      </c>
      <c r="G209">
        <v>1.4091578531717099</v>
      </c>
      <c r="H209">
        <v>14</v>
      </c>
      <c r="I209">
        <v>6.6332495807107996</v>
      </c>
      <c r="J209" t="s">
        <v>16</v>
      </c>
      <c r="K209" s="2">
        <v>2.6167E-3</v>
      </c>
      <c r="L209" t="b">
        <v>0</v>
      </c>
      <c r="M209">
        <v>4521</v>
      </c>
      <c r="N209">
        <v>2612</v>
      </c>
      <c r="O209">
        <v>11</v>
      </c>
    </row>
    <row r="210" spans="1:15">
      <c r="A210">
        <v>164</v>
      </c>
      <c r="B210" s="2">
        <v>4.1010999999999999E-2</v>
      </c>
      <c r="C210" t="s">
        <v>232</v>
      </c>
      <c r="D210">
        <v>27594</v>
      </c>
      <c r="E210">
        <v>3824</v>
      </c>
      <c r="F210">
        <v>7553</v>
      </c>
      <c r="G210">
        <v>1.3870955355086501</v>
      </c>
      <c r="H210">
        <v>14</v>
      </c>
      <c r="I210">
        <v>55.713553108736399</v>
      </c>
      <c r="J210" t="s">
        <v>16</v>
      </c>
      <c r="K210" s="2">
        <v>2.7666000000000001E-3</v>
      </c>
      <c r="L210" t="b">
        <v>0</v>
      </c>
      <c r="M210">
        <v>3824</v>
      </c>
      <c r="N210">
        <v>2612</v>
      </c>
      <c r="O210">
        <v>776</v>
      </c>
    </row>
    <row r="211" spans="1:15">
      <c r="A211">
        <v>664</v>
      </c>
      <c r="B211" s="2">
        <v>4.2264999999999997E-2</v>
      </c>
      <c r="C211" t="s">
        <v>233</v>
      </c>
      <c r="D211">
        <v>27594</v>
      </c>
      <c r="E211">
        <v>43234</v>
      </c>
      <c r="F211">
        <v>1084</v>
      </c>
      <c r="G211">
        <v>1.3740146101017301</v>
      </c>
      <c r="H211">
        <v>14</v>
      </c>
      <c r="I211">
        <v>22.803508501982702</v>
      </c>
      <c r="J211" t="s">
        <v>16</v>
      </c>
      <c r="K211" s="2">
        <v>2.8652E-3</v>
      </c>
      <c r="L211" t="b">
        <v>0</v>
      </c>
      <c r="M211">
        <v>43234</v>
      </c>
      <c r="N211">
        <v>2612</v>
      </c>
      <c r="O211">
        <v>130</v>
      </c>
    </row>
    <row r="212" spans="1:15">
      <c r="A212">
        <v>276</v>
      </c>
      <c r="B212" s="2">
        <v>4.4914000000000003E-2</v>
      </c>
      <c r="C212" t="s">
        <v>234</v>
      </c>
      <c r="D212">
        <v>27594</v>
      </c>
      <c r="E212">
        <v>43414</v>
      </c>
      <c r="F212">
        <v>73</v>
      </c>
      <c r="G212">
        <v>1.3476171189528601</v>
      </c>
      <c r="H212">
        <v>14</v>
      </c>
      <c r="I212">
        <v>7.7459666924148296</v>
      </c>
      <c r="J212" t="s">
        <v>16</v>
      </c>
      <c r="K212" s="2">
        <v>3.0988999999999999E-3</v>
      </c>
      <c r="L212" t="b">
        <v>0</v>
      </c>
      <c r="M212">
        <v>43414</v>
      </c>
      <c r="N212">
        <v>2612</v>
      </c>
      <c r="O212">
        <v>15</v>
      </c>
    </row>
    <row r="213" spans="1:15">
      <c r="A213">
        <v>412</v>
      </c>
      <c r="B213" s="2">
        <v>4.4914000000000003E-2</v>
      </c>
      <c r="C213" t="s">
        <v>235</v>
      </c>
      <c r="D213">
        <v>27594</v>
      </c>
      <c r="E213">
        <v>4820</v>
      </c>
      <c r="F213">
        <v>4</v>
      </c>
      <c r="G213">
        <v>1.3476171189528601</v>
      </c>
      <c r="H213">
        <v>14</v>
      </c>
      <c r="I213">
        <v>3.4641016151377499</v>
      </c>
      <c r="J213" t="s">
        <v>16</v>
      </c>
      <c r="K213" s="2">
        <v>3.1486999999999999E-3</v>
      </c>
      <c r="L213" t="b">
        <v>0</v>
      </c>
      <c r="M213">
        <v>4820</v>
      </c>
      <c r="N213">
        <v>2612</v>
      </c>
      <c r="O213">
        <v>3</v>
      </c>
    </row>
    <row r="214" spans="1:15">
      <c r="A214">
        <v>643</v>
      </c>
      <c r="B214" s="2">
        <v>4.4914000000000003E-2</v>
      </c>
      <c r="C214" t="s">
        <v>236</v>
      </c>
      <c r="D214">
        <v>27594</v>
      </c>
      <c r="E214">
        <v>6282</v>
      </c>
      <c r="F214">
        <v>4</v>
      </c>
      <c r="G214">
        <v>1.3476171189528601</v>
      </c>
      <c r="H214">
        <v>14</v>
      </c>
      <c r="I214">
        <v>3.4641016151377499</v>
      </c>
      <c r="J214" t="s">
        <v>16</v>
      </c>
      <c r="K214" s="2">
        <v>3.1486999999999999E-3</v>
      </c>
      <c r="L214" t="b">
        <v>0</v>
      </c>
      <c r="M214">
        <v>6282</v>
      </c>
      <c r="N214">
        <v>2612</v>
      </c>
      <c r="O214">
        <v>3</v>
      </c>
    </row>
    <row r="215" spans="1:15">
      <c r="A215">
        <v>696</v>
      </c>
      <c r="B215" s="2">
        <v>4.4914000000000003E-2</v>
      </c>
      <c r="C215" t="s">
        <v>237</v>
      </c>
      <c r="D215">
        <v>27594</v>
      </c>
      <c r="E215">
        <v>8216</v>
      </c>
      <c r="F215">
        <v>4</v>
      </c>
      <c r="G215">
        <v>1.3476171189528601</v>
      </c>
      <c r="H215">
        <v>14</v>
      </c>
      <c r="I215">
        <v>3.4641016151377499</v>
      </c>
      <c r="J215" t="s">
        <v>16</v>
      </c>
      <c r="K215" s="2">
        <v>3.1486999999999999E-3</v>
      </c>
      <c r="L215" t="b">
        <v>0</v>
      </c>
      <c r="M215">
        <v>8216</v>
      </c>
      <c r="N215">
        <v>2612</v>
      </c>
      <c r="O215">
        <v>3</v>
      </c>
    </row>
    <row r="216" spans="1:15">
      <c r="A216">
        <v>823</v>
      </c>
      <c r="B216" s="2">
        <v>4.4914000000000003E-2</v>
      </c>
      <c r="C216" t="s">
        <v>238</v>
      </c>
      <c r="D216">
        <v>27594</v>
      </c>
      <c r="E216">
        <v>3906</v>
      </c>
      <c r="F216">
        <v>4</v>
      </c>
      <c r="G216">
        <v>1.3476171189528601</v>
      </c>
      <c r="H216">
        <v>14</v>
      </c>
      <c r="I216">
        <v>3.4641016151377499</v>
      </c>
      <c r="J216" t="s">
        <v>16</v>
      </c>
      <c r="K216" s="2">
        <v>3.1486999999999999E-3</v>
      </c>
      <c r="L216" t="b">
        <v>0</v>
      </c>
      <c r="M216">
        <v>3906</v>
      </c>
      <c r="N216">
        <v>2612</v>
      </c>
      <c r="O216">
        <v>3</v>
      </c>
    </row>
    <row r="217" spans="1:15">
      <c r="A217">
        <v>868</v>
      </c>
      <c r="B217" s="2">
        <v>4.4914000000000003E-2</v>
      </c>
      <c r="C217" t="s">
        <v>239</v>
      </c>
      <c r="D217">
        <v>27594</v>
      </c>
      <c r="E217">
        <v>9833</v>
      </c>
      <c r="F217">
        <v>4</v>
      </c>
      <c r="G217">
        <v>1.3476171189528601</v>
      </c>
      <c r="H217">
        <v>14</v>
      </c>
      <c r="I217">
        <v>3.4641016151377499</v>
      </c>
      <c r="J217" t="s">
        <v>16</v>
      </c>
      <c r="K217" s="2">
        <v>3.1486999999999999E-3</v>
      </c>
      <c r="L217" t="b">
        <v>0</v>
      </c>
      <c r="M217">
        <v>9833</v>
      </c>
      <c r="N217">
        <v>2612</v>
      </c>
      <c r="O217">
        <v>3</v>
      </c>
    </row>
    <row r="218" spans="1:15">
      <c r="A218">
        <v>994</v>
      </c>
      <c r="B218" s="2">
        <v>4.4914000000000003E-2</v>
      </c>
      <c r="C218" t="s">
        <v>240</v>
      </c>
      <c r="D218">
        <v>27594</v>
      </c>
      <c r="E218">
        <v>8295</v>
      </c>
      <c r="F218">
        <v>4</v>
      </c>
      <c r="G218">
        <v>1.3476171189528601</v>
      </c>
      <c r="H218">
        <v>14</v>
      </c>
      <c r="I218">
        <v>3.4641016151377499</v>
      </c>
      <c r="J218" t="s">
        <v>16</v>
      </c>
      <c r="K218" s="2">
        <v>3.1486999999999999E-3</v>
      </c>
      <c r="L218" t="b">
        <v>0</v>
      </c>
      <c r="M218">
        <v>8295</v>
      </c>
      <c r="N218">
        <v>2612</v>
      </c>
      <c r="O218">
        <v>3</v>
      </c>
    </row>
    <row r="219" spans="1:15">
      <c r="A219">
        <v>1044</v>
      </c>
      <c r="B219" s="2">
        <v>4.5131999999999999E-2</v>
      </c>
      <c r="C219" t="s">
        <v>241</v>
      </c>
      <c r="D219">
        <v>27594</v>
      </c>
      <c r="E219">
        <v>9505</v>
      </c>
      <c r="F219">
        <v>180</v>
      </c>
      <c r="G219">
        <v>1.3455139202075901</v>
      </c>
      <c r="H219">
        <v>14</v>
      </c>
      <c r="I219">
        <v>10.770329614269</v>
      </c>
      <c r="J219" t="s">
        <v>16</v>
      </c>
      <c r="K219" s="2">
        <v>3.179E-3</v>
      </c>
      <c r="L219" t="b">
        <v>0</v>
      </c>
      <c r="M219">
        <v>9505</v>
      </c>
      <c r="N219">
        <v>2612</v>
      </c>
      <c r="O219">
        <v>29</v>
      </c>
    </row>
    <row r="220" spans="1:15">
      <c r="A220">
        <v>610</v>
      </c>
      <c r="B220" s="2">
        <v>4.7508000000000002E-2</v>
      </c>
      <c r="C220" t="s">
        <v>242</v>
      </c>
      <c r="D220">
        <v>27594</v>
      </c>
      <c r="E220">
        <v>51656</v>
      </c>
      <c r="F220">
        <v>12</v>
      </c>
      <c r="G220">
        <v>1.3232313467736601</v>
      </c>
      <c r="H220">
        <v>14</v>
      </c>
      <c r="I220">
        <v>4.4721359549995796</v>
      </c>
      <c r="J220" t="s">
        <v>16</v>
      </c>
      <c r="K220" s="2">
        <v>3.3931999999999999E-3</v>
      </c>
      <c r="L220" t="b">
        <v>0</v>
      </c>
      <c r="M220">
        <v>51656</v>
      </c>
      <c r="N220">
        <v>2612</v>
      </c>
      <c r="O220">
        <v>5</v>
      </c>
    </row>
    <row r="221" spans="1:15">
      <c r="A221">
        <v>798</v>
      </c>
      <c r="B221" s="2">
        <v>4.7508000000000002E-2</v>
      </c>
      <c r="C221" t="s">
        <v>243</v>
      </c>
      <c r="D221">
        <v>27594</v>
      </c>
      <c r="E221">
        <v>90056</v>
      </c>
      <c r="F221">
        <v>12</v>
      </c>
      <c r="G221">
        <v>1.3232313467736601</v>
      </c>
      <c r="H221">
        <v>14</v>
      </c>
      <c r="I221">
        <v>4.4721359549995796</v>
      </c>
      <c r="J221" t="s">
        <v>16</v>
      </c>
      <c r="K221" s="2">
        <v>3.3931999999999999E-3</v>
      </c>
      <c r="L221" t="b">
        <v>0</v>
      </c>
      <c r="M221">
        <v>90056</v>
      </c>
      <c r="N221">
        <v>2612</v>
      </c>
      <c r="O221">
        <v>5</v>
      </c>
    </row>
    <row r="222" spans="1:15">
      <c r="A222">
        <v>883</v>
      </c>
      <c r="B222" s="2">
        <v>4.7508000000000002E-2</v>
      </c>
      <c r="C222" t="s">
        <v>244</v>
      </c>
      <c r="D222">
        <v>27594</v>
      </c>
      <c r="E222">
        <v>9741</v>
      </c>
      <c r="F222">
        <v>53</v>
      </c>
      <c r="G222">
        <v>1.3232313467736601</v>
      </c>
      <c r="H222">
        <v>14</v>
      </c>
      <c r="I222">
        <v>6.9282032302754999</v>
      </c>
      <c r="J222" t="s">
        <v>16</v>
      </c>
      <c r="K222" s="2">
        <v>3.3934E-3</v>
      </c>
      <c r="L222" t="b">
        <v>0</v>
      </c>
      <c r="M222">
        <v>9741</v>
      </c>
      <c r="N222">
        <v>2612</v>
      </c>
      <c r="O222">
        <v>12</v>
      </c>
    </row>
    <row r="223" spans="1:15">
      <c r="A223">
        <v>499</v>
      </c>
      <c r="B223" s="2">
        <v>4.8757000000000002E-2</v>
      </c>
      <c r="C223" t="s">
        <v>245</v>
      </c>
      <c r="D223">
        <v>27594</v>
      </c>
      <c r="E223">
        <v>7067</v>
      </c>
      <c r="F223">
        <v>17</v>
      </c>
      <c r="G223">
        <v>1.3119606167403599</v>
      </c>
      <c r="H223">
        <v>14</v>
      </c>
      <c r="I223">
        <v>4.8989794855663504</v>
      </c>
      <c r="J223" t="s">
        <v>16</v>
      </c>
      <c r="K223" s="2">
        <v>3.5309999999999999E-3</v>
      </c>
      <c r="L223" t="b">
        <v>0</v>
      </c>
      <c r="M223">
        <v>7067</v>
      </c>
      <c r="N223">
        <v>2612</v>
      </c>
      <c r="O223">
        <v>6</v>
      </c>
    </row>
    <row r="224" spans="1:15">
      <c r="A224">
        <v>521</v>
      </c>
      <c r="B224" s="2">
        <v>4.8757000000000002E-2</v>
      </c>
      <c r="C224" t="s">
        <v>246</v>
      </c>
      <c r="D224">
        <v>27594</v>
      </c>
      <c r="E224">
        <v>65001</v>
      </c>
      <c r="F224">
        <v>17</v>
      </c>
      <c r="G224">
        <v>1.3119606167403599</v>
      </c>
      <c r="H224">
        <v>14</v>
      </c>
      <c r="I224">
        <v>4.8989794855663504</v>
      </c>
      <c r="J224" t="s">
        <v>16</v>
      </c>
      <c r="K224" s="2">
        <v>3.5309999999999999E-3</v>
      </c>
      <c r="L224" t="b">
        <v>0</v>
      </c>
      <c r="M224">
        <v>65001</v>
      </c>
      <c r="N224">
        <v>2612</v>
      </c>
      <c r="O224">
        <v>6</v>
      </c>
    </row>
    <row r="225" spans="1:15">
      <c r="A225">
        <v>739</v>
      </c>
      <c r="B225" s="2">
        <v>4.8757000000000002E-2</v>
      </c>
      <c r="C225" t="s">
        <v>247</v>
      </c>
      <c r="D225">
        <v>27594</v>
      </c>
      <c r="E225">
        <v>87</v>
      </c>
      <c r="F225">
        <v>17</v>
      </c>
      <c r="G225">
        <v>1.3119606167403599</v>
      </c>
      <c r="H225">
        <v>14</v>
      </c>
      <c r="I225">
        <v>4.8989794855663504</v>
      </c>
      <c r="J225" t="s">
        <v>16</v>
      </c>
      <c r="K225" s="2">
        <v>3.5309999999999999E-3</v>
      </c>
      <c r="L225" t="b">
        <v>0</v>
      </c>
      <c r="M225">
        <v>87</v>
      </c>
      <c r="N225">
        <v>2612</v>
      </c>
      <c r="O225">
        <v>6</v>
      </c>
    </row>
    <row r="226" spans="1:15">
      <c r="A226" s="1" t="s">
        <v>248</v>
      </c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>
      <c r="A227" t="s">
        <v>0</v>
      </c>
      <c r="B227" t="s">
        <v>249</v>
      </c>
      <c r="C227" t="s">
        <v>250</v>
      </c>
      <c r="D227" t="s">
        <v>251</v>
      </c>
      <c r="E227" t="s">
        <v>4</v>
      </c>
      <c r="F227" t="s">
        <v>252</v>
      </c>
      <c r="G227" t="s">
        <v>253</v>
      </c>
      <c r="H227" t="s">
        <v>254</v>
      </c>
      <c r="I227" t="s">
        <v>255</v>
      </c>
      <c r="J227" t="s">
        <v>256</v>
      </c>
      <c r="K227" t="s">
        <v>257</v>
      </c>
      <c r="L227" t="s">
        <v>11</v>
      </c>
      <c r="M227" t="s">
        <v>12</v>
      </c>
      <c r="N227" t="s">
        <v>258</v>
      </c>
      <c r="O227" t="s">
        <v>259</v>
      </c>
    </row>
    <row r="228" spans="1:15">
      <c r="A228">
        <v>2133</v>
      </c>
      <c r="B228" s="2">
        <v>6.8853999999999996E-4</v>
      </c>
      <c r="C228" t="s">
        <v>260</v>
      </c>
      <c r="D228">
        <v>27594</v>
      </c>
      <c r="E228">
        <v>10200</v>
      </c>
      <c r="F228">
        <v>104</v>
      </c>
      <c r="G228">
        <v>3.1620712349372799</v>
      </c>
      <c r="H228">
        <v>14</v>
      </c>
      <c r="I228">
        <v>6</v>
      </c>
      <c r="J228" t="s">
        <v>16</v>
      </c>
      <c r="K228" s="2">
        <v>6.4229000000000002E-7</v>
      </c>
      <c r="L228" t="b">
        <v>0</v>
      </c>
      <c r="M228">
        <v>10200</v>
      </c>
      <c r="N228">
        <v>260</v>
      </c>
      <c r="O228">
        <v>9</v>
      </c>
    </row>
    <row r="229" spans="1:15">
      <c r="A229">
        <v>2100</v>
      </c>
      <c r="B229" s="2">
        <v>1.0973999999999999E-3</v>
      </c>
      <c r="C229" t="s">
        <v>261</v>
      </c>
      <c r="D229">
        <v>27594</v>
      </c>
      <c r="E229">
        <v>6950</v>
      </c>
      <c r="F229">
        <v>1853</v>
      </c>
      <c r="G229">
        <v>2.9596176601260602</v>
      </c>
      <c r="H229">
        <v>14</v>
      </c>
      <c r="I229">
        <v>12.489995996796701</v>
      </c>
      <c r="J229" t="s">
        <v>16</v>
      </c>
      <c r="K229" s="2">
        <v>2.0474999999999999E-6</v>
      </c>
      <c r="L229" t="b">
        <v>0</v>
      </c>
      <c r="M229">
        <v>6950</v>
      </c>
      <c r="N229">
        <v>260</v>
      </c>
      <c r="O229">
        <v>39</v>
      </c>
    </row>
    <row r="230" spans="1:15">
      <c r="A230">
        <v>2120</v>
      </c>
      <c r="B230" s="2">
        <v>2.6841999999999999E-3</v>
      </c>
      <c r="C230" t="s">
        <v>262</v>
      </c>
      <c r="D230">
        <v>27594</v>
      </c>
      <c r="E230">
        <v>9743</v>
      </c>
      <c r="F230">
        <v>177</v>
      </c>
      <c r="G230">
        <v>2.5711865496474799</v>
      </c>
      <c r="H230">
        <v>14</v>
      </c>
      <c r="I230">
        <v>6.3245553203367502</v>
      </c>
      <c r="J230" t="s">
        <v>16</v>
      </c>
      <c r="K230" s="2">
        <v>7.5116999999999996E-6</v>
      </c>
      <c r="L230" t="b">
        <v>0</v>
      </c>
      <c r="M230">
        <v>9743</v>
      </c>
      <c r="N230">
        <v>260</v>
      </c>
      <c r="O230">
        <v>10</v>
      </c>
    </row>
    <row r="231" spans="1:15">
      <c r="A231">
        <v>2086</v>
      </c>
      <c r="B231" s="2">
        <v>9.7079999999999996E-3</v>
      </c>
      <c r="C231" t="s">
        <v>232</v>
      </c>
      <c r="D231">
        <v>27594</v>
      </c>
      <c r="E231">
        <v>3824</v>
      </c>
      <c r="F231">
        <v>7553</v>
      </c>
      <c r="G231">
        <v>2.0128680322900601</v>
      </c>
      <c r="H231">
        <v>14</v>
      </c>
      <c r="I231">
        <v>20.099751242241702</v>
      </c>
      <c r="J231" t="s">
        <v>16</v>
      </c>
      <c r="K231" s="2">
        <v>3.6223999999999997E-5</v>
      </c>
      <c r="L231" t="b">
        <v>0</v>
      </c>
      <c r="M231">
        <v>3824</v>
      </c>
      <c r="N231">
        <v>260</v>
      </c>
      <c r="O231">
        <v>101</v>
      </c>
    </row>
    <row r="232" spans="1:15">
      <c r="A232">
        <v>2109</v>
      </c>
      <c r="B232" s="2">
        <v>1.6105000000000001E-2</v>
      </c>
      <c r="C232" t="s">
        <v>263</v>
      </c>
      <c r="D232">
        <v>27594</v>
      </c>
      <c r="E232">
        <v>42221</v>
      </c>
      <c r="F232">
        <v>1710</v>
      </c>
      <c r="G232">
        <v>1.7930446910704101</v>
      </c>
      <c r="H232">
        <v>14</v>
      </c>
      <c r="I232">
        <v>11.489125293076</v>
      </c>
      <c r="J232" t="s">
        <v>16</v>
      </c>
      <c r="K232" s="2">
        <v>7.5116000000000004E-5</v>
      </c>
      <c r="L232" t="b">
        <v>0</v>
      </c>
      <c r="M232">
        <v>42221</v>
      </c>
      <c r="N232">
        <v>260</v>
      </c>
      <c r="O232">
        <v>33</v>
      </c>
    </row>
    <row r="233" spans="1:15">
      <c r="A233">
        <v>2094</v>
      </c>
      <c r="B233" s="2">
        <v>1.8724999999999999E-2</v>
      </c>
      <c r="C233" t="s">
        <v>264</v>
      </c>
      <c r="D233">
        <v>27594</v>
      </c>
      <c r="E233">
        <v>50896</v>
      </c>
      <c r="F233">
        <v>3207</v>
      </c>
      <c r="G233">
        <v>1.72758226194211</v>
      </c>
      <c r="H233">
        <v>14</v>
      </c>
      <c r="I233">
        <v>14.282856857085701</v>
      </c>
      <c r="J233" t="s">
        <v>16</v>
      </c>
      <c r="K233" s="2">
        <v>1.2227000000000001E-4</v>
      </c>
      <c r="L233" t="b">
        <v>0</v>
      </c>
      <c r="M233">
        <v>50896</v>
      </c>
      <c r="N233">
        <v>260</v>
      </c>
      <c r="O233">
        <v>51</v>
      </c>
    </row>
    <row r="234" spans="1:15">
      <c r="A234">
        <v>2126</v>
      </c>
      <c r="B234" s="2">
        <v>1.8724999999999999E-2</v>
      </c>
      <c r="C234" t="s">
        <v>265</v>
      </c>
      <c r="D234">
        <v>27594</v>
      </c>
      <c r="E234">
        <v>9816</v>
      </c>
      <c r="F234">
        <v>27</v>
      </c>
      <c r="G234">
        <v>1.72758226194211</v>
      </c>
      <c r="H234">
        <v>14</v>
      </c>
      <c r="I234">
        <v>4</v>
      </c>
      <c r="J234" t="s">
        <v>16</v>
      </c>
      <c r="K234" s="2">
        <v>1.1396E-4</v>
      </c>
      <c r="L234" t="b">
        <v>0</v>
      </c>
      <c r="M234">
        <v>9816</v>
      </c>
      <c r="N234">
        <v>260</v>
      </c>
      <c r="O234">
        <v>4</v>
      </c>
    </row>
    <row r="235" spans="1:15">
      <c r="A235">
        <v>2087</v>
      </c>
      <c r="B235" s="2">
        <v>2.0115000000000001E-2</v>
      </c>
      <c r="C235" t="s">
        <v>266</v>
      </c>
      <c r="D235">
        <v>27594</v>
      </c>
      <c r="E235">
        <v>16491</v>
      </c>
      <c r="F235">
        <v>1326</v>
      </c>
      <c r="G235">
        <v>1.6964741648394199</v>
      </c>
      <c r="H235">
        <v>14</v>
      </c>
      <c r="I235">
        <v>10.3923048454132</v>
      </c>
      <c r="J235" t="s">
        <v>16</v>
      </c>
      <c r="K235" s="2">
        <v>1.5011000000000001E-4</v>
      </c>
      <c r="L235" t="b">
        <v>0</v>
      </c>
      <c r="M235">
        <v>16491</v>
      </c>
      <c r="N235">
        <v>260</v>
      </c>
      <c r="O235">
        <v>27</v>
      </c>
    </row>
    <row r="236" spans="1:15">
      <c r="A236">
        <v>2116</v>
      </c>
      <c r="B236" s="2">
        <v>3.3073999999999999E-2</v>
      </c>
      <c r="C236" t="s">
        <v>267</v>
      </c>
      <c r="D236">
        <v>27594</v>
      </c>
      <c r="E236">
        <v>6955</v>
      </c>
      <c r="F236">
        <v>272</v>
      </c>
      <c r="G236">
        <v>1.48050801039019</v>
      </c>
      <c r="H236">
        <v>14</v>
      </c>
      <c r="I236">
        <v>6.3245553203367502</v>
      </c>
      <c r="J236" t="s">
        <v>16</v>
      </c>
      <c r="K236" s="2">
        <v>2.7767999999999998E-4</v>
      </c>
      <c r="L236" t="b">
        <v>0</v>
      </c>
      <c r="M236">
        <v>6955</v>
      </c>
      <c r="N236">
        <v>260</v>
      </c>
      <c r="O236">
        <v>10</v>
      </c>
    </row>
    <row r="237" spans="1:15">
      <c r="A237">
        <v>2092</v>
      </c>
      <c r="B237" s="2">
        <v>4.0717000000000003E-2</v>
      </c>
      <c r="C237" t="s">
        <v>268</v>
      </c>
      <c r="D237">
        <v>27594</v>
      </c>
      <c r="E237">
        <v>2376</v>
      </c>
      <c r="F237">
        <v>283</v>
      </c>
      <c r="G237">
        <v>1.39022817041762</v>
      </c>
      <c r="H237">
        <v>14</v>
      </c>
      <c r="I237">
        <v>6.3245553203367502</v>
      </c>
      <c r="J237" t="s">
        <v>16</v>
      </c>
      <c r="K237" s="2">
        <v>3.7982000000000001E-4</v>
      </c>
      <c r="L237" t="b">
        <v>0</v>
      </c>
      <c r="M237">
        <v>2376</v>
      </c>
      <c r="N237">
        <v>260</v>
      </c>
      <c r="O237">
        <v>10</v>
      </c>
    </row>
    <row r="238" spans="1:15">
      <c r="A238">
        <v>2105</v>
      </c>
      <c r="B238" s="2">
        <v>4.4484999999999997E-2</v>
      </c>
      <c r="C238" t="s">
        <v>269</v>
      </c>
      <c r="D238">
        <v>27594</v>
      </c>
      <c r="E238">
        <v>9617</v>
      </c>
      <c r="F238">
        <v>241</v>
      </c>
      <c r="G238">
        <v>1.3517865065094301</v>
      </c>
      <c r="H238">
        <v>14</v>
      </c>
      <c r="I238">
        <v>6</v>
      </c>
      <c r="J238" t="s">
        <v>16</v>
      </c>
      <c r="K238" s="2">
        <v>4.9797000000000003E-4</v>
      </c>
      <c r="L238" t="b">
        <v>0</v>
      </c>
      <c r="M238">
        <v>9617</v>
      </c>
      <c r="N238">
        <v>260</v>
      </c>
      <c r="O238">
        <v>9</v>
      </c>
    </row>
    <row r="239" spans="1:15">
      <c r="A239">
        <v>2122</v>
      </c>
      <c r="B239" s="2">
        <v>4.4484999999999997E-2</v>
      </c>
      <c r="C239" t="s">
        <v>270</v>
      </c>
      <c r="D239">
        <v>27594</v>
      </c>
      <c r="E239">
        <v>9814</v>
      </c>
      <c r="F239">
        <v>105</v>
      </c>
      <c r="G239">
        <v>1.3517865065094301</v>
      </c>
      <c r="H239">
        <v>14</v>
      </c>
      <c r="I239">
        <v>4.8989794855663504</v>
      </c>
      <c r="J239" t="s">
        <v>16</v>
      </c>
      <c r="K239" s="2">
        <v>4.8793000000000003E-4</v>
      </c>
      <c r="L239" t="b">
        <v>0</v>
      </c>
      <c r="M239">
        <v>9814</v>
      </c>
      <c r="N239">
        <v>260</v>
      </c>
      <c r="O239">
        <v>6</v>
      </c>
    </row>
    <row r="240" spans="1:15">
      <c r="A240">
        <v>2098</v>
      </c>
      <c r="B240" s="2">
        <v>4.8897999999999997E-2</v>
      </c>
      <c r="C240" t="s">
        <v>271</v>
      </c>
      <c r="D240">
        <v>27594</v>
      </c>
      <c r="E240">
        <v>44036</v>
      </c>
      <c r="F240">
        <v>41</v>
      </c>
      <c r="G240">
        <v>1.31070733663487</v>
      </c>
      <c r="H240">
        <v>14</v>
      </c>
      <c r="I240">
        <v>4</v>
      </c>
      <c r="J240" t="s">
        <v>16</v>
      </c>
      <c r="K240" s="2">
        <v>5.9298E-4</v>
      </c>
      <c r="L240" t="b">
        <v>0</v>
      </c>
      <c r="M240">
        <v>44036</v>
      </c>
      <c r="N240">
        <v>260</v>
      </c>
      <c r="O240">
        <v>4</v>
      </c>
    </row>
    <row r="241" spans="1:15">
      <c r="A241" s="1" t="s">
        <v>1049</v>
      </c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>
      <c r="A242" t="s">
        <v>272</v>
      </c>
    </row>
    <row r="243" spans="1:15">
      <c r="A243" s="1" t="s">
        <v>1050</v>
      </c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>
      <c r="A244" t="s">
        <v>0</v>
      </c>
      <c r="B244" t="s">
        <v>289</v>
      </c>
      <c r="C244" t="s">
        <v>1076</v>
      </c>
      <c r="D244" t="s">
        <v>290</v>
      </c>
      <c r="E244" t="s">
        <v>4</v>
      </c>
      <c r="F244" t="s">
        <v>291</v>
      </c>
      <c r="G244" t="s">
        <v>292</v>
      </c>
      <c r="H244" t="s">
        <v>293</v>
      </c>
      <c r="I244" t="s">
        <v>294</v>
      </c>
      <c r="J244" t="s">
        <v>295</v>
      </c>
      <c r="K244" t="s">
        <v>296</v>
      </c>
      <c r="L244" t="s">
        <v>11</v>
      </c>
      <c r="M244" t="s">
        <v>12</v>
      </c>
      <c r="N244" t="s">
        <v>297</v>
      </c>
      <c r="O244" t="s">
        <v>298</v>
      </c>
    </row>
    <row r="245" spans="1:15">
      <c r="A245">
        <v>363</v>
      </c>
      <c r="B245" s="2">
        <v>1.1827E-4</v>
      </c>
      <c r="C245" t="s">
        <v>49</v>
      </c>
      <c r="D245">
        <v>27594</v>
      </c>
      <c r="E245">
        <v>44422</v>
      </c>
      <c r="F245">
        <v>1972</v>
      </c>
      <c r="G245">
        <v>3.92712218050817</v>
      </c>
      <c r="H245">
        <v>14</v>
      </c>
      <c r="I245">
        <v>11.313708498984701</v>
      </c>
      <c r="J245" t="s">
        <v>16</v>
      </c>
      <c r="K245" s="2">
        <v>2.6608000000000001E-7</v>
      </c>
      <c r="L245" t="b">
        <v>0</v>
      </c>
      <c r="M245">
        <v>44422</v>
      </c>
      <c r="N245">
        <v>167</v>
      </c>
      <c r="O245">
        <v>32</v>
      </c>
    </row>
    <row r="246" spans="1:15">
      <c r="A246">
        <v>426</v>
      </c>
      <c r="B246" s="2">
        <v>1.1827E-4</v>
      </c>
      <c r="C246" t="s">
        <v>48</v>
      </c>
      <c r="D246">
        <v>27594</v>
      </c>
      <c r="E246">
        <v>44446</v>
      </c>
      <c r="F246">
        <v>1970</v>
      </c>
      <c r="G246">
        <v>3.92712218050817</v>
      </c>
      <c r="H246">
        <v>14</v>
      </c>
      <c r="I246">
        <v>11.313708498984701</v>
      </c>
      <c r="J246" t="s">
        <v>16</v>
      </c>
      <c r="K246" s="2">
        <v>2.6011999999999998E-7</v>
      </c>
      <c r="L246" t="b">
        <v>0</v>
      </c>
      <c r="M246">
        <v>44446</v>
      </c>
      <c r="N246">
        <v>167</v>
      </c>
      <c r="O246">
        <v>32</v>
      </c>
    </row>
    <row r="247" spans="1:15">
      <c r="A247">
        <v>378</v>
      </c>
      <c r="B247" s="2">
        <v>1.0843000000000001E-3</v>
      </c>
      <c r="C247" t="s">
        <v>82</v>
      </c>
      <c r="D247">
        <v>27594</v>
      </c>
      <c r="E247">
        <v>44434</v>
      </c>
      <c r="F247">
        <v>755</v>
      </c>
      <c r="G247">
        <v>2.96485847396074</v>
      </c>
      <c r="H247">
        <v>14</v>
      </c>
      <c r="I247">
        <v>8.2462112512353194</v>
      </c>
      <c r="J247" t="s">
        <v>16</v>
      </c>
      <c r="K247" s="2">
        <v>3.659E-6</v>
      </c>
      <c r="L247" t="b">
        <v>0</v>
      </c>
      <c r="M247">
        <v>44434</v>
      </c>
      <c r="N247">
        <v>167</v>
      </c>
      <c r="O247">
        <v>17</v>
      </c>
    </row>
    <row r="248" spans="1:15">
      <c r="A248">
        <v>377</v>
      </c>
      <c r="B248" s="2">
        <v>1.1812000000000001E-3</v>
      </c>
      <c r="C248" t="s">
        <v>84</v>
      </c>
      <c r="D248">
        <v>27594</v>
      </c>
      <c r="E248">
        <v>44435</v>
      </c>
      <c r="F248">
        <v>782</v>
      </c>
      <c r="G248">
        <v>2.9276909331113599</v>
      </c>
      <c r="H248">
        <v>14</v>
      </c>
      <c r="I248">
        <v>8.2462112512353194</v>
      </c>
      <c r="J248" t="s">
        <v>16</v>
      </c>
      <c r="K248" s="2">
        <v>5.8139999999999997E-6</v>
      </c>
      <c r="L248" t="b">
        <v>0</v>
      </c>
      <c r="M248">
        <v>44435</v>
      </c>
      <c r="N248">
        <v>167</v>
      </c>
      <c r="O248">
        <v>17</v>
      </c>
    </row>
    <row r="249" spans="1:15">
      <c r="A249">
        <v>516</v>
      </c>
      <c r="B249" s="2">
        <v>1.1812000000000001E-3</v>
      </c>
      <c r="C249" t="s">
        <v>38</v>
      </c>
      <c r="D249">
        <v>27594</v>
      </c>
      <c r="E249">
        <v>9507</v>
      </c>
      <c r="F249">
        <v>2070</v>
      </c>
      <c r="G249">
        <v>2.9276909331113599</v>
      </c>
      <c r="H249">
        <v>14</v>
      </c>
      <c r="I249">
        <v>10.954451150103299</v>
      </c>
      <c r="J249" t="s">
        <v>16</v>
      </c>
      <c r="K249" s="2">
        <v>6.6432000000000002E-6</v>
      </c>
      <c r="L249" t="b">
        <v>0</v>
      </c>
      <c r="M249">
        <v>9507</v>
      </c>
      <c r="N249">
        <v>167</v>
      </c>
      <c r="O249">
        <v>30</v>
      </c>
    </row>
    <row r="250" spans="1:15">
      <c r="A250">
        <v>401</v>
      </c>
      <c r="B250" s="2">
        <v>1.8626999999999999E-3</v>
      </c>
      <c r="C250" t="s">
        <v>37</v>
      </c>
      <c r="D250">
        <v>27594</v>
      </c>
      <c r="E250">
        <v>9536</v>
      </c>
      <c r="F250">
        <v>2139</v>
      </c>
      <c r="G250">
        <v>2.72985022496536</v>
      </c>
      <c r="H250">
        <v>14</v>
      </c>
      <c r="I250">
        <v>10.954451150103299</v>
      </c>
      <c r="J250" t="s">
        <v>16</v>
      </c>
      <c r="K250" s="2">
        <v>1.2571999999999999E-5</v>
      </c>
      <c r="L250" t="b">
        <v>0</v>
      </c>
      <c r="M250">
        <v>9536</v>
      </c>
      <c r="N250">
        <v>167</v>
      </c>
      <c r="O250">
        <v>30</v>
      </c>
    </row>
    <row r="251" spans="1:15">
      <c r="A251">
        <v>392</v>
      </c>
      <c r="B251" s="2">
        <v>1.1926000000000001E-2</v>
      </c>
      <c r="C251" t="s">
        <v>299</v>
      </c>
      <c r="D251">
        <v>27594</v>
      </c>
      <c r="E251">
        <v>19252</v>
      </c>
      <c r="F251">
        <v>15</v>
      </c>
      <c r="G251">
        <v>1.92352322553934</v>
      </c>
      <c r="H251">
        <v>14</v>
      </c>
      <c r="I251">
        <v>3.4641016151377499</v>
      </c>
      <c r="J251" t="s">
        <v>16</v>
      </c>
      <c r="K251" s="2">
        <v>9.3901999999999996E-5</v>
      </c>
      <c r="L251" t="b">
        <v>0</v>
      </c>
      <c r="M251">
        <v>19252</v>
      </c>
      <c r="N251">
        <v>167</v>
      </c>
      <c r="O251">
        <v>3</v>
      </c>
    </row>
    <row r="252" spans="1:15">
      <c r="A252">
        <v>545</v>
      </c>
      <c r="B252" s="2">
        <v>1.209E-2</v>
      </c>
      <c r="C252" t="s">
        <v>300</v>
      </c>
      <c r="D252">
        <v>27594</v>
      </c>
      <c r="E252">
        <v>19156</v>
      </c>
      <c r="F252">
        <v>3</v>
      </c>
      <c r="G252">
        <v>1.91759083907568</v>
      </c>
      <c r="H252">
        <v>14</v>
      </c>
      <c r="I252">
        <v>2.8284271247461898</v>
      </c>
      <c r="J252" t="s">
        <v>16</v>
      </c>
      <c r="K252" s="2">
        <v>1.0878999999999999E-4</v>
      </c>
      <c r="L252" t="b">
        <v>0</v>
      </c>
      <c r="M252">
        <v>19156</v>
      </c>
      <c r="N252">
        <v>167</v>
      </c>
      <c r="O252">
        <v>2</v>
      </c>
    </row>
    <row r="253" spans="1:15">
      <c r="A253">
        <v>547</v>
      </c>
      <c r="B253" s="2">
        <v>1.5695000000000001E-2</v>
      </c>
      <c r="C253" t="s">
        <v>301</v>
      </c>
      <c r="D253">
        <v>27594</v>
      </c>
      <c r="E253">
        <v>7018</v>
      </c>
      <c r="F253">
        <v>45</v>
      </c>
      <c r="G253">
        <v>1.80424946316291</v>
      </c>
      <c r="H253">
        <v>14</v>
      </c>
      <c r="I253">
        <v>4</v>
      </c>
      <c r="J253" t="s">
        <v>16</v>
      </c>
      <c r="K253" s="2">
        <v>1.5888999999999999E-4</v>
      </c>
      <c r="L253" t="b">
        <v>0</v>
      </c>
      <c r="M253">
        <v>7018</v>
      </c>
      <c r="N253">
        <v>167</v>
      </c>
      <c r="O253">
        <v>4</v>
      </c>
    </row>
    <row r="254" spans="1:15">
      <c r="A254">
        <v>343</v>
      </c>
      <c r="B254" s="2">
        <v>1.8813E-2</v>
      </c>
      <c r="C254" t="s">
        <v>302</v>
      </c>
      <c r="D254">
        <v>27594</v>
      </c>
      <c r="E254">
        <v>8964</v>
      </c>
      <c r="F254">
        <v>5</v>
      </c>
      <c r="G254">
        <v>1.7255382518511999</v>
      </c>
      <c r="H254">
        <v>14</v>
      </c>
      <c r="I254">
        <v>2.8284271247461898</v>
      </c>
      <c r="J254" t="s">
        <v>16</v>
      </c>
      <c r="K254" s="2">
        <v>3.5975999999999998E-4</v>
      </c>
      <c r="L254" t="b">
        <v>0</v>
      </c>
      <c r="M254">
        <v>8964</v>
      </c>
      <c r="N254">
        <v>167</v>
      </c>
      <c r="O254">
        <v>2</v>
      </c>
    </row>
    <row r="255" spans="1:15">
      <c r="A255">
        <v>360</v>
      </c>
      <c r="B255" s="2">
        <v>1.8813E-2</v>
      </c>
      <c r="C255" t="s">
        <v>303</v>
      </c>
      <c r="D255">
        <v>27594</v>
      </c>
      <c r="E255">
        <v>10021</v>
      </c>
      <c r="F255">
        <v>5</v>
      </c>
      <c r="G255">
        <v>1.7255382518511999</v>
      </c>
      <c r="H255">
        <v>14</v>
      </c>
      <c r="I255">
        <v>2.8284271247461898</v>
      </c>
      <c r="J255" t="s">
        <v>16</v>
      </c>
      <c r="K255" s="2">
        <v>3.5975999999999998E-4</v>
      </c>
      <c r="L255" t="b">
        <v>0</v>
      </c>
      <c r="M255">
        <v>10021</v>
      </c>
      <c r="N255">
        <v>167</v>
      </c>
      <c r="O255">
        <v>2</v>
      </c>
    </row>
    <row r="256" spans="1:15">
      <c r="A256">
        <v>372</v>
      </c>
      <c r="B256" s="2">
        <v>1.8813E-2</v>
      </c>
      <c r="C256" t="s">
        <v>188</v>
      </c>
      <c r="D256">
        <v>27594</v>
      </c>
      <c r="E256">
        <v>6260</v>
      </c>
      <c r="F256">
        <v>94</v>
      </c>
      <c r="G256">
        <v>1.7255382518511999</v>
      </c>
      <c r="H256">
        <v>14</v>
      </c>
      <c r="I256">
        <v>4.4721359549995796</v>
      </c>
      <c r="J256" t="s">
        <v>16</v>
      </c>
      <c r="K256" s="2">
        <v>2.7181999999999998E-4</v>
      </c>
      <c r="L256" t="b">
        <v>0</v>
      </c>
      <c r="M256">
        <v>6260</v>
      </c>
      <c r="N256">
        <v>167</v>
      </c>
      <c r="O256">
        <v>5</v>
      </c>
    </row>
    <row r="257" spans="1:15">
      <c r="A257">
        <v>404</v>
      </c>
      <c r="B257" s="2">
        <v>1.8813E-2</v>
      </c>
      <c r="C257" t="s">
        <v>31</v>
      </c>
      <c r="D257">
        <v>27594</v>
      </c>
      <c r="E257">
        <v>44424</v>
      </c>
      <c r="F257">
        <v>6908</v>
      </c>
      <c r="G257">
        <v>1.7255382518511999</v>
      </c>
      <c r="H257">
        <v>14</v>
      </c>
      <c r="I257">
        <v>15.748015748023599</v>
      </c>
      <c r="J257" t="s">
        <v>16</v>
      </c>
      <c r="K257" s="2">
        <v>3.4373999999999999E-4</v>
      </c>
      <c r="L257" t="b">
        <v>0</v>
      </c>
      <c r="M257">
        <v>44424</v>
      </c>
      <c r="N257">
        <v>167</v>
      </c>
      <c r="O257">
        <v>62</v>
      </c>
    </row>
    <row r="258" spans="1:15">
      <c r="A258">
        <v>446</v>
      </c>
      <c r="B258" s="2">
        <v>1.8813E-2</v>
      </c>
      <c r="C258" t="s">
        <v>304</v>
      </c>
      <c r="D258">
        <v>27594</v>
      </c>
      <c r="E258">
        <v>9532</v>
      </c>
      <c r="F258">
        <v>354</v>
      </c>
      <c r="G258">
        <v>1.7255382518511999</v>
      </c>
      <c r="H258">
        <v>14</v>
      </c>
      <c r="I258">
        <v>6</v>
      </c>
      <c r="J258" t="s">
        <v>16</v>
      </c>
      <c r="K258" s="2">
        <v>3.2225E-4</v>
      </c>
      <c r="L258" t="b">
        <v>0</v>
      </c>
      <c r="M258">
        <v>9532</v>
      </c>
      <c r="N258">
        <v>167</v>
      </c>
      <c r="O258">
        <v>9</v>
      </c>
    </row>
    <row r="259" spans="1:15">
      <c r="A259">
        <v>458</v>
      </c>
      <c r="B259" s="2">
        <v>1.8813E-2</v>
      </c>
      <c r="C259" t="s">
        <v>305</v>
      </c>
      <c r="D259">
        <v>27594</v>
      </c>
      <c r="E259">
        <v>4133</v>
      </c>
      <c r="F259">
        <v>5</v>
      </c>
      <c r="G259">
        <v>1.7255382518511999</v>
      </c>
      <c r="H259">
        <v>14</v>
      </c>
      <c r="I259">
        <v>2.8284271247461898</v>
      </c>
      <c r="J259" t="s">
        <v>16</v>
      </c>
      <c r="K259" s="2">
        <v>3.5975999999999998E-4</v>
      </c>
      <c r="L259" t="b">
        <v>0</v>
      </c>
      <c r="M259">
        <v>4133</v>
      </c>
      <c r="N259">
        <v>167</v>
      </c>
      <c r="O259">
        <v>2</v>
      </c>
    </row>
    <row r="260" spans="1:15">
      <c r="A260">
        <v>518</v>
      </c>
      <c r="B260" s="2">
        <v>1.8813E-2</v>
      </c>
      <c r="C260" t="s">
        <v>306</v>
      </c>
      <c r="D260">
        <v>27594</v>
      </c>
      <c r="E260">
        <v>5875</v>
      </c>
      <c r="F260">
        <v>51</v>
      </c>
      <c r="G260">
        <v>1.7255382518511999</v>
      </c>
      <c r="H260">
        <v>14</v>
      </c>
      <c r="I260">
        <v>4</v>
      </c>
      <c r="J260" t="s">
        <v>16</v>
      </c>
      <c r="K260" s="2">
        <v>2.5908000000000002E-4</v>
      </c>
      <c r="L260" t="b">
        <v>0</v>
      </c>
      <c r="M260">
        <v>5875</v>
      </c>
      <c r="N260">
        <v>167</v>
      </c>
      <c r="O260">
        <v>4</v>
      </c>
    </row>
    <row r="261" spans="1:15">
      <c r="A261">
        <v>554</v>
      </c>
      <c r="B261" s="2">
        <v>1.8813E-2</v>
      </c>
      <c r="C261" t="s">
        <v>307</v>
      </c>
      <c r="D261">
        <v>27594</v>
      </c>
      <c r="E261">
        <v>9570</v>
      </c>
      <c r="F261">
        <v>335</v>
      </c>
      <c r="G261">
        <v>1.7255382518511999</v>
      </c>
      <c r="H261">
        <v>14</v>
      </c>
      <c r="I261">
        <v>6</v>
      </c>
      <c r="J261" t="s">
        <v>16</v>
      </c>
      <c r="K261" s="2">
        <v>2.1490999999999999E-4</v>
      </c>
      <c r="L261" t="b">
        <v>0</v>
      </c>
      <c r="M261">
        <v>9570</v>
      </c>
      <c r="N261">
        <v>167</v>
      </c>
      <c r="O261">
        <v>9</v>
      </c>
    </row>
    <row r="262" spans="1:15">
      <c r="A262">
        <v>395</v>
      </c>
      <c r="B262" s="2">
        <v>2.5885999999999999E-2</v>
      </c>
      <c r="C262" t="s">
        <v>41</v>
      </c>
      <c r="D262">
        <v>27594</v>
      </c>
      <c r="E262">
        <v>5623</v>
      </c>
      <c r="F262">
        <v>11708</v>
      </c>
      <c r="G262">
        <v>1.5869357570917799</v>
      </c>
      <c r="H262">
        <v>14</v>
      </c>
      <c r="I262">
        <v>19.183326093250798</v>
      </c>
      <c r="J262" t="s">
        <v>16</v>
      </c>
      <c r="K262" s="2">
        <v>6.4059999999999996E-4</v>
      </c>
      <c r="L262" t="b">
        <v>0</v>
      </c>
      <c r="M262">
        <v>5623</v>
      </c>
      <c r="N262">
        <v>167</v>
      </c>
      <c r="O262">
        <v>92</v>
      </c>
    </row>
    <row r="263" spans="1:15">
      <c r="A263">
        <v>418</v>
      </c>
      <c r="B263" s="2">
        <v>2.5885999999999999E-2</v>
      </c>
      <c r="C263" t="s">
        <v>40</v>
      </c>
      <c r="D263">
        <v>27594</v>
      </c>
      <c r="E263">
        <v>44464</v>
      </c>
      <c r="F263">
        <v>11708</v>
      </c>
      <c r="G263">
        <v>1.5869357570917799</v>
      </c>
      <c r="H263">
        <v>14</v>
      </c>
      <c r="I263">
        <v>19.183326093250798</v>
      </c>
      <c r="J263" t="s">
        <v>16</v>
      </c>
      <c r="K263" s="2">
        <v>6.4059999999999996E-4</v>
      </c>
      <c r="L263" t="b">
        <v>0</v>
      </c>
      <c r="M263">
        <v>44464</v>
      </c>
      <c r="N263">
        <v>167</v>
      </c>
      <c r="O263">
        <v>92</v>
      </c>
    </row>
    <row r="264" spans="1:15">
      <c r="A264">
        <v>465</v>
      </c>
      <c r="B264" s="2">
        <v>2.5885999999999999E-2</v>
      </c>
      <c r="C264" t="s">
        <v>32</v>
      </c>
      <c r="D264">
        <v>27594</v>
      </c>
      <c r="E264">
        <v>5622</v>
      </c>
      <c r="F264">
        <v>7208</v>
      </c>
      <c r="G264">
        <v>1.5869357570917799</v>
      </c>
      <c r="H264">
        <v>14</v>
      </c>
      <c r="I264">
        <v>15.8745078663875</v>
      </c>
      <c r="J264" t="s">
        <v>16</v>
      </c>
      <c r="K264" s="2">
        <v>6.3509999999999999E-4</v>
      </c>
      <c r="L264" t="b">
        <v>0</v>
      </c>
      <c r="M264">
        <v>5622</v>
      </c>
      <c r="N264">
        <v>167</v>
      </c>
      <c r="O264">
        <v>63</v>
      </c>
    </row>
    <row r="265" spans="1:15">
      <c r="A265">
        <v>523</v>
      </c>
      <c r="B265" s="2">
        <v>2.5885999999999999E-2</v>
      </c>
      <c r="C265" t="s">
        <v>108</v>
      </c>
      <c r="D265">
        <v>27594</v>
      </c>
      <c r="E265">
        <v>9526</v>
      </c>
      <c r="F265">
        <v>382</v>
      </c>
      <c r="G265">
        <v>1.5869357570917799</v>
      </c>
      <c r="H265">
        <v>14</v>
      </c>
      <c r="I265">
        <v>6</v>
      </c>
      <c r="J265" t="s">
        <v>16</v>
      </c>
      <c r="K265" s="2">
        <v>5.5823999999999999E-4</v>
      </c>
      <c r="L265" t="b">
        <v>0</v>
      </c>
      <c r="M265">
        <v>9526</v>
      </c>
      <c r="N265">
        <v>167</v>
      </c>
      <c r="O265">
        <v>9</v>
      </c>
    </row>
    <row r="266" spans="1:15">
      <c r="A266">
        <v>543</v>
      </c>
      <c r="B266" s="2">
        <v>2.5885999999999999E-2</v>
      </c>
      <c r="C266" t="s">
        <v>308</v>
      </c>
      <c r="D266">
        <v>27594</v>
      </c>
      <c r="E266">
        <v>15630</v>
      </c>
      <c r="F266">
        <v>110</v>
      </c>
      <c r="G266">
        <v>1.5869357570917799</v>
      </c>
      <c r="H266">
        <v>14</v>
      </c>
      <c r="I266">
        <v>4.4721359549995796</v>
      </c>
      <c r="J266" t="s">
        <v>16</v>
      </c>
      <c r="K266" s="2">
        <v>5.6083000000000001E-4</v>
      </c>
      <c r="L266" t="b">
        <v>0</v>
      </c>
      <c r="M266">
        <v>15630</v>
      </c>
      <c r="N266">
        <v>167</v>
      </c>
      <c r="O266">
        <v>5</v>
      </c>
    </row>
    <row r="267" spans="1:15">
      <c r="A267">
        <v>467</v>
      </c>
      <c r="B267" s="2">
        <v>2.6918000000000001E-2</v>
      </c>
      <c r="C267" t="s">
        <v>309</v>
      </c>
      <c r="D267">
        <v>27594</v>
      </c>
      <c r="E267">
        <v>3777</v>
      </c>
      <c r="F267">
        <v>66</v>
      </c>
      <c r="G267">
        <v>1.5699638304071499</v>
      </c>
      <c r="H267">
        <v>14</v>
      </c>
      <c r="I267">
        <v>4</v>
      </c>
      <c r="J267" t="s">
        <v>16</v>
      </c>
      <c r="K267" s="2">
        <v>6.9640999999999995E-4</v>
      </c>
      <c r="L267" t="b">
        <v>0</v>
      </c>
      <c r="M267">
        <v>3777</v>
      </c>
      <c r="N267">
        <v>167</v>
      </c>
      <c r="O267">
        <v>4</v>
      </c>
    </row>
    <row r="268" spans="1:15">
      <c r="A268">
        <v>342</v>
      </c>
      <c r="B268" s="2">
        <v>2.7761999999999998E-2</v>
      </c>
      <c r="C268" t="s">
        <v>310</v>
      </c>
      <c r="D268">
        <v>27594</v>
      </c>
      <c r="E268">
        <v>4611</v>
      </c>
      <c r="F268">
        <v>7</v>
      </c>
      <c r="G268">
        <v>1.55654520441878</v>
      </c>
      <c r="H268">
        <v>14</v>
      </c>
      <c r="I268">
        <v>2.8284271247461898</v>
      </c>
      <c r="J268" t="s">
        <v>16</v>
      </c>
      <c r="K268" s="2">
        <v>7.4949000000000001E-4</v>
      </c>
      <c r="L268" t="b">
        <v>0</v>
      </c>
      <c r="M268">
        <v>4611</v>
      </c>
      <c r="N268">
        <v>167</v>
      </c>
      <c r="O268">
        <v>2</v>
      </c>
    </row>
    <row r="269" spans="1:15">
      <c r="A269">
        <v>369</v>
      </c>
      <c r="B269" s="2">
        <v>3.2772999999999997E-2</v>
      </c>
      <c r="C269" t="s">
        <v>162</v>
      </c>
      <c r="D269">
        <v>27594</v>
      </c>
      <c r="E269">
        <v>9058</v>
      </c>
      <c r="F269">
        <v>2610</v>
      </c>
      <c r="G269">
        <v>1.48448971548032</v>
      </c>
      <c r="H269">
        <v>14</v>
      </c>
      <c r="I269">
        <v>10.770329614269</v>
      </c>
      <c r="J269" t="s">
        <v>16</v>
      </c>
      <c r="K269" s="2">
        <v>9.7879999999999994E-4</v>
      </c>
      <c r="L269" t="b">
        <v>0</v>
      </c>
      <c r="M269">
        <v>9058</v>
      </c>
      <c r="N269">
        <v>167</v>
      </c>
      <c r="O269">
        <v>29</v>
      </c>
    </row>
    <row r="270" spans="1:15">
      <c r="A270">
        <v>380</v>
      </c>
      <c r="B270" s="2">
        <v>3.2772999999999997E-2</v>
      </c>
      <c r="C270" t="s">
        <v>311</v>
      </c>
      <c r="D270">
        <v>27594</v>
      </c>
      <c r="E270">
        <v>5657</v>
      </c>
      <c r="F270">
        <v>8</v>
      </c>
      <c r="G270">
        <v>1.48448971548032</v>
      </c>
      <c r="H270">
        <v>14</v>
      </c>
      <c r="I270">
        <v>2.8284271247461898</v>
      </c>
      <c r="J270" t="s">
        <v>16</v>
      </c>
      <c r="K270" s="2">
        <v>9.9533999999999994E-4</v>
      </c>
      <c r="L270" t="b">
        <v>0</v>
      </c>
      <c r="M270">
        <v>5657</v>
      </c>
      <c r="N270">
        <v>167</v>
      </c>
      <c r="O270">
        <v>2</v>
      </c>
    </row>
    <row r="271" spans="1:15">
      <c r="A271">
        <v>413</v>
      </c>
      <c r="B271" s="2">
        <v>3.2772999999999997E-2</v>
      </c>
      <c r="C271" t="s">
        <v>312</v>
      </c>
      <c r="D271">
        <v>27594</v>
      </c>
      <c r="E271">
        <v>4556</v>
      </c>
      <c r="F271">
        <v>8</v>
      </c>
      <c r="G271">
        <v>1.48448971548032</v>
      </c>
      <c r="H271">
        <v>14</v>
      </c>
      <c r="I271">
        <v>2.8284271247461898</v>
      </c>
      <c r="J271" t="s">
        <v>16</v>
      </c>
      <c r="K271" s="2">
        <v>9.9533999999999994E-4</v>
      </c>
      <c r="L271" t="b">
        <v>0</v>
      </c>
      <c r="M271">
        <v>4556</v>
      </c>
      <c r="N271">
        <v>167</v>
      </c>
      <c r="O271">
        <v>2</v>
      </c>
    </row>
    <row r="272" spans="1:15">
      <c r="A272">
        <v>419</v>
      </c>
      <c r="B272" s="2">
        <v>3.4722000000000003E-2</v>
      </c>
      <c r="C272" t="s">
        <v>131</v>
      </c>
      <c r="D272">
        <v>27594</v>
      </c>
      <c r="E272">
        <v>31975</v>
      </c>
      <c r="F272">
        <v>601</v>
      </c>
      <c r="G272">
        <v>1.45939874435704</v>
      </c>
      <c r="H272">
        <v>14</v>
      </c>
      <c r="I272">
        <v>6.6332495807107996</v>
      </c>
      <c r="J272" t="s">
        <v>16</v>
      </c>
      <c r="K272" s="2">
        <v>1.1326999999999999E-3</v>
      </c>
      <c r="L272" t="b">
        <v>0</v>
      </c>
      <c r="M272">
        <v>31975</v>
      </c>
      <c r="N272">
        <v>167</v>
      </c>
      <c r="O272">
        <v>11</v>
      </c>
    </row>
    <row r="273" spans="1:15">
      <c r="A273">
        <v>442</v>
      </c>
      <c r="B273" s="2">
        <v>3.4722000000000003E-2</v>
      </c>
      <c r="C273" t="s">
        <v>132</v>
      </c>
      <c r="D273">
        <v>27594</v>
      </c>
      <c r="E273">
        <v>31967</v>
      </c>
      <c r="F273">
        <v>601</v>
      </c>
      <c r="G273">
        <v>1.45939874435704</v>
      </c>
      <c r="H273">
        <v>14</v>
      </c>
      <c r="I273">
        <v>6.6332495807107996</v>
      </c>
      <c r="J273" t="s">
        <v>16</v>
      </c>
      <c r="K273" s="2">
        <v>1.1326999999999999E-3</v>
      </c>
      <c r="L273" t="b">
        <v>0</v>
      </c>
      <c r="M273">
        <v>31967</v>
      </c>
      <c r="N273">
        <v>167</v>
      </c>
      <c r="O273">
        <v>11</v>
      </c>
    </row>
    <row r="274" spans="1:15">
      <c r="A274">
        <v>437</v>
      </c>
      <c r="B274" s="2">
        <v>3.5961E-2</v>
      </c>
      <c r="C274" t="s">
        <v>44</v>
      </c>
      <c r="D274">
        <v>27594</v>
      </c>
      <c r="E274">
        <v>43228</v>
      </c>
      <c r="F274">
        <v>803</v>
      </c>
      <c r="G274">
        <v>1.44417039592065</v>
      </c>
      <c r="H274">
        <v>14</v>
      </c>
      <c r="I274">
        <v>7.2111025509279703</v>
      </c>
      <c r="J274" t="s">
        <v>16</v>
      </c>
      <c r="K274" s="2">
        <v>1.2539999999999999E-3</v>
      </c>
      <c r="L274" t="b">
        <v>0</v>
      </c>
      <c r="M274">
        <v>43228</v>
      </c>
      <c r="N274">
        <v>167</v>
      </c>
      <c r="O274">
        <v>13</v>
      </c>
    </row>
    <row r="275" spans="1:15">
      <c r="A275">
        <v>438</v>
      </c>
      <c r="B275" s="2">
        <v>3.5961E-2</v>
      </c>
      <c r="C275" t="s">
        <v>45</v>
      </c>
      <c r="D275">
        <v>27594</v>
      </c>
      <c r="E275">
        <v>43232</v>
      </c>
      <c r="F275">
        <v>803</v>
      </c>
      <c r="G275">
        <v>1.44417039592065</v>
      </c>
      <c r="H275">
        <v>14</v>
      </c>
      <c r="I275">
        <v>7.2111025509279703</v>
      </c>
      <c r="J275" t="s">
        <v>16</v>
      </c>
      <c r="K275" s="2">
        <v>1.2539999999999999E-3</v>
      </c>
      <c r="L275" t="b">
        <v>0</v>
      </c>
      <c r="M275">
        <v>43232</v>
      </c>
      <c r="N275">
        <v>167</v>
      </c>
      <c r="O275">
        <v>13</v>
      </c>
    </row>
    <row r="276" spans="1:15">
      <c r="A276">
        <v>362</v>
      </c>
      <c r="B276" s="2">
        <v>3.7308000000000001E-2</v>
      </c>
      <c r="C276" t="s">
        <v>29</v>
      </c>
      <c r="D276">
        <v>27594</v>
      </c>
      <c r="E276">
        <v>43226</v>
      </c>
      <c r="F276">
        <v>6091</v>
      </c>
      <c r="G276">
        <v>1.42820337257958</v>
      </c>
      <c r="H276">
        <v>14</v>
      </c>
      <c r="I276">
        <v>14.696938456699</v>
      </c>
      <c r="J276" t="s">
        <v>16</v>
      </c>
      <c r="K276" s="2">
        <v>1.3849000000000001E-3</v>
      </c>
      <c r="L276" t="b">
        <v>0</v>
      </c>
      <c r="M276">
        <v>43226</v>
      </c>
      <c r="N276">
        <v>167</v>
      </c>
      <c r="O276">
        <v>54</v>
      </c>
    </row>
    <row r="277" spans="1:15">
      <c r="A277">
        <v>405</v>
      </c>
      <c r="B277" s="2">
        <v>3.7308000000000001E-2</v>
      </c>
      <c r="C277" t="s">
        <v>30</v>
      </c>
      <c r="D277">
        <v>27594</v>
      </c>
      <c r="E277">
        <v>43229</v>
      </c>
      <c r="F277">
        <v>6090</v>
      </c>
      <c r="G277">
        <v>1.42820337257958</v>
      </c>
      <c r="H277">
        <v>14</v>
      </c>
      <c r="I277">
        <v>14.696938456699</v>
      </c>
      <c r="J277" t="s">
        <v>16</v>
      </c>
      <c r="K277" s="2">
        <v>1.3795000000000001E-3</v>
      </c>
      <c r="L277" t="b">
        <v>0</v>
      </c>
      <c r="M277">
        <v>43229</v>
      </c>
      <c r="N277">
        <v>167</v>
      </c>
      <c r="O277">
        <v>54</v>
      </c>
    </row>
    <row r="278" spans="1:15">
      <c r="A278">
        <v>521</v>
      </c>
      <c r="B278" s="2">
        <v>3.8025999999999997E-2</v>
      </c>
      <c r="C278" t="s">
        <v>313</v>
      </c>
      <c r="D278">
        <v>27594</v>
      </c>
      <c r="E278">
        <v>5982</v>
      </c>
      <c r="F278">
        <v>37</v>
      </c>
      <c r="G278">
        <v>1.4199200351441801</v>
      </c>
      <c r="H278">
        <v>14</v>
      </c>
      <c r="I278">
        <v>3.4641016151377499</v>
      </c>
      <c r="J278" t="s">
        <v>16</v>
      </c>
      <c r="K278" s="2">
        <v>1.4543E-3</v>
      </c>
      <c r="L278" t="b">
        <v>0</v>
      </c>
      <c r="M278">
        <v>5982</v>
      </c>
      <c r="N278">
        <v>167</v>
      </c>
      <c r="O278">
        <v>3</v>
      </c>
    </row>
    <row r="279" spans="1:15">
      <c r="A279">
        <v>461</v>
      </c>
      <c r="B279" s="2">
        <v>4.2193000000000001E-2</v>
      </c>
      <c r="C279" t="s">
        <v>98</v>
      </c>
      <c r="D279">
        <v>27594</v>
      </c>
      <c r="E279">
        <v>9941</v>
      </c>
      <c r="F279">
        <v>361</v>
      </c>
      <c r="G279">
        <v>1.3747633508435899</v>
      </c>
      <c r="H279">
        <v>14</v>
      </c>
      <c r="I279">
        <v>5.6568542494923797</v>
      </c>
      <c r="J279" t="s">
        <v>16</v>
      </c>
      <c r="K279" s="2">
        <v>1.6611E-3</v>
      </c>
      <c r="L279" t="b">
        <v>0</v>
      </c>
      <c r="M279">
        <v>9941</v>
      </c>
      <c r="N279">
        <v>167</v>
      </c>
      <c r="O279">
        <v>8</v>
      </c>
    </row>
    <row r="280" spans="1:15">
      <c r="A280">
        <v>398</v>
      </c>
      <c r="B280" s="2">
        <v>4.5465999999999999E-2</v>
      </c>
      <c r="C280" t="s">
        <v>314</v>
      </c>
      <c r="D280">
        <v>27594</v>
      </c>
      <c r="E280">
        <v>3774</v>
      </c>
      <c r="F280">
        <v>86</v>
      </c>
      <c r="G280">
        <v>1.3423111232931999</v>
      </c>
      <c r="H280">
        <v>14</v>
      </c>
      <c r="I280">
        <v>4</v>
      </c>
      <c r="J280" t="s">
        <v>16</v>
      </c>
      <c r="K280" s="2">
        <v>1.8687E-3</v>
      </c>
      <c r="L280" t="b">
        <v>0</v>
      </c>
      <c r="M280">
        <v>3774</v>
      </c>
      <c r="N280">
        <v>167</v>
      </c>
      <c r="O280">
        <v>4</v>
      </c>
    </row>
    <row r="281" spans="1:15">
      <c r="A281">
        <v>481</v>
      </c>
      <c r="B281" s="2">
        <v>4.5465999999999999E-2</v>
      </c>
      <c r="C281" t="s">
        <v>315</v>
      </c>
      <c r="D281">
        <v>27594</v>
      </c>
      <c r="E281">
        <v>48229</v>
      </c>
      <c r="F281">
        <v>212</v>
      </c>
      <c r="G281">
        <v>1.3423111232931999</v>
      </c>
      <c r="H281">
        <v>14</v>
      </c>
      <c r="I281">
        <v>4.8989794855663504</v>
      </c>
      <c r="J281" t="s">
        <v>16</v>
      </c>
      <c r="K281" s="2">
        <v>1.8923E-3</v>
      </c>
      <c r="L281" t="b">
        <v>0</v>
      </c>
      <c r="M281">
        <v>48229</v>
      </c>
      <c r="N281">
        <v>167</v>
      </c>
      <c r="O281">
        <v>6</v>
      </c>
    </row>
    <row r="282" spans="1:15">
      <c r="A282">
        <v>352</v>
      </c>
      <c r="B282" s="2">
        <v>4.7872999999999999E-2</v>
      </c>
      <c r="C282" t="s">
        <v>316</v>
      </c>
      <c r="D282">
        <v>27594</v>
      </c>
      <c r="E282">
        <v>44430</v>
      </c>
      <c r="F282">
        <v>147</v>
      </c>
      <c r="G282">
        <v>1.31990505879727</v>
      </c>
      <c r="H282">
        <v>14</v>
      </c>
      <c r="I282">
        <v>4.4721359549995796</v>
      </c>
      <c r="J282" t="s">
        <v>16</v>
      </c>
      <c r="K282" s="2">
        <v>2.0463E-3</v>
      </c>
      <c r="L282" t="b">
        <v>0</v>
      </c>
      <c r="M282">
        <v>44430</v>
      </c>
      <c r="N282">
        <v>167</v>
      </c>
      <c r="O282">
        <v>5</v>
      </c>
    </row>
    <row r="283" spans="1:15">
      <c r="A283">
        <v>482</v>
      </c>
      <c r="B283" s="2">
        <v>4.9473999999999997E-2</v>
      </c>
      <c r="C283" t="s">
        <v>317</v>
      </c>
      <c r="D283">
        <v>27594</v>
      </c>
      <c r="E283">
        <v>9555</v>
      </c>
      <c r="F283">
        <v>149</v>
      </c>
      <c r="G283">
        <v>1.3056234956660899</v>
      </c>
      <c r="H283">
        <v>14</v>
      </c>
      <c r="I283">
        <v>4.4721359549995796</v>
      </c>
      <c r="J283" t="s">
        <v>16</v>
      </c>
      <c r="K283" s="2">
        <v>2.1703999999999998E-3</v>
      </c>
      <c r="L283" t="b">
        <v>0</v>
      </c>
      <c r="M283">
        <v>9555</v>
      </c>
      <c r="N283">
        <v>167</v>
      </c>
      <c r="O283">
        <v>5</v>
      </c>
    </row>
    <row r="284" spans="1:15">
      <c r="A284">
        <v>355</v>
      </c>
      <c r="B284" s="2">
        <v>4.9730999999999997E-2</v>
      </c>
      <c r="C284" t="s">
        <v>232</v>
      </c>
      <c r="D284">
        <v>27594</v>
      </c>
      <c r="E284">
        <v>3824</v>
      </c>
      <c r="F284">
        <v>7553</v>
      </c>
      <c r="G284">
        <v>1.30336887466291</v>
      </c>
      <c r="H284">
        <v>14</v>
      </c>
      <c r="I284">
        <v>15.8745078663875</v>
      </c>
      <c r="J284" t="s">
        <v>16</v>
      </c>
      <c r="K284" s="2">
        <v>2.2376000000000002E-3</v>
      </c>
      <c r="L284" t="b">
        <v>0</v>
      </c>
      <c r="M284">
        <v>3824</v>
      </c>
      <c r="N284">
        <v>167</v>
      </c>
      <c r="O284">
        <v>63</v>
      </c>
    </row>
    <row r="285" spans="1:15" s="1" customFormat="1">
      <c r="A285" s="1" t="s">
        <v>1051</v>
      </c>
    </row>
    <row r="286" spans="1:15">
      <c r="A286" t="s">
        <v>272</v>
      </c>
    </row>
    <row r="287" spans="1:15" s="1" customFormat="1">
      <c r="A287" s="1" t="s">
        <v>1052</v>
      </c>
    </row>
    <row r="288" spans="1:15">
      <c r="A288" t="s">
        <v>272</v>
      </c>
    </row>
    <row r="289" spans="1:15" s="1" customFormat="1">
      <c r="A289" s="1" t="s">
        <v>1053</v>
      </c>
    </row>
    <row r="290" spans="1:15">
      <c r="A290" t="s">
        <v>272</v>
      </c>
    </row>
    <row r="291" spans="1:15" s="1" customFormat="1">
      <c r="A291" s="1" t="s">
        <v>1054</v>
      </c>
    </row>
    <row r="292" spans="1:15">
      <c r="A292" t="s">
        <v>272</v>
      </c>
    </row>
    <row r="293" spans="1:15" s="1" customFormat="1">
      <c r="A293" s="1" t="s">
        <v>1055</v>
      </c>
    </row>
    <row r="294" spans="1:15">
      <c r="A294">
        <v>235</v>
      </c>
      <c r="B294" s="2">
        <v>2.0632000000000001E-9</v>
      </c>
      <c r="C294" t="s">
        <v>260</v>
      </c>
      <c r="D294">
        <v>27594</v>
      </c>
      <c r="E294">
        <v>10200</v>
      </c>
      <c r="F294">
        <v>104</v>
      </c>
      <c r="G294">
        <v>8.6854561792024896</v>
      </c>
      <c r="H294">
        <v>14</v>
      </c>
      <c r="I294">
        <v>7.2111025509279703</v>
      </c>
      <c r="J294" t="s">
        <v>16</v>
      </c>
      <c r="K294" s="2">
        <v>2.2451000000000002E-12</v>
      </c>
      <c r="L294" t="b">
        <v>0</v>
      </c>
      <c r="M294">
        <v>10200</v>
      </c>
      <c r="N294">
        <v>219</v>
      </c>
      <c r="O294">
        <v>13</v>
      </c>
    </row>
    <row r="295" spans="1:15">
      <c r="A295">
        <v>226</v>
      </c>
      <c r="B295" s="2">
        <v>2.4608000000000001E-8</v>
      </c>
      <c r="C295" t="s">
        <v>273</v>
      </c>
      <c r="D295">
        <v>27594</v>
      </c>
      <c r="E295">
        <v>9611</v>
      </c>
      <c r="F295">
        <v>133</v>
      </c>
      <c r="G295">
        <v>7.60892601422485</v>
      </c>
      <c r="H295">
        <v>14</v>
      </c>
      <c r="I295">
        <v>7.2111025509279703</v>
      </c>
      <c r="J295" t="s">
        <v>16</v>
      </c>
      <c r="K295" s="2">
        <v>5.3554000000000001E-11</v>
      </c>
      <c r="L295" t="b">
        <v>0</v>
      </c>
      <c r="M295">
        <v>9611</v>
      </c>
      <c r="N295">
        <v>219</v>
      </c>
      <c r="O295">
        <v>13</v>
      </c>
    </row>
    <row r="296" spans="1:15">
      <c r="A296">
        <v>220</v>
      </c>
      <c r="B296" s="2">
        <v>5.7899999999999998E-7</v>
      </c>
      <c r="C296" t="s">
        <v>262</v>
      </c>
      <c r="D296">
        <v>27594</v>
      </c>
      <c r="E296">
        <v>9743</v>
      </c>
      <c r="F296">
        <v>177</v>
      </c>
      <c r="G296">
        <v>6.2373214398044299</v>
      </c>
      <c r="H296">
        <v>14</v>
      </c>
      <c r="I296">
        <v>7.2111025509279703</v>
      </c>
      <c r="J296" t="s">
        <v>16</v>
      </c>
      <c r="K296" s="2">
        <v>1.8900999999999999E-9</v>
      </c>
      <c r="L296" t="b">
        <v>0</v>
      </c>
      <c r="M296">
        <v>9743</v>
      </c>
      <c r="N296">
        <v>219</v>
      </c>
      <c r="O296">
        <v>13</v>
      </c>
    </row>
    <row r="297" spans="1:15">
      <c r="A297">
        <v>214</v>
      </c>
      <c r="B297" s="2">
        <v>6.0007E-7</v>
      </c>
      <c r="C297" t="s">
        <v>274</v>
      </c>
      <c r="D297">
        <v>27594</v>
      </c>
      <c r="E297">
        <v>9753</v>
      </c>
      <c r="F297">
        <v>148</v>
      </c>
      <c r="G297">
        <v>6.2218004557169202</v>
      </c>
      <c r="H297">
        <v>14</v>
      </c>
      <c r="I297">
        <v>6.9282032302754999</v>
      </c>
      <c r="J297" t="s">
        <v>16</v>
      </c>
      <c r="K297" s="2">
        <v>2.6118E-9</v>
      </c>
      <c r="L297" t="b">
        <v>0</v>
      </c>
      <c r="M297">
        <v>9753</v>
      </c>
      <c r="N297">
        <v>219</v>
      </c>
      <c r="O297">
        <v>12</v>
      </c>
    </row>
    <row r="298" spans="1:15">
      <c r="A298">
        <v>192</v>
      </c>
      <c r="B298" s="2">
        <v>1.2062E-6</v>
      </c>
      <c r="C298" t="s">
        <v>261</v>
      </c>
      <c r="D298">
        <v>27594</v>
      </c>
      <c r="E298">
        <v>6950</v>
      </c>
      <c r="F298">
        <v>1853</v>
      </c>
      <c r="G298">
        <v>5.9185695904334503</v>
      </c>
      <c r="H298">
        <v>14</v>
      </c>
      <c r="I298">
        <v>12.6491106406735</v>
      </c>
      <c r="J298" t="s">
        <v>16</v>
      </c>
      <c r="K298" s="2">
        <v>6.5627000000000001E-9</v>
      </c>
      <c r="L298" t="b">
        <v>0</v>
      </c>
      <c r="M298">
        <v>6950</v>
      </c>
      <c r="N298">
        <v>219</v>
      </c>
      <c r="O298">
        <v>40</v>
      </c>
    </row>
    <row r="299" spans="1:15">
      <c r="A299">
        <v>213</v>
      </c>
      <c r="B299" s="2">
        <v>1.0053E-5</v>
      </c>
      <c r="C299" t="s">
        <v>275</v>
      </c>
      <c r="D299">
        <v>27594</v>
      </c>
      <c r="E299">
        <v>10033</v>
      </c>
      <c r="F299">
        <v>1037</v>
      </c>
      <c r="G299">
        <v>4.9977201311917803</v>
      </c>
      <c r="H299">
        <v>14</v>
      </c>
      <c r="I299">
        <v>10.3923048454132</v>
      </c>
      <c r="J299" t="s">
        <v>16</v>
      </c>
      <c r="K299" s="2">
        <v>6.5632000000000002E-8</v>
      </c>
      <c r="L299" t="b">
        <v>0</v>
      </c>
      <c r="M299">
        <v>10033</v>
      </c>
      <c r="N299">
        <v>219</v>
      </c>
      <c r="O299">
        <v>27</v>
      </c>
    </row>
    <row r="300" spans="1:15">
      <c r="A300">
        <v>177</v>
      </c>
      <c r="B300" s="2">
        <v>2.5924999999999999E-4</v>
      </c>
      <c r="C300" t="s">
        <v>264</v>
      </c>
      <c r="D300">
        <v>27594</v>
      </c>
      <c r="E300">
        <v>50896</v>
      </c>
      <c r="F300">
        <v>3207</v>
      </c>
      <c r="G300">
        <v>3.5862892461277101</v>
      </c>
      <c r="H300">
        <v>14</v>
      </c>
      <c r="I300">
        <v>14.142135623730899</v>
      </c>
      <c r="J300" t="s">
        <v>16</v>
      </c>
      <c r="K300" s="2">
        <v>1.9746999999999999E-6</v>
      </c>
      <c r="L300" t="b">
        <v>0</v>
      </c>
      <c r="M300">
        <v>50896</v>
      </c>
      <c r="N300">
        <v>219</v>
      </c>
      <c r="O300">
        <v>50</v>
      </c>
    </row>
    <row r="301" spans="1:15">
      <c r="A301">
        <v>193</v>
      </c>
      <c r="B301" s="2">
        <v>4.3394000000000001E-4</v>
      </c>
      <c r="C301" t="s">
        <v>276</v>
      </c>
      <c r="D301">
        <v>27594</v>
      </c>
      <c r="E301">
        <v>6952</v>
      </c>
      <c r="F301">
        <v>637</v>
      </c>
      <c r="G301">
        <v>3.3625716083838002</v>
      </c>
      <c r="H301">
        <v>14</v>
      </c>
      <c r="I301">
        <v>8.4852813742385695</v>
      </c>
      <c r="J301" t="s">
        <v>16</v>
      </c>
      <c r="K301" s="2">
        <v>3.7774999999999998E-6</v>
      </c>
      <c r="L301" t="b">
        <v>0</v>
      </c>
      <c r="M301">
        <v>6952</v>
      </c>
      <c r="N301">
        <v>219</v>
      </c>
      <c r="O301">
        <v>18</v>
      </c>
    </row>
    <row r="302" spans="1:15">
      <c r="A302">
        <v>180</v>
      </c>
      <c r="B302" s="2">
        <v>5.7052000000000003E-4</v>
      </c>
      <c r="C302" t="s">
        <v>263</v>
      </c>
      <c r="D302">
        <v>27594</v>
      </c>
      <c r="E302">
        <v>42221</v>
      </c>
      <c r="F302">
        <v>1710</v>
      </c>
      <c r="G302">
        <v>3.2437270489744501</v>
      </c>
      <c r="H302">
        <v>14</v>
      </c>
      <c r="I302">
        <v>11.313708498984701</v>
      </c>
      <c r="J302" t="s">
        <v>16</v>
      </c>
      <c r="K302" s="2">
        <v>5.5872999999999999E-6</v>
      </c>
      <c r="L302" t="b">
        <v>0</v>
      </c>
      <c r="M302">
        <v>42221</v>
      </c>
      <c r="N302">
        <v>219</v>
      </c>
      <c r="O302">
        <v>32</v>
      </c>
    </row>
    <row r="303" spans="1:15">
      <c r="A303">
        <v>188</v>
      </c>
      <c r="B303" s="2">
        <v>8.5139999999999999E-4</v>
      </c>
      <c r="C303" t="s">
        <v>277</v>
      </c>
      <c r="D303">
        <v>27594</v>
      </c>
      <c r="E303">
        <v>9607</v>
      </c>
      <c r="F303">
        <v>550</v>
      </c>
      <c r="G303">
        <v>3.06986721279445</v>
      </c>
      <c r="H303">
        <v>14</v>
      </c>
      <c r="I303">
        <v>8</v>
      </c>
      <c r="J303" t="s">
        <v>16</v>
      </c>
      <c r="K303" s="2">
        <v>9.2644000000000006E-6</v>
      </c>
      <c r="L303" t="b">
        <v>0</v>
      </c>
      <c r="M303">
        <v>9607</v>
      </c>
      <c r="N303">
        <v>219</v>
      </c>
      <c r="O303">
        <v>16</v>
      </c>
    </row>
    <row r="304" spans="1:15">
      <c r="A304">
        <v>196</v>
      </c>
      <c r="B304" s="2">
        <v>1.9483E-3</v>
      </c>
      <c r="C304" t="s">
        <v>278</v>
      </c>
      <c r="D304">
        <v>27594</v>
      </c>
      <c r="E304">
        <v>51707</v>
      </c>
      <c r="F304">
        <v>528</v>
      </c>
      <c r="G304">
        <v>2.71035376939489</v>
      </c>
      <c r="H304">
        <v>14</v>
      </c>
      <c r="I304">
        <v>7.7459666924148296</v>
      </c>
      <c r="J304" t="s">
        <v>16</v>
      </c>
      <c r="K304" s="2">
        <v>2.332E-5</v>
      </c>
      <c r="L304" t="b">
        <v>0</v>
      </c>
      <c r="M304">
        <v>51707</v>
      </c>
      <c r="N304">
        <v>219</v>
      </c>
      <c r="O304">
        <v>15</v>
      </c>
    </row>
    <row r="305" spans="1:16">
      <c r="A305">
        <v>228</v>
      </c>
      <c r="B305" s="2">
        <v>3.3314E-3</v>
      </c>
      <c r="C305" t="s">
        <v>279</v>
      </c>
      <c r="D305">
        <v>27594</v>
      </c>
      <c r="E305">
        <v>51704</v>
      </c>
      <c r="F305">
        <v>694</v>
      </c>
      <c r="G305">
        <v>2.4773764854860998</v>
      </c>
      <c r="H305">
        <v>14</v>
      </c>
      <c r="I305">
        <v>8.2462112512353194</v>
      </c>
      <c r="J305" t="s">
        <v>16</v>
      </c>
      <c r="K305" s="2">
        <v>4.35E-5</v>
      </c>
      <c r="L305" t="b">
        <v>0</v>
      </c>
      <c r="M305">
        <v>51704</v>
      </c>
      <c r="N305">
        <v>219</v>
      </c>
      <c r="O305">
        <v>17</v>
      </c>
    </row>
    <row r="306" spans="1:16">
      <c r="A306">
        <v>208</v>
      </c>
      <c r="B306" s="2">
        <v>4.8497999999999996E-3</v>
      </c>
      <c r="C306" t="s">
        <v>267</v>
      </c>
      <c r="D306">
        <v>27594</v>
      </c>
      <c r="E306">
        <v>6955</v>
      </c>
      <c r="F306">
        <v>272</v>
      </c>
      <c r="G306">
        <v>2.3142725886003501</v>
      </c>
      <c r="H306">
        <v>14</v>
      </c>
      <c r="I306">
        <v>6.3245553203367502</v>
      </c>
      <c r="J306" t="s">
        <v>16</v>
      </c>
      <c r="K306" s="2">
        <v>6.8604999999999998E-5</v>
      </c>
      <c r="L306" t="b">
        <v>0</v>
      </c>
      <c r="M306">
        <v>6955</v>
      </c>
      <c r="N306">
        <v>219</v>
      </c>
      <c r="O306">
        <v>10</v>
      </c>
    </row>
    <row r="307" spans="1:16">
      <c r="A307">
        <v>184</v>
      </c>
      <c r="B307" s="2">
        <v>6.2497000000000004E-3</v>
      </c>
      <c r="C307" t="s">
        <v>268</v>
      </c>
      <c r="D307">
        <v>27594</v>
      </c>
      <c r="E307">
        <v>2376</v>
      </c>
      <c r="F307">
        <v>283</v>
      </c>
      <c r="G307">
        <v>2.2041411325577398</v>
      </c>
      <c r="H307">
        <v>14</v>
      </c>
      <c r="I307">
        <v>6.3245553203367502</v>
      </c>
      <c r="J307" t="s">
        <v>16</v>
      </c>
      <c r="K307" s="2">
        <v>9.5208000000000001E-5</v>
      </c>
      <c r="L307" t="b">
        <v>0</v>
      </c>
      <c r="M307">
        <v>2376</v>
      </c>
      <c r="N307">
        <v>219</v>
      </c>
      <c r="O307">
        <v>10</v>
      </c>
    </row>
    <row r="308" spans="1:16">
      <c r="A308">
        <v>252</v>
      </c>
      <c r="B308" s="2">
        <v>1.0336E-2</v>
      </c>
      <c r="C308" t="s">
        <v>280</v>
      </c>
      <c r="D308">
        <v>27594</v>
      </c>
      <c r="E308">
        <v>31347</v>
      </c>
      <c r="F308">
        <v>65</v>
      </c>
      <c r="G308">
        <v>1.98564558452624</v>
      </c>
      <c r="H308">
        <v>14</v>
      </c>
      <c r="I308">
        <v>4.4721359549995796</v>
      </c>
      <c r="J308" t="s">
        <v>16</v>
      </c>
      <c r="K308" s="2">
        <v>1.6871E-4</v>
      </c>
      <c r="L308" t="b">
        <v>0</v>
      </c>
      <c r="M308">
        <v>31347</v>
      </c>
      <c r="N308">
        <v>219</v>
      </c>
      <c r="O308">
        <v>5</v>
      </c>
    </row>
    <row r="309" spans="1:16">
      <c r="A309">
        <v>175</v>
      </c>
      <c r="B309" s="2">
        <v>1.3802999999999999E-2</v>
      </c>
      <c r="C309" t="s">
        <v>281</v>
      </c>
      <c r="D309">
        <v>27594</v>
      </c>
      <c r="E309">
        <v>71395</v>
      </c>
      <c r="F309">
        <v>39</v>
      </c>
      <c r="G309">
        <v>1.8600180058366</v>
      </c>
      <c r="H309">
        <v>14</v>
      </c>
      <c r="I309">
        <v>4</v>
      </c>
      <c r="J309" t="s">
        <v>16</v>
      </c>
      <c r="K309" s="2">
        <v>2.5534E-4</v>
      </c>
      <c r="L309" t="b">
        <v>0</v>
      </c>
      <c r="M309">
        <v>71395</v>
      </c>
      <c r="N309">
        <v>219</v>
      </c>
      <c r="O309">
        <v>4</v>
      </c>
      <c r="P309" t="s">
        <v>553</v>
      </c>
    </row>
    <row r="310" spans="1:16">
      <c r="A310">
        <v>211</v>
      </c>
      <c r="B310" s="2">
        <v>1.3802999999999999E-2</v>
      </c>
      <c r="C310" t="s">
        <v>282</v>
      </c>
      <c r="D310">
        <v>27594</v>
      </c>
      <c r="E310">
        <v>9867</v>
      </c>
      <c r="F310">
        <v>39</v>
      </c>
      <c r="G310">
        <v>1.8600180058366</v>
      </c>
      <c r="H310">
        <v>14</v>
      </c>
      <c r="I310">
        <v>4</v>
      </c>
      <c r="J310" t="s">
        <v>16</v>
      </c>
      <c r="K310" s="2">
        <v>2.5534E-4</v>
      </c>
      <c r="L310" t="b">
        <v>0</v>
      </c>
      <c r="M310">
        <v>9867</v>
      </c>
      <c r="N310">
        <v>219</v>
      </c>
      <c r="O310">
        <v>4</v>
      </c>
    </row>
    <row r="311" spans="1:16">
      <c r="A311">
        <v>204</v>
      </c>
      <c r="B311" s="2">
        <v>1.4267999999999999E-2</v>
      </c>
      <c r="C311" t="s">
        <v>283</v>
      </c>
      <c r="D311">
        <v>27594</v>
      </c>
      <c r="E311">
        <v>50776</v>
      </c>
      <c r="F311">
        <v>41</v>
      </c>
      <c r="G311">
        <v>1.84564527356855</v>
      </c>
      <c r="H311">
        <v>14</v>
      </c>
      <c r="I311">
        <v>4</v>
      </c>
      <c r="J311" t="s">
        <v>16</v>
      </c>
      <c r="K311" s="2">
        <v>3.1051000000000001E-4</v>
      </c>
      <c r="L311" t="b">
        <v>0</v>
      </c>
      <c r="M311">
        <v>50776</v>
      </c>
      <c r="N311">
        <v>219</v>
      </c>
      <c r="O311">
        <v>4</v>
      </c>
    </row>
    <row r="312" spans="1:16">
      <c r="A312">
        <v>232</v>
      </c>
      <c r="B312" s="2">
        <v>1.4267999999999999E-2</v>
      </c>
      <c r="C312" t="s">
        <v>284</v>
      </c>
      <c r="D312">
        <v>27594</v>
      </c>
      <c r="E312">
        <v>2682</v>
      </c>
      <c r="F312">
        <v>41</v>
      </c>
      <c r="G312">
        <v>1.84564527356855</v>
      </c>
      <c r="H312">
        <v>14</v>
      </c>
      <c r="I312">
        <v>4</v>
      </c>
      <c r="J312" t="s">
        <v>16</v>
      </c>
      <c r="K312" s="2">
        <v>3.1051000000000001E-4</v>
      </c>
      <c r="L312" t="b">
        <v>0</v>
      </c>
      <c r="M312">
        <v>2682</v>
      </c>
      <c r="N312">
        <v>219</v>
      </c>
      <c r="O312">
        <v>4</v>
      </c>
    </row>
    <row r="313" spans="1:16">
      <c r="A313">
        <v>248</v>
      </c>
      <c r="B313" s="2">
        <v>1.4267999999999999E-2</v>
      </c>
      <c r="C313" t="s">
        <v>285</v>
      </c>
      <c r="D313">
        <v>27594</v>
      </c>
      <c r="E313">
        <v>43900</v>
      </c>
      <c r="F313">
        <v>17</v>
      </c>
      <c r="G313">
        <v>1.84564527356855</v>
      </c>
      <c r="H313">
        <v>14</v>
      </c>
      <c r="I313">
        <v>3.4641016151377499</v>
      </c>
      <c r="J313" t="s">
        <v>16</v>
      </c>
      <c r="K313" s="2">
        <v>3.0885E-4</v>
      </c>
      <c r="L313" t="b">
        <v>0</v>
      </c>
      <c r="M313">
        <v>43900</v>
      </c>
      <c r="N313">
        <v>219</v>
      </c>
      <c r="O313">
        <v>3</v>
      </c>
    </row>
    <row r="314" spans="1:16">
      <c r="A314">
        <v>238</v>
      </c>
      <c r="B314" s="2">
        <v>1.736E-2</v>
      </c>
      <c r="C314" t="s">
        <v>286</v>
      </c>
      <c r="D314">
        <v>27594</v>
      </c>
      <c r="E314">
        <v>80134</v>
      </c>
      <c r="F314">
        <v>78</v>
      </c>
      <c r="G314">
        <v>1.7604525018108199</v>
      </c>
      <c r="H314">
        <v>14</v>
      </c>
      <c r="I314">
        <v>4.4721359549995796</v>
      </c>
      <c r="J314" t="s">
        <v>16</v>
      </c>
      <c r="K314" s="2">
        <v>3.9669E-4</v>
      </c>
      <c r="L314" t="b">
        <v>0</v>
      </c>
      <c r="M314">
        <v>80134</v>
      </c>
      <c r="N314">
        <v>219</v>
      </c>
      <c r="O314">
        <v>5</v>
      </c>
    </row>
    <row r="315" spans="1:16">
      <c r="A315">
        <v>197</v>
      </c>
      <c r="B315" s="2">
        <v>2.9954000000000001E-2</v>
      </c>
      <c r="C315" t="s">
        <v>269</v>
      </c>
      <c r="D315">
        <v>27594</v>
      </c>
      <c r="E315">
        <v>9617</v>
      </c>
      <c r="F315">
        <v>241</v>
      </c>
      <c r="G315">
        <v>1.5235452875720801</v>
      </c>
      <c r="H315">
        <v>14</v>
      </c>
      <c r="I315">
        <v>5.6568542494923797</v>
      </c>
      <c r="J315" t="s">
        <v>16</v>
      </c>
      <c r="K315" s="2">
        <v>7.1706999999999999E-4</v>
      </c>
      <c r="L315" t="b">
        <v>0</v>
      </c>
      <c r="M315">
        <v>9617</v>
      </c>
      <c r="N315">
        <v>219</v>
      </c>
      <c r="O315">
        <v>8</v>
      </c>
    </row>
    <row r="316" spans="1:16">
      <c r="A316">
        <v>206</v>
      </c>
      <c r="B316" s="2">
        <v>3.6746000000000001E-2</v>
      </c>
      <c r="C316" t="s">
        <v>287</v>
      </c>
      <c r="D316">
        <v>27594</v>
      </c>
      <c r="E316">
        <v>42742</v>
      </c>
      <c r="F316">
        <v>193</v>
      </c>
      <c r="G316">
        <v>1.43479396519269</v>
      </c>
      <c r="H316">
        <v>14</v>
      </c>
      <c r="I316">
        <v>5.2915026221291797</v>
      </c>
      <c r="J316" t="s">
        <v>16</v>
      </c>
      <c r="K316" s="2">
        <v>9.1964E-4</v>
      </c>
      <c r="L316" t="b">
        <v>0</v>
      </c>
      <c r="M316">
        <v>42742</v>
      </c>
      <c r="N316">
        <v>219</v>
      </c>
      <c r="O316">
        <v>7</v>
      </c>
    </row>
    <row r="317" spans="1:16">
      <c r="A317">
        <v>178</v>
      </c>
      <c r="B317" s="2">
        <v>4.1947999999999999E-2</v>
      </c>
      <c r="C317" t="s">
        <v>288</v>
      </c>
      <c r="D317">
        <v>27594</v>
      </c>
      <c r="E317">
        <v>9719</v>
      </c>
      <c r="F317">
        <v>835</v>
      </c>
      <c r="G317">
        <v>1.3772871298878799</v>
      </c>
      <c r="H317">
        <v>14</v>
      </c>
      <c r="I317">
        <v>8</v>
      </c>
      <c r="J317" t="s">
        <v>16</v>
      </c>
      <c r="K317" s="2">
        <v>1.0954999999999999E-3</v>
      </c>
      <c r="L317" t="b">
        <v>0</v>
      </c>
      <c r="M317">
        <v>9719</v>
      </c>
      <c r="N317">
        <v>219</v>
      </c>
      <c r="O317">
        <v>16</v>
      </c>
    </row>
    <row r="318" spans="1:16" s="1" customFormat="1">
      <c r="A318" s="1" t="s">
        <v>1056</v>
      </c>
    </row>
    <row r="319" spans="1:16">
      <c r="A319" t="s">
        <v>0</v>
      </c>
      <c r="B319" t="s">
        <v>558</v>
      </c>
      <c r="C319" t="s">
        <v>559</v>
      </c>
      <c r="D319" t="s">
        <v>560</v>
      </c>
      <c r="E319" t="s">
        <v>4</v>
      </c>
      <c r="F319" t="s">
        <v>561</v>
      </c>
      <c r="G319" t="s">
        <v>562</v>
      </c>
      <c r="H319" t="s">
        <v>563</v>
      </c>
      <c r="I319" t="s">
        <v>564</v>
      </c>
      <c r="J319" t="s">
        <v>565</v>
      </c>
      <c r="K319" t="s">
        <v>566</v>
      </c>
      <c r="L319" t="s">
        <v>11</v>
      </c>
      <c r="M319" t="s">
        <v>12</v>
      </c>
      <c r="N319" t="s">
        <v>567</v>
      </c>
      <c r="O319" t="s">
        <v>568</v>
      </c>
    </row>
    <row r="320" spans="1:16">
      <c r="A320">
        <v>419</v>
      </c>
      <c r="B320" s="2">
        <v>2.3668000000000001E-3</v>
      </c>
      <c r="C320" s="3" t="s">
        <v>578</v>
      </c>
      <c r="D320">
        <v>27594</v>
      </c>
      <c r="E320">
        <v>9075</v>
      </c>
      <c r="F320">
        <v>12</v>
      </c>
      <c r="G320">
        <v>2.6258292778765102</v>
      </c>
      <c r="H320">
        <v>14</v>
      </c>
      <c r="I320">
        <v>4</v>
      </c>
      <c r="J320" t="s">
        <v>16</v>
      </c>
      <c r="K320" s="2">
        <v>4.2956E-6</v>
      </c>
      <c r="L320" t="b">
        <v>0</v>
      </c>
      <c r="M320">
        <v>9075</v>
      </c>
      <c r="N320">
        <v>272</v>
      </c>
      <c r="O320">
        <v>4</v>
      </c>
    </row>
    <row r="321" spans="1:15">
      <c r="A321">
        <v>457</v>
      </c>
      <c r="B321" s="2">
        <v>2.3668000000000001E-3</v>
      </c>
      <c r="C321" s="3" t="s">
        <v>584</v>
      </c>
      <c r="D321">
        <v>27594</v>
      </c>
      <c r="E321">
        <v>6547</v>
      </c>
      <c r="F321">
        <v>12</v>
      </c>
      <c r="G321">
        <v>2.6258292778765102</v>
      </c>
      <c r="H321">
        <v>14</v>
      </c>
      <c r="I321">
        <v>4</v>
      </c>
      <c r="J321" t="s">
        <v>16</v>
      </c>
      <c r="K321" s="2">
        <v>4.2956E-6</v>
      </c>
      <c r="L321" t="b">
        <v>0</v>
      </c>
      <c r="M321">
        <v>6547</v>
      </c>
      <c r="N321">
        <v>272</v>
      </c>
      <c r="O321">
        <v>4</v>
      </c>
    </row>
    <row r="322" spans="1:15">
      <c r="A322">
        <v>386</v>
      </c>
      <c r="B322" s="2">
        <v>2.3802E-2</v>
      </c>
      <c r="C322" t="s">
        <v>96</v>
      </c>
      <c r="D322">
        <v>27594</v>
      </c>
      <c r="E322">
        <v>6259</v>
      </c>
      <c r="F322">
        <v>311</v>
      </c>
      <c r="G322">
        <v>1.62338193066597</v>
      </c>
      <c r="H322">
        <v>14</v>
      </c>
      <c r="I322">
        <v>6.9282032302754999</v>
      </c>
      <c r="J322" t="s">
        <v>16</v>
      </c>
      <c r="K322" s="2">
        <v>6.7323999999999994E-5</v>
      </c>
      <c r="L322" t="b">
        <v>0</v>
      </c>
      <c r="M322">
        <v>6259</v>
      </c>
      <c r="N322">
        <v>272</v>
      </c>
      <c r="O322">
        <v>12</v>
      </c>
    </row>
    <row r="323" spans="1:15">
      <c r="A323">
        <v>420</v>
      </c>
      <c r="B323" s="2">
        <v>2.3802E-2</v>
      </c>
      <c r="C323" s="3" t="s">
        <v>579</v>
      </c>
      <c r="D323">
        <v>27594</v>
      </c>
      <c r="E323">
        <v>9076</v>
      </c>
      <c r="F323">
        <v>10</v>
      </c>
      <c r="G323">
        <v>1.62338193066597</v>
      </c>
      <c r="H323">
        <v>14</v>
      </c>
      <c r="I323">
        <v>3.4641016151377499</v>
      </c>
      <c r="J323" t="s">
        <v>16</v>
      </c>
      <c r="K323" s="2">
        <v>1.08E-4</v>
      </c>
      <c r="L323" t="b">
        <v>0</v>
      </c>
      <c r="M323">
        <v>9076</v>
      </c>
      <c r="N323">
        <v>272</v>
      </c>
      <c r="O323">
        <v>3</v>
      </c>
    </row>
    <row r="324" spans="1:15">
      <c r="A324">
        <v>432</v>
      </c>
      <c r="B324" s="2">
        <v>2.3802E-2</v>
      </c>
      <c r="C324" s="3" t="s">
        <v>581</v>
      </c>
      <c r="D324">
        <v>27594</v>
      </c>
      <c r="E324">
        <v>105</v>
      </c>
      <c r="F324">
        <v>10</v>
      </c>
      <c r="G324">
        <v>1.62338193066597</v>
      </c>
      <c r="H324">
        <v>14</v>
      </c>
      <c r="I324">
        <v>3.4641016151377499</v>
      </c>
      <c r="J324" t="s">
        <v>16</v>
      </c>
      <c r="K324" s="2">
        <v>1.08E-4</v>
      </c>
      <c r="L324" t="b">
        <v>0</v>
      </c>
      <c r="M324">
        <v>105</v>
      </c>
      <c r="N324">
        <v>272</v>
      </c>
      <c r="O324">
        <v>3</v>
      </c>
    </row>
    <row r="325" spans="1:15">
      <c r="A325">
        <v>395</v>
      </c>
      <c r="B325" s="2">
        <v>2.6717000000000001E-2</v>
      </c>
      <c r="C325" t="s">
        <v>137</v>
      </c>
      <c r="D325">
        <v>27594</v>
      </c>
      <c r="E325">
        <v>46658</v>
      </c>
      <c r="F325">
        <v>51</v>
      </c>
      <c r="G325">
        <v>1.57321263559979</v>
      </c>
      <c r="H325">
        <v>14</v>
      </c>
      <c r="I325">
        <v>4.4721359549995796</v>
      </c>
      <c r="J325" t="s">
        <v>16</v>
      </c>
      <c r="K325" s="2">
        <v>1.4546000000000001E-4</v>
      </c>
      <c r="L325" t="b">
        <v>0</v>
      </c>
      <c r="M325">
        <v>46658</v>
      </c>
      <c r="N325">
        <v>272</v>
      </c>
      <c r="O325">
        <v>5</v>
      </c>
    </row>
    <row r="326" spans="1:15">
      <c r="A326">
        <v>431</v>
      </c>
      <c r="B326" s="2">
        <v>3.0386E-2</v>
      </c>
      <c r="C326" t="s">
        <v>580</v>
      </c>
      <c r="D326">
        <v>27594</v>
      </c>
      <c r="E326">
        <v>18130</v>
      </c>
      <c r="F326">
        <v>120</v>
      </c>
      <c r="G326">
        <v>1.51733240902856</v>
      </c>
      <c r="H326">
        <v>14</v>
      </c>
      <c r="I326">
        <v>5.2915026221291797</v>
      </c>
      <c r="J326" t="s">
        <v>16</v>
      </c>
      <c r="K326" s="2">
        <v>1.9301E-4</v>
      </c>
      <c r="L326" t="b">
        <v>0</v>
      </c>
      <c r="M326">
        <v>18130</v>
      </c>
      <c r="N326">
        <v>272</v>
      </c>
      <c r="O326">
        <v>7</v>
      </c>
    </row>
    <row r="327" spans="1:15">
      <c r="A327">
        <v>488</v>
      </c>
      <c r="B327" s="2">
        <v>3.2763E-2</v>
      </c>
      <c r="C327" t="s">
        <v>36</v>
      </c>
      <c r="D327">
        <v>27594</v>
      </c>
      <c r="E327">
        <v>5737</v>
      </c>
      <c r="F327">
        <v>4745</v>
      </c>
      <c r="G327">
        <v>1.4846103386125999</v>
      </c>
      <c r="H327">
        <v>14</v>
      </c>
      <c r="I327">
        <v>16.733200530681501</v>
      </c>
      <c r="J327" t="s">
        <v>16</v>
      </c>
      <c r="K327" s="2">
        <v>2.3785000000000001E-4</v>
      </c>
      <c r="L327" t="b">
        <v>0</v>
      </c>
      <c r="M327">
        <v>5737</v>
      </c>
      <c r="N327">
        <v>272</v>
      </c>
      <c r="O327">
        <v>70</v>
      </c>
    </row>
    <row r="328" spans="1:15">
      <c r="A328">
        <v>417</v>
      </c>
      <c r="B328" s="2">
        <v>3.3625000000000002E-2</v>
      </c>
      <c r="C328" t="s">
        <v>577</v>
      </c>
      <c r="D328">
        <v>27594</v>
      </c>
      <c r="E328">
        <v>9330</v>
      </c>
      <c r="F328">
        <v>3</v>
      </c>
      <c r="G328">
        <v>1.4733390393665</v>
      </c>
      <c r="H328">
        <v>14</v>
      </c>
      <c r="I328">
        <v>2.8284271247461898</v>
      </c>
      <c r="J328" t="s">
        <v>16</v>
      </c>
      <c r="K328" s="2">
        <v>2.8854E-4</v>
      </c>
      <c r="L328" t="b">
        <v>0</v>
      </c>
      <c r="M328">
        <v>9330</v>
      </c>
      <c r="N328">
        <v>272</v>
      </c>
      <c r="O328">
        <v>2</v>
      </c>
    </row>
    <row r="329" spans="1:15">
      <c r="A329">
        <v>483</v>
      </c>
      <c r="B329" s="2">
        <v>3.3625000000000002E-2</v>
      </c>
      <c r="C329" t="s">
        <v>32</v>
      </c>
      <c r="D329">
        <v>27594</v>
      </c>
      <c r="E329">
        <v>5622</v>
      </c>
      <c r="F329">
        <v>7208</v>
      </c>
      <c r="G329">
        <v>1.4733390393665</v>
      </c>
      <c r="H329">
        <v>14</v>
      </c>
      <c r="I329">
        <v>19.697715603592201</v>
      </c>
      <c r="J329" t="s">
        <v>16</v>
      </c>
      <c r="K329" s="2">
        <v>3.0512999999999997E-4</v>
      </c>
      <c r="L329" t="b">
        <v>0</v>
      </c>
      <c r="M329">
        <v>5622</v>
      </c>
      <c r="N329">
        <v>272</v>
      </c>
      <c r="O329">
        <v>97</v>
      </c>
    </row>
    <row r="330" spans="1:15">
      <c r="A330">
        <v>416</v>
      </c>
      <c r="B330" s="2">
        <v>4.3560000000000001E-2</v>
      </c>
      <c r="C330" t="s">
        <v>31</v>
      </c>
      <c r="D330">
        <v>27594</v>
      </c>
      <c r="E330">
        <v>44424</v>
      </c>
      <c r="F330">
        <v>6908</v>
      </c>
      <c r="G330">
        <v>1.3609123406122301</v>
      </c>
      <c r="H330">
        <v>14</v>
      </c>
      <c r="I330">
        <v>19.287301521985899</v>
      </c>
      <c r="J330" t="s">
        <v>16</v>
      </c>
      <c r="K330" s="2">
        <v>4.3480999999999999E-4</v>
      </c>
      <c r="L330" t="b">
        <v>0</v>
      </c>
      <c r="M330">
        <v>44424</v>
      </c>
      <c r="N330">
        <v>272</v>
      </c>
      <c r="O330">
        <v>93</v>
      </c>
    </row>
    <row r="331" spans="1:15" s="1" customFormat="1">
      <c r="A331" s="1" t="s">
        <v>1057</v>
      </c>
    </row>
    <row r="332" spans="1:15">
      <c r="A332" t="s">
        <v>272</v>
      </c>
    </row>
    <row r="333" spans="1:15" s="1" customFormat="1">
      <c r="A333" s="1" t="s">
        <v>1058</v>
      </c>
    </row>
    <row r="334" spans="1:15">
      <c r="A334" t="s">
        <v>0</v>
      </c>
      <c r="B334" t="s">
        <v>586</v>
      </c>
      <c r="C334" t="s">
        <v>587</v>
      </c>
      <c r="D334" t="s">
        <v>588</v>
      </c>
      <c r="E334" t="s">
        <v>4</v>
      </c>
      <c r="F334" t="s">
        <v>589</v>
      </c>
      <c r="G334" t="s">
        <v>590</v>
      </c>
      <c r="H334" t="s">
        <v>591</v>
      </c>
      <c r="I334" t="s">
        <v>592</v>
      </c>
      <c r="J334" t="s">
        <v>593</v>
      </c>
      <c r="K334" t="s">
        <v>594</v>
      </c>
      <c r="L334" t="s">
        <v>11</v>
      </c>
      <c r="M334" t="s">
        <v>12</v>
      </c>
      <c r="N334" t="s">
        <v>595</v>
      </c>
      <c r="O334" t="s">
        <v>596</v>
      </c>
    </row>
    <row r="335" spans="1:15">
      <c r="A335">
        <v>882</v>
      </c>
      <c r="B335" s="2">
        <v>4.5329999999999998E-10</v>
      </c>
      <c r="C335" t="s">
        <v>264</v>
      </c>
      <c r="D335">
        <v>27594</v>
      </c>
      <c r="E335">
        <v>50896</v>
      </c>
      <c r="F335">
        <v>3207</v>
      </c>
      <c r="G335">
        <v>9.3436169582941897</v>
      </c>
      <c r="H335">
        <v>14</v>
      </c>
      <c r="I335">
        <v>20.7846096908265</v>
      </c>
      <c r="J335" t="s">
        <v>16</v>
      </c>
      <c r="K335" s="2">
        <v>3.1090000000000002E-13</v>
      </c>
      <c r="L335" t="b">
        <v>0</v>
      </c>
      <c r="M335">
        <v>50896</v>
      </c>
      <c r="N335">
        <v>457</v>
      </c>
      <c r="O335">
        <v>108</v>
      </c>
    </row>
    <row r="336" spans="1:15" s="3" customFormat="1">
      <c r="A336" s="3">
        <v>838</v>
      </c>
      <c r="B336" s="4">
        <v>1.1426E-9</v>
      </c>
      <c r="C336" s="3" t="s">
        <v>261</v>
      </c>
      <c r="D336" s="3">
        <v>27594</v>
      </c>
      <c r="E336" s="3">
        <v>6950</v>
      </c>
      <c r="F336" s="3">
        <v>1853</v>
      </c>
      <c r="G336" s="3">
        <v>8.94209520191602</v>
      </c>
      <c r="H336" s="3">
        <v>14</v>
      </c>
      <c r="I336" s="3">
        <v>17.2046505340852</v>
      </c>
      <c r="J336" s="3" t="s">
        <v>16</v>
      </c>
      <c r="K336" s="4">
        <v>1.5674E-12</v>
      </c>
      <c r="L336" s="3" t="b">
        <v>0</v>
      </c>
      <c r="M336" s="3">
        <v>6950</v>
      </c>
      <c r="N336" s="3">
        <v>457</v>
      </c>
      <c r="O336" s="3">
        <v>74</v>
      </c>
    </row>
    <row r="337" spans="1:15">
      <c r="A337">
        <v>1049</v>
      </c>
      <c r="B337" s="2">
        <v>3.6495E-7</v>
      </c>
      <c r="C337" t="s">
        <v>273</v>
      </c>
      <c r="D337">
        <v>27594</v>
      </c>
      <c r="E337">
        <v>9611</v>
      </c>
      <c r="F337">
        <v>133</v>
      </c>
      <c r="G337">
        <v>6.4377614751864201</v>
      </c>
      <c r="H337">
        <v>14</v>
      </c>
      <c r="I337">
        <v>8</v>
      </c>
      <c r="J337" t="s">
        <v>16</v>
      </c>
      <c r="K337" s="2">
        <v>7.5093000000000001E-10</v>
      </c>
      <c r="L337" t="b">
        <v>0</v>
      </c>
      <c r="M337">
        <v>9611</v>
      </c>
      <c r="N337">
        <v>457</v>
      </c>
      <c r="O337">
        <v>16</v>
      </c>
    </row>
    <row r="338" spans="1:15">
      <c r="A338">
        <v>887</v>
      </c>
      <c r="B338" s="2">
        <v>5.8505000000000001E-6</v>
      </c>
      <c r="C338" t="s">
        <v>41</v>
      </c>
      <c r="D338">
        <v>27594</v>
      </c>
      <c r="E338">
        <v>5623</v>
      </c>
      <c r="F338">
        <v>11708</v>
      </c>
      <c r="G338">
        <v>5.23280399217618</v>
      </c>
      <c r="H338">
        <v>14</v>
      </c>
      <c r="I338">
        <v>31.749015732775</v>
      </c>
      <c r="J338" t="s">
        <v>16</v>
      </c>
      <c r="K338" s="2">
        <v>2.4076E-8</v>
      </c>
      <c r="L338" t="b">
        <v>0</v>
      </c>
      <c r="M338">
        <v>5623</v>
      </c>
      <c r="N338">
        <v>457</v>
      </c>
      <c r="O338">
        <v>252</v>
      </c>
    </row>
    <row r="339" spans="1:15">
      <c r="A339">
        <v>942</v>
      </c>
      <c r="B339" s="2">
        <v>5.8505000000000001E-6</v>
      </c>
      <c r="C339" t="s">
        <v>40</v>
      </c>
      <c r="D339">
        <v>27594</v>
      </c>
      <c r="E339">
        <v>44464</v>
      </c>
      <c r="F339">
        <v>11708</v>
      </c>
      <c r="G339">
        <v>5.23280399217618</v>
      </c>
      <c r="H339">
        <v>14</v>
      </c>
      <c r="I339">
        <v>31.749015732775</v>
      </c>
      <c r="J339" t="s">
        <v>16</v>
      </c>
      <c r="K339" s="2">
        <v>2.4076E-8</v>
      </c>
      <c r="L339" t="b">
        <v>0</v>
      </c>
      <c r="M339">
        <v>44464</v>
      </c>
      <c r="N339">
        <v>457</v>
      </c>
      <c r="O339">
        <v>252</v>
      </c>
    </row>
    <row r="340" spans="1:15">
      <c r="A340">
        <v>994</v>
      </c>
      <c r="B340" s="2">
        <v>5.8505000000000001E-6</v>
      </c>
      <c r="C340" t="s">
        <v>260</v>
      </c>
      <c r="D340">
        <v>27594</v>
      </c>
      <c r="E340">
        <v>10200</v>
      </c>
      <c r="F340">
        <v>104</v>
      </c>
      <c r="G340">
        <v>5.23280399217618</v>
      </c>
      <c r="H340">
        <v>14</v>
      </c>
      <c r="I340">
        <v>7.2111025509279703</v>
      </c>
      <c r="J340" t="s">
        <v>16</v>
      </c>
      <c r="K340" s="2">
        <v>1.8550999999999998E-8</v>
      </c>
      <c r="L340" t="b">
        <v>0</v>
      </c>
      <c r="M340">
        <v>10200</v>
      </c>
      <c r="N340">
        <v>457</v>
      </c>
      <c r="O340">
        <v>13</v>
      </c>
    </row>
    <row r="341" spans="1:15">
      <c r="A341">
        <v>956</v>
      </c>
      <c r="B341" s="2">
        <v>2.5437000000000001E-5</v>
      </c>
      <c r="C341" t="s">
        <v>232</v>
      </c>
      <c r="D341">
        <v>27594</v>
      </c>
      <c r="E341">
        <v>3824</v>
      </c>
      <c r="F341">
        <v>7553</v>
      </c>
      <c r="G341">
        <v>4.5945386328926201</v>
      </c>
      <c r="H341">
        <v>14</v>
      </c>
      <c r="I341">
        <v>26.532998322843198</v>
      </c>
      <c r="J341" t="s">
        <v>16</v>
      </c>
      <c r="K341" s="2">
        <v>1.2212000000000001E-7</v>
      </c>
      <c r="L341" t="b">
        <v>0</v>
      </c>
      <c r="M341">
        <v>3824</v>
      </c>
      <c r="N341">
        <v>457</v>
      </c>
      <c r="O341">
        <v>176</v>
      </c>
    </row>
    <row r="342" spans="1:15">
      <c r="A342">
        <v>847</v>
      </c>
      <c r="B342" s="2">
        <v>2.5768000000000001E-5</v>
      </c>
      <c r="C342" t="s">
        <v>266</v>
      </c>
      <c r="D342">
        <v>27594</v>
      </c>
      <c r="E342">
        <v>16491</v>
      </c>
      <c r="F342">
        <v>1326</v>
      </c>
      <c r="G342">
        <v>4.5889249990307102</v>
      </c>
      <c r="H342">
        <v>14</v>
      </c>
      <c r="I342">
        <v>14</v>
      </c>
      <c r="J342" t="s">
        <v>16</v>
      </c>
      <c r="K342" s="2">
        <v>1.4791000000000001E-7</v>
      </c>
      <c r="L342" t="b">
        <v>0</v>
      </c>
      <c r="M342">
        <v>16491</v>
      </c>
      <c r="N342">
        <v>457</v>
      </c>
      <c r="O342">
        <v>49</v>
      </c>
    </row>
    <row r="343" spans="1:15">
      <c r="A343">
        <v>1044</v>
      </c>
      <c r="B343" s="2">
        <v>2.5768000000000001E-5</v>
      </c>
      <c r="C343" t="s">
        <v>35</v>
      </c>
      <c r="D343">
        <v>27594</v>
      </c>
      <c r="E343">
        <v>44444</v>
      </c>
      <c r="F343">
        <v>4323</v>
      </c>
      <c r="G343">
        <v>4.5889249990307102</v>
      </c>
      <c r="H343">
        <v>14</v>
      </c>
      <c r="I343">
        <v>21.354156504062601</v>
      </c>
      <c r="J343" t="s">
        <v>16</v>
      </c>
      <c r="K343" s="2">
        <v>1.5906E-7</v>
      </c>
      <c r="L343" t="b">
        <v>0</v>
      </c>
      <c r="M343">
        <v>44444</v>
      </c>
      <c r="N343">
        <v>457</v>
      </c>
      <c r="O343">
        <v>114</v>
      </c>
    </row>
    <row r="344" spans="1:15">
      <c r="A344">
        <v>950</v>
      </c>
      <c r="B344" s="2">
        <v>2.8907E-5</v>
      </c>
      <c r="C344" t="s">
        <v>36</v>
      </c>
      <c r="D344">
        <v>27594</v>
      </c>
      <c r="E344">
        <v>5737</v>
      </c>
      <c r="F344">
        <v>4745</v>
      </c>
      <c r="G344">
        <v>4.53898972438052</v>
      </c>
      <c r="H344">
        <v>14</v>
      </c>
      <c r="I344">
        <v>22.090722034374501</v>
      </c>
      <c r="J344" t="s">
        <v>16</v>
      </c>
      <c r="K344" s="2">
        <v>1.9826999999999999E-7</v>
      </c>
      <c r="L344" t="b">
        <v>0</v>
      </c>
      <c r="M344">
        <v>5737</v>
      </c>
      <c r="N344">
        <v>457</v>
      </c>
      <c r="O344">
        <v>122</v>
      </c>
    </row>
    <row r="345" spans="1:15">
      <c r="A345">
        <v>851</v>
      </c>
      <c r="B345" s="2">
        <v>3.7039000000000002E-5</v>
      </c>
      <c r="C345" t="s">
        <v>29</v>
      </c>
      <c r="D345">
        <v>27594</v>
      </c>
      <c r="E345">
        <v>43226</v>
      </c>
      <c r="F345">
        <v>6091</v>
      </c>
      <c r="G345">
        <v>4.4313430332097603</v>
      </c>
      <c r="H345">
        <v>14</v>
      </c>
      <c r="I345">
        <v>24.2487113059642</v>
      </c>
      <c r="J345" t="s">
        <v>16</v>
      </c>
      <c r="K345" s="2">
        <v>3.3024999999999998E-7</v>
      </c>
      <c r="L345" t="b">
        <v>0</v>
      </c>
      <c r="M345">
        <v>43226</v>
      </c>
      <c r="N345">
        <v>457</v>
      </c>
      <c r="O345">
        <v>147</v>
      </c>
    </row>
    <row r="346" spans="1:15">
      <c r="A346">
        <v>895</v>
      </c>
      <c r="B346" s="2">
        <v>3.7039000000000002E-5</v>
      </c>
      <c r="C346" t="s">
        <v>30</v>
      </c>
      <c r="D346">
        <v>27594</v>
      </c>
      <c r="E346">
        <v>43229</v>
      </c>
      <c r="F346">
        <v>6090</v>
      </c>
      <c r="G346">
        <v>4.4313430332097603</v>
      </c>
      <c r="H346">
        <v>14</v>
      </c>
      <c r="I346">
        <v>24.2487113059642</v>
      </c>
      <c r="J346" t="s">
        <v>16</v>
      </c>
      <c r="K346" s="2">
        <v>3.269E-7</v>
      </c>
      <c r="L346" t="b">
        <v>0</v>
      </c>
      <c r="M346">
        <v>43229</v>
      </c>
      <c r="N346">
        <v>457</v>
      </c>
      <c r="O346">
        <v>147</v>
      </c>
    </row>
    <row r="347" spans="1:15">
      <c r="A347">
        <v>993</v>
      </c>
      <c r="B347" s="2">
        <v>3.7039000000000002E-5</v>
      </c>
      <c r="C347" t="s">
        <v>262</v>
      </c>
      <c r="D347">
        <v>27594</v>
      </c>
      <c r="E347">
        <v>9743</v>
      </c>
      <c r="F347">
        <v>177</v>
      </c>
      <c r="G347">
        <v>4.4313430332097603</v>
      </c>
      <c r="H347">
        <v>14</v>
      </c>
      <c r="I347">
        <v>7.7459666924148296</v>
      </c>
      <c r="J347" t="s">
        <v>16</v>
      </c>
      <c r="K347" s="2">
        <v>2.9046000000000002E-7</v>
      </c>
      <c r="L347" t="b">
        <v>0</v>
      </c>
      <c r="M347">
        <v>9743</v>
      </c>
      <c r="N347">
        <v>457</v>
      </c>
      <c r="O347">
        <v>15</v>
      </c>
    </row>
    <row r="348" spans="1:15">
      <c r="A348">
        <v>894</v>
      </c>
      <c r="B348" s="2">
        <v>3.9320000000000003E-5</v>
      </c>
      <c r="C348" t="s">
        <v>31</v>
      </c>
      <c r="D348">
        <v>27594</v>
      </c>
      <c r="E348">
        <v>44424</v>
      </c>
      <c r="F348">
        <v>6908</v>
      </c>
      <c r="G348">
        <v>4.4053848203071002</v>
      </c>
      <c r="H348">
        <v>14</v>
      </c>
      <c r="I348">
        <v>25.4558441227157</v>
      </c>
      <c r="J348" t="s">
        <v>16</v>
      </c>
      <c r="K348" s="2">
        <v>3.7756E-7</v>
      </c>
      <c r="L348" t="b">
        <v>0</v>
      </c>
      <c r="M348">
        <v>44424</v>
      </c>
      <c r="N348">
        <v>457</v>
      </c>
      <c r="O348">
        <v>162</v>
      </c>
    </row>
    <row r="349" spans="1:15">
      <c r="A349">
        <v>968</v>
      </c>
      <c r="B349" s="2">
        <v>5.7930000000000003E-5</v>
      </c>
      <c r="C349" t="s">
        <v>465</v>
      </c>
      <c r="D349">
        <v>27594</v>
      </c>
      <c r="E349">
        <v>9695</v>
      </c>
      <c r="F349">
        <v>20</v>
      </c>
      <c r="G349">
        <v>4.2370943036422899</v>
      </c>
      <c r="H349">
        <v>14</v>
      </c>
      <c r="I349">
        <v>4.8989794855663504</v>
      </c>
      <c r="J349" t="s">
        <v>16</v>
      </c>
      <c r="K349" s="2">
        <v>6.3572000000000003E-7</v>
      </c>
      <c r="L349" t="b">
        <v>0</v>
      </c>
      <c r="M349">
        <v>9695</v>
      </c>
      <c r="N349">
        <v>457</v>
      </c>
      <c r="O349">
        <v>6</v>
      </c>
    </row>
    <row r="350" spans="1:15">
      <c r="A350">
        <v>972</v>
      </c>
      <c r="B350" s="2">
        <v>5.7930000000000003E-5</v>
      </c>
      <c r="C350" t="s">
        <v>277</v>
      </c>
      <c r="D350">
        <v>27594</v>
      </c>
      <c r="E350">
        <v>9607</v>
      </c>
      <c r="F350">
        <v>550</v>
      </c>
      <c r="G350">
        <v>4.2370943036422899</v>
      </c>
      <c r="H350">
        <v>14</v>
      </c>
      <c r="I350">
        <v>10.3923048454132</v>
      </c>
      <c r="J350" t="s">
        <v>16</v>
      </c>
      <c r="K350" s="2">
        <v>6.3074999999999995E-7</v>
      </c>
      <c r="L350" t="b">
        <v>0</v>
      </c>
      <c r="M350">
        <v>9607</v>
      </c>
      <c r="N350">
        <v>457</v>
      </c>
      <c r="O350">
        <v>27</v>
      </c>
    </row>
    <row r="351" spans="1:15">
      <c r="A351">
        <v>943</v>
      </c>
      <c r="B351" s="2">
        <v>7.0469999999999994E-5</v>
      </c>
      <c r="C351" t="s">
        <v>32</v>
      </c>
      <c r="D351">
        <v>27594</v>
      </c>
      <c r="E351">
        <v>5622</v>
      </c>
      <c r="F351">
        <v>7208</v>
      </c>
      <c r="G351">
        <v>4.1519943547807996</v>
      </c>
      <c r="H351">
        <v>14</v>
      </c>
      <c r="I351">
        <v>25.768197453450199</v>
      </c>
      <c r="J351" t="s">
        <v>16</v>
      </c>
      <c r="K351" s="2">
        <v>8.2167000000000002E-7</v>
      </c>
      <c r="L351" t="b">
        <v>0</v>
      </c>
      <c r="M351">
        <v>5622</v>
      </c>
      <c r="N351">
        <v>457</v>
      </c>
      <c r="O351">
        <v>166</v>
      </c>
    </row>
    <row r="352" spans="1:15">
      <c r="A352">
        <v>1120</v>
      </c>
      <c r="B352" s="2">
        <v>1.2857E-4</v>
      </c>
      <c r="C352" t="s">
        <v>641</v>
      </c>
      <c r="D352">
        <v>27594</v>
      </c>
      <c r="E352">
        <v>9694</v>
      </c>
      <c r="F352">
        <v>23</v>
      </c>
      <c r="G352">
        <v>3.8908476223782298</v>
      </c>
      <c r="H352">
        <v>14</v>
      </c>
      <c r="I352">
        <v>4.8989794855663504</v>
      </c>
      <c r="J352" t="s">
        <v>16</v>
      </c>
      <c r="K352" s="2">
        <v>1.5873E-6</v>
      </c>
      <c r="L352" t="b">
        <v>0</v>
      </c>
      <c r="M352">
        <v>9694</v>
      </c>
      <c r="N352">
        <v>457</v>
      </c>
      <c r="O352">
        <v>6</v>
      </c>
    </row>
    <row r="353" spans="1:15">
      <c r="A353">
        <v>1046</v>
      </c>
      <c r="B353" s="2">
        <v>1.5195000000000001E-4</v>
      </c>
      <c r="C353" t="s">
        <v>263</v>
      </c>
      <c r="D353">
        <v>27594</v>
      </c>
      <c r="E353">
        <v>42221</v>
      </c>
      <c r="F353">
        <v>1710</v>
      </c>
      <c r="G353">
        <v>3.8182952279903701</v>
      </c>
      <c r="H353">
        <v>14</v>
      </c>
      <c r="I353">
        <v>14.832396974191299</v>
      </c>
      <c r="J353" t="s">
        <v>16</v>
      </c>
      <c r="K353" s="2">
        <v>1.9802000000000001E-6</v>
      </c>
      <c r="L353" t="b">
        <v>0</v>
      </c>
      <c r="M353">
        <v>42221</v>
      </c>
      <c r="N353">
        <v>457</v>
      </c>
      <c r="O353">
        <v>55</v>
      </c>
    </row>
    <row r="354" spans="1:15">
      <c r="A354">
        <v>967</v>
      </c>
      <c r="B354" s="2">
        <v>1.5213999999999999E-4</v>
      </c>
      <c r="C354" t="s">
        <v>463</v>
      </c>
      <c r="D354">
        <v>27594</v>
      </c>
      <c r="E354">
        <v>31408</v>
      </c>
      <c r="F354">
        <v>24</v>
      </c>
      <c r="G354">
        <v>3.8177664348364</v>
      </c>
      <c r="H354">
        <v>14</v>
      </c>
      <c r="I354">
        <v>4.8989794855663504</v>
      </c>
      <c r="J354" t="s">
        <v>16</v>
      </c>
      <c r="K354" s="2">
        <v>2.0868999999999999E-6</v>
      </c>
      <c r="L354" t="b">
        <v>0</v>
      </c>
      <c r="M354">
        <v>31408</v>
      </c>
      <c r="N354">
        <v>457</v>
      </c>
      <c r="O354">
        <v>6</v>
      </c>
    </row>
    <row r="355" spans="1:15">
      <c r="A355">
        <v>917</v>
      </c>
      <c r="B355" s="2">
        <v>2.6321999999999999E-4</v>
      </c>
      <c r="C355" t="s">
        <v>34</v>
      </c>
      <c r="D355">
        <v>27594</v>
      </c>
      <c r="E355">
        <v>43227</v>
      </c>
      <c r="F355">
        <v>5767</v>
      </c>
      <c r="G355">
        <v>3.5796868075408099</v>
      </c>
      <c r="H355">
        <v>14</v>
      </c>
      <c r="I355">
        <v>23.323807579381199</v>
      </c>
      <c r="J355" t="s">
        <v>16</v>
      </c>
      <c r="K355" s="2">
        <v>4.2124999999999999E-6</v>
      </c>
      <c r="L355" t="b">
        <v>0</v>
      </c>
      <c r="M355">
        <v>43227</v>
      </c>
      <c r="N355">
        <v>457</v>
      </c>
      <c r="O355">
        <v>136</v>
      </c>
    </row>
    <row r="356" spans="1:15">
      <c r="A356">
        <v>937</v>
      </c>
      <c r="B356" s="2">
        <v>2.6321999999999999E-4</v>
      </c>
      <c r="C356" t="s">
        <v>614</v>
      </c>
      <c r="D356">
        <v>27594</v>
      </c>
      <c r="E356">
        <v>19419</v>
      </c>
      <c r="F356">
        <v>3</v>
      </c>
      <c r="G356">
        <v>3.5796868075408099</v>
      </c>
      <c r="H356">
        <v>14</v>
      </c>
      <c r="I356">
        <v>3.4641016151377499</v>
      </c>
      <c r="J356" t="s">
        <v>16</v>
      </c>
      <c r="K356" s="2">
        <v>4.5132999999999996E-6</v>
      </c>
      <c r="L356" t="b">
        <v>0</v>
      </c>
      <c r="M356">
        <v>19419</v>
      </c>
      <c r="N356">
        <v>457</v>
      </c>
      <c r="O356">
        <v>3</v>
      </c>
    </row>
    <row r="357" spans="1:15">
      <c r="A357">
        <v>983</v>
      </c>
      <c r="B357" s="2">
        <v>2.6321999999999999E-4</v>
      </c>
      <c r="C357" t="s">
        <v>575</v>
      </c>
      <c r="D357">
        <v>27594</v>
      </c>
      <c r="E357">
        <v>16053</v>
      </c>
      <c r="F357">
        <v>307</v>
      </c>
      <c r="G357">
        <v>3.5796868075408099</v>
      </c>
      <c r="H357">
        <v>14</v>
      </c>
      <c r="I357">
        <v>8.4852813742385695</v>
      </c>
      <c r="J357" t="s">
        <v>16</v>
      </c>
      <c r="K357" s="2">
        <v>4.3382000000000002E-6</v>
      </c>
      <c r="L357" t="b">
        <v>0</v>
      </c>
      <c r="M357">
        <v>16053</v>
      </c>
      <c r="N357">
        <v>457</v>
      </c>
      <c r="O357">
        <v>18</v>
      </c>
    </row>
    <row r="358" spans="1:15">
      <c r="A358">
        <v>1014</v>
      </c>
      <c r="B358" s="2">
        <v>2.6321999999999999E-4</v>
      </c>
      <c r="C358" t="s">
        <v>569</v>
      </c>
      <c r="D358">
        <v>27594</v>
      </c>
      <c r="E358">
        <v>46394</v>
      </c>
      <c r="F358">
        <v>307</v>
      </c>
      <c r="G358">
        <v>3.5796868075408099</v>
      </c>
      <c r="H358">
        <v>14</v>
      </c>
      <c r="I358">
        <v>8.4852813742385695</v>
      </c>
      <c r="J358" t="s">
        <v>16</v>
      </c>
      <c r="K358" s="2">
        <v>4.3382000000000002E-6</v>
      </c>
      <c r="L358" t="b">
        <v>0</v>
      </c>
      <c r="M358">
        <v>46394</v>
      </c>
      <c r="N358">
        <v>457</v>
      </c>
      <c r="O358">
        <v>18</v>
      </c>
    </row>
    <row r="359" spans="1:15">
      <c r="A359">
        <v>1051</v>
      </c>
      <c r="B359" s="2">
        <v>2.6321999999999999E-4</v>
      </c>
      <c r="C359" t="s">
        <v>33</v>
      </c>
      <c r="D359">
        <v>27594</v>
      </c>
      <c r="E359">
        <v>43231</v>
      </c>
      <c r="F359">
        <v>5766</v>
      </c>
      <c r="G359">
        <v>3.5796868075408099</v>
      </c>
      <c r="H359">
        <v>14</v>
      </c>
      <c r="I359">
        <v>23.323807579381199</v>
      </c>
      <c r="J359" t="s">
        <v>16</v>
      </c>
      <c r="K359" s="2">
        <v>4.1730999999999999E-6</v>
      </c>
      <c r="L359" t="b">
        <v>0</v>
      </c>
      <c r="M359">
        <v>43231</v>
      </c>
      <c r="N359">
        <v>457</v>
      </c>
      <c r="O359">
        <v>136</v>
      </c>
    </row>
    <row r="360" spans="1:15">
      <c r="A360">
        <v>921</v>
      </c>
      <c r="B360" s="2">
        <v>3.2174999999999999E-4</v>
      </c>
      <c r="C360" t="s">
        <v>185</v>
      </c>
      <c r="D360">
        <v>27594</v>
      </c>
      <c r="E360">
        <v>9628</v>
      </c>
      <c r="F360">
        <v>1168</v>
      </c>
      <c r="G360">
        <v>3.49248793150629</v>
      </c>
      <c r="H360">
        <v>14</v>
      </c>
      <c r="I360">
        <v>12.806248474865599</v>
      </c>
      <c r="J360" t="s">
        <v>16</v>
      </c>
      <c r="K360" s="2">
        <v>5.7375999999999999E-6</v>
      </c>
      <c r="L360" t="b">
        <v>0</v>
      </c>
      <c r="M360">
        <v>9628</v>
      </c>
      <c r="N360">
        <v>457</v>
      </c>
      <c r="O360">
        <v>41</v>
      </c>
    </row>
    <row r="361" spans="1:15">
      <c r="A361">
        <v>999</v>
      </c>
      <c r="B361" s="2">
        <v>3.7076999999999998E-4</v>
      </c>
      <c r="C361" t="s">
        <v>466</v>
      </c>
      <c r="D361">
        <v>27594</v>
      </c>
      <c r="E361">
        <v>31407</v>
      </c>
      <c r="F361">
        <v>29</v>
      </c>
      <c r="G361">
        <v>3.4308948415071598</v>
      </c>
      <c r="H361">
        <v>14</v>
      </c>
      <c r="I361">
        <v>4.8989794855663504</v>
      </c>
      <c r="J361" t="s">
        <v>16</v>
      </c>
      <c r="K361" s="2">
        <v>6.8661000000000002E-6</v>
      </c>
      <c r="L361" t="b">
        <v>0</v>
      </c>
      <c r="M361">
        <v>31407</v>
      </c>
      <c r="N361">
        <v>457</v>
      </c>
      <c r="O361">
        <v>6</v>
      </c>
    </row>
    <row r="362" spans="1:15">
      <c r="A362">
        <v>891</v>
      </c>
      <c r="B362" s="2">
        <v>5.0202999999999999E-4</v>
      </c>
      <c r="C362" t="s">
        <v>278</v>
      </c>
      <c r="D362">
        <v>27594</v>
      </c>
      <c r="E362">
        <v>51707</v>
      </c>
      <c r="F362">
        <v>528</v>
      </c>
      <c r="G362">
        <v>3.2992695216790699</v>
      </c>
      <c r="H362">
        <v>14</v>
      </c>
      <c r="I362">
        <v>9.7979589711327097</v>
      </c>
      <c r="J362" t="s">
        <v>16</v>
      </c>
      <c r="K362" s="2">
        <v>9.7085000000000003E-6</v>
      </c>
      <c r="L362" t="b">
        <v>0</v>
      </c>
      <c r="M362">
        <v>51707</v>
      </c>
      <c r="N362">
        <v>457</v>
      </c>
      <c r="O362">
        <v>24</v>
      </c>
    </row>
    <row r="363" spans="1:15">
      <c r="A363">
        <v>996</v>
      </c>
      <c r="B363" s="2">
        <v>5.0202999999999999E-4</v>
      </c>
      <c r="C363" t="s">
        <v>626</v>
      </c>
      <c r="D363">
        <v>27594</v>
      </c>
      <c r="E363">
        <v>6633</v>
      </c>
      <c r="F363">
        <v>105</v>
      </c>
      <c r="G363">
        <v>3.2992695216790699</v>
      </c>
      <c r="H363">
        <v>14</v>
      </c>
      <c r="I363">
        <v>6.3245553203367502</v>
      </c>
      <c r="J363" t="s">
        <v>16</v>
      </c>
      <c r="K363" s="2">
        <v>9.9854999999999995E-6</v>
      </c>
      <c r="L363" t="b">
        <v>0</v>
      </c>
      <c r="M363">
        <v>6633</v>
      </c>
      <c r="N363">
        <v>457</v>
      </c>
      <c r="O363">
        <v>10</v>
      </c>
    </row>
    <row r="364" spans="1:15">
      <c r="A364">
        <v>892</v>
      </c>
      <c r="B364" s="2">
        <v>5.6780999999999997E-4</v>
      </c>
      <c r="C364" t="s">
        <v>341</v>
      </c>
      <c r="D364">
        <v>27594</v>
      </c>
      <c r="E364">
        <v>9620</v>
      </c>
      <c r="F364">
        <v>156</v>
      </c>
      <c r="G364">
        <v>3.2457961075817501</v>
      </c>
      <c r="H364">
        <v>14</v>
      </c>
      <c r="I364">
        <v>6.9282032302754999</v>
      </c>
      <c r="J364" t="s">
        <v>16</v>
      </c>
      <c r="K364" s="2">
        <v>1.2072999999999999E-5</v>
      </c>
      <c r="L364" t="b">
        <v>0</v>
      </c>
      <c r="M364">
        <v>9620</v>
      </c>
      <c r="N364">
        <v>457</v>
      </c>
      <c r="O364">
        <v>12</v>
      </c>
    </row>
    <row r="365" spans="1:15">
      <c r="A365">
        <v>1052</v>
      </c>
      <c r="B365" s="2">
        <v>5.6780999999999997E-4</v>
      </c>
      <c r="C365" t="s">
        <v>37</v>
      </c>
      <c r="D365">
        <v>27594</v>
      </c>
      <c r="E365">
        <v>9536</v>
      </c>
      <c r="F365">
        <v>2139</v>
      </c>
      <c r="G365">
        <v>3.2457961075817501</v>
      </c>
      <c r="H365">
        <v>14</v>
      </c>
      <c r="I365">
        <v>15.748015748023599</v>
      </c>
      <c r="J365" t="s">
        <v>16</v>
      </c>
      <c r="K365" s="2">
        <v>1.1783000000000001E-5</v>
      </c>
      <c r="L365" t="b">
        <v>0</v>
      </c>
      <c r="M365">
        <v>9536</v>
      </c>
      <c r="N365">
        <v>457</v>
      </c>
      <c r="O365">
        <v>62</v>
      </c>
    </row>
    <row r="366" spans="1:15">
      <c r="A366">
        <v>1155</v>
      </c>
      <c r="B366" s="2">
        <v>7.5493000000000001E-4</v>
      </c>
      <c r="C366" t="s">
        <v>38</v>
      </c>
      <c r="D366">
        <v>27594</v>
      </c>
      <c r="E366">
        <v>9507</v>
      </c>
      <c r="F366">
        <v>2070</v>
      </c>
      <c r="G366">
        <v>3.1220956862104199</v>
      </c>
      <c r="H366">
        <v>14</v>
      </c>
      <c r="I366">
        <v>15.491933384829601</v>
      </c>
      <c r="J366" t="s">
        <v>16</v>
      </c>
      <c r="K366" s="2">
        <v>1.6569E-5</v>
      </c>
      <c r="L366" t="b">
        <v>0</v>
      </c>
      <c r="M366">
        <v>9507</v>
      </c>
      <c r="N366">
        <v>457</v>
      </c>
      <c r="O366">
        <v>60</v>
      </c>
    </row>
    <row r="367" spans="1:15">
      <c r="A367">
        <v>845</v>
      </c>
      <c r="B367" s="2">
        <v>1.3052000000000001E-3</v>
      </c>
      <c r="C367" t="s">
        <v>150</v>
      </c>
      <c r="D367">
        <v>27594</v>
      </c>
      <c r="E367">
        <v>8610</v>
      </c>
      <c r="F367">
        <v>321</v>
      </c>
      <c r="G367">
        <v>2.8843307092586898</v>
      </c>
      <c r="H367">
        <v>14</v>
      </c>
      <c r="I367">
        <v>8.2462112512353194</v>
      </c>
      <c r="J367" t="s">
        <v>16</v>
      </c>
      <c r="K367" s="2">
        <v>2.9541000000000001E-5</v>
      </c>
      <c r="L367" t="b">
        <v>0</v>
      </c>
      <c r="M367">
        <v>8610</v>
      </c>
      <c r="N367">
        <v>457</v>
      </c>
      <c r="O367">
        <v>17</v>
      </c>
    </row>
    <row r="368" spans="1:15">
      <c r="A368">
        <v>1068</v>
      </c>
      <c r="B368" s="2">
        <v>1.6792000000000001E-3</v>
      </c>
      <c r="C368" t="s">
        <v>54</v>
      </c>
      <c r="D368">
        <v>27594</v>
      </c>
      <c r="E368">
        <v>9987</v>
      </c>
      <c r="F368">
        <v>7393</v>
      </c>
      <c r="G368">
        <v>2.7748891713948098</v>
      </c>
      <c r="H368">
        <v>14</v>
      </c>
      <c r="I368">
        <v>25.377155080899001</v>
      </c>
      <c r="J368" t="s">
        <v>16</v>
      </c>
      <c r="K368" s="2">
        <v>3.9159000000000002E-5</v>
      </c>
      <c r="L368" t="b">
        <v>0</v>
      </c>
      <c r="M368">
        <v>9987</v>
      </c>
      <c r="N368">
        <v>457</v>
      </c>
      <c r="O368">
        <v>161</v>
      </c>
    </row>
    <row r="369" spans="1:15">
      <c r="A369">
        <v>1064</v>
      </c>
      <c r="B369" s="2">
        <v>1.7390999999999999E-3</v>
      </c>
      <c r="C369" t="s">
        <v>635</v>
      </c>
      <c r="D369">
        <v>27594</v>
      </c>
      <c r="E369">
        <v>6629</v>
      </c>
      <c r="F369">
        <v>578</v>
      </c>
      <c r="G369">
        <v>2.7596845709339699</v>
      </c>
      <c r="H369">
        <v>14</v>
      </c>
      <c r="I369">
        <v>9.7979589711327097</v>
      </c>
      <c r="J369" t="s">
        <v>16</v>
      </c>
      <c r="K369" s="2">
        <v>4.1746999999999999E-5</v>
      </c>
      <c r="L369" t="b">
        <v>0</v>
      </c>
      <c r="M369">
        <v>6629</v>
      </c>
      <c r="N369">
        <v>457</v>
      </c>
      <c r="O369">
        <v>24</v>
      </c>
    </row>
    <row r="370" spans="1:15">
      <c r="A370">
        <v>1109</v>
      </c>
      <c r="B370" s="2">
        <v>1.7455000000000001E-3</v>
      </c>
      <c r="C370" t="s">
        <v>279</v>
      </c>
      <c r="D370">
        <v>27594</v>
      </c>
      <c r="E370">
        <v>51704</v>
      </c>
      <c r="F370">
        <v>694</v>
      </c>
      <c r="G370">
        <v>2.7580876929504901</v>
      </c>
      <c r="H370">
        <v>14</v>
      </c>
      <c r="I370">
        <v>10.3923048454132</v>
      </c>
      <c r="J370" t="s">
        <v>16</v>
      </c>
      <c r="K370" s="2">
        <v>4.3098E-5</v>
      </c>
      <c r="L370" t="b">
        <v>0</v>
      </c>
      <c r="M370">
        <v>51704</v>
      </c>
      <c r="N370">
        <v>457</v>
      </c>
      <c r="O370">
        <v>27</v>
      </c>
    </row>
    <row r="371" spans="1:15">
      <c r="A371">
        <v>1088</v>
      </c>
      <c r="B371" s="2">
        <v>2.0409E-3</v>
      </c>
      <c r="C371" t="s">
        <v>638</v>
      </c>
      <c r="D371">
        <v>27594</v>
      </c>
      <c r="E371">
        <v>44255</v>
      </c>
      <c r="F371">
        <v>404</v>
      </c>
      <c r="G371">
        <v>2.6901801019976901</v>
      </c>
      <c r="H371">
        <v>14</v>
      </c>
      <c r="I371">
        <v>8.7177978870813408</v>
      </c>
      <c r="J371" t="s">
        <v>16</v>
      </c>
      <c r="K371" s="2">
        <v>5.1792000000000002E-5</v>
      </c>
      <c r="L371" t="b">
        <v>0</v>
      </c>
      <c r="M371">
        <v>44255</v>
      </c>
      <c r="N371">
        <v>457</v>
      </c>
      <c r="O371">
        <v>19</v>
      </c>
    </row>
    <row r="372" spans="1:15">
      <c r="A372">
        <v>962</v>
      </c>
      <c r="B372" s="2">
        <v>2.7539999999999999E-3</v>
      </c>
      <c r="C372" t="s">
        <v>276</v>
      </c>
      <c r="D372">
        <v>27594</v>
      </c>
      <c r="E372">
        <v>6952</v>
      </c>
      <c r="F372">
        <v>637</v>
      </c>
      <c r="G372">
        <v>2.5600344418884502</v>
      </c>
      <c r="H372">
        <v>14</v>
      </c>
      <c r="I372">
        <v>10</v>
      </c>
      <c r="J372" t="s">
        <v>16</v>
      </c>
      <c r="K372" s="2">
        <v>7.1778000000000003E-5</v>
      </c>
      <c r="L372" t="b">
        <v>0</v>
      </c>
      <c r="M372">
        <v>6952</v>
      </c>
      <c r="N372">
        <v>457</v>
      </c>
      <c r="O372">
        <v>25</v>
      </c>
    </row>
    <row r="373" spans="1:15">
      <c r="A373">
        <v>1145</v>
      </c>
      <c r="B373" s="2">
        <v>3.6683000000000002E-3</v>
      </c>
      <c r="C373" t="s">
        <v>644</v>
      </c>
      <c r="D373">
        <v>27594</v>
      </c>
      <c r="E373">
        <v>6355</v>
      </c>
      <c r="F373">
        <v>810</v>
      </c>
      <c r="G373">
        <v>2.4355311856009099</v>
      </c>
      <c r="H373">
        <v>14</v>
      </c>
      <c r="I373">
        <v>10.770329614269</v>
      </c>
      <c r="J373" t="s">
        <v>16</v>
      </c>
      <c r="K373" s="2">
        <v>9.8123999999999998E-5</v>
      </c>
      <c r="L373" t="b">
        <v>0</v>
      </c>
      <c r="M373">
        <v>6355</v>
      </c>
      <c r="N373">
        <v>457</v>
      </c>
      <c r="O373">
        <v>29</v>
      </c>
    </row>
    <row r="374" spans="1:15">
      <c r="A374">
        <v>930</v>
      </c>
      <c r="B374" s="2">
        <v>3.8110000000000002E-3</v>
      </c>
      <c r="C374" t="s">
        <v>611</v>
      </c>
      <c r="D374">
        <v>27594</v>
      </c>
      <c r="E374">
        <v>51252</v>
      </c>
      <c r="F374">
        <v>813</v>
      </c>
      <c r="G374">
        <v>2.4189658019170501</v>
      </c>
      <c r="H374">
        <v>14</v>
      </c>
      <c r="I374">
        <v>10.770329614269</v>
      </c>
      <c r="J374" t="s">
        <v>16</v>
      </c>
      <c r="K374" s="2">
        <v>1.0454999999999999E-4</v>
      </c>
      <c r="L374" t="b">
        <v>0</v>
      </c>
      <c r="M374">
        <v>51252</v>
      </c>
      <c r="N374">
        <v>457</v>
      </c>
      <c r="O374">
        <v>29</v>
      </c>
    </row>
    <row r="375" spans="1:15">
      <c r="A375">
        <v>859</v>
      </c>
      <c r="B375" s="2">
        <v>3.9683000000000001E-3</v>
      </c>
      <c r="C375" t="s">
        <v>600</v>
      </c>
      <c r="D375">
        <v>27594</v>
      </c>
      <c r="E375">
        <v>16051</v>
      </c>
      <c r="F375">
        <v>227</v>
      </c>
      <c r="G375">
        <v>2.4013945172020201</v>
      </c>
      <c r="H375">
        <v>14</v>
      </c>
      <c r="I375">
        <v>7.2111025509279703</v>
      </c>
      <c r="J375" t="s">
        <v>16</v>
      </c>
      <c r="K375" s="2">
        <v>1.1625000000000001E-4</v>
      </c>
      <c r="L375" t="b">
        <v>0</v>
      </c>
      <c r="M375">
        <v>16051</v>
      </c>
      <c r="N375">
        <v>457</v>
      </c>
      <c r="O375">
        <v>13</v>
      </c>
    </row>
    <row r="376" spans="1:15">
      <c r="A376">
        <v>925</v>
      </c>
      <c r="B376" s="2">
        <v>3.9683000000000001E-3</v>
      </c>
      <c r="C376" t="s">
        <v>610</v>
      </c>
      <c r="D376">
        <v>27594</v>
      </c>
      <c r="E376">
        <v>32787</v>
      </c>
      <c r="F376">
        <v>290</v>
      </c>
      <c r="G376">
        <v>2.4013945172020201</v>
      </c>
      <c r="H376">
        <v>14</v>
      </c>
      <c r="I376">
        <v>7.7459666924148296</v>
      </c>
      <c r="J376" t="s">
        <v>16</v>
      </c>
      <c r="K376" s="2">
        <v>1.1168E-4</v>
      </c>
      <c r="L376" t="b">
        <v>0</v>
      </c>
      <c r="M376">
        <v>32787</v>
      </c>
      <c r="N376">
        <v>457</v>
      </c>
      <c r="O376">
        <v>15</v>
      </c>
    </row>
    <row r="377" spans="1:15">
      <c r="A377">
        <v>947</v>
      </c>
      <c r="B377" s="2">
        <v>3.9683000000000001E-3</v>
      </c>
      <c r="C377" t="s">
        <v>387</v>
      </c>
      <c r="D377">
        <v>27594</v>
      </c>
      <c r="E377">
        <v>9266</v>
      </c>
      <c r="F377">
        <v>359</v>
      </c>
      <c r="G377">
        <v>2.4013945172020201</v>
      </c>
      <c r="H377">
        <v>14</v>
      </c>
      <c r="I377">
        <v>8.2462112512353194</v>
      </c>
      <c r="J377" t="s">
        <v>16</v>
      </c>
      <c r="K377" s="2">
        <v>1.1704E-4</v>
      </c>
      <c r="L377" t="b">
        <v>0</v>
      </c>
      <c r="M377">
        <v>9266</v>
      </c>
      <c r="N377">
        <v>457</v>
      </c>
      <c r="O377">
        <v>17</v>
      </c>
    </row>
    <row r="378" spans="1:15">
      <c r="A378">
        <v>1089</v>
      </c>
      <c r="B378" s="2">
        <v>4.6410000000000002E-3</v>
      </c>
      <c r="C378" t="s">
        <v>639</v>
      </c>
      <c r="D378">
        <v>27594</v>
      </c>
      <c r="E378">
        <v>6631</v>
      </c>
      <c r="F378">
        <v>171</v>
      </c>
      <c r="G378">
        <v>2.3333924933793502</v>
      </c>
      <c r="H378">
        <v>14</v>
      </c>
      <c r="I378">
        <v>6.6332495807107996</v>
      </c>
      <c r="J378" t="s">
        <v>16</v>
      </c>
      <c r="K378" s="2">
        <v>1.4024E-4</v>
      </c>
      <c r="L378" t="b">
        <v>0</v>
      </c>
      <c r="M378">
        <v>6631</v>
      </c>
      <c r="N378">
        <v>457</v>
      </c>
      <c r="O378">
        <v>11</v>
      </c>
    </row>
    <row r="379" spans="1:15">
      <c r="A379">
        <v>1179</v>
      </c>
      <c r="B379" s="2">
        <v>4.6410000000000002E-3</v>
      </c>
      <c r="C379" t="s">
        <v>648</v>
      </c>
      <c r="D379">
        <v>27594</v>
      </c>
      <c r="E379">
        <v>5509</v>
      </c>
      <c r="F379">
        <v>201</v>
      </c>
      <c r="G379">
        <v>2.3333924933793502</v>
      </c>
      <c r="H379">
        <v>14</v>
      </c>
      <c r="I379">
        <v>6.9282032302754999</v>
      </c>
      <c r="J379" t="s">
        <v>16</v>
      </c>
      <c r="K379" s="2">
        <v>1.4323999999999999E-4</v>
      </c>
      <c r="L379" t="b">
        <v>0</v>
      </c>
      <c r="M379">
        <v>5509</v>
      </c>
      <c r="N379">
        <v>457</v>
      </c>
      <c r="O379">
        <v>12</v>
      </c>
    </row>
    <row r="380" spans="1:15">
      <c r="A380">
        <v>991</v>
      </c>
      <c r="B380" s="2">
        <v>4.9480000000000001E-3</v>
      </c>
      <c r="C380" t="s">
        <v>172</v>
      </c>
      <c r="D380">
        <v>27594</v>
      </c>
      <c r="E380">
        <v>42180</v>
      </c>
      <c r="F380">
        <v>630</v>
      </c>
      <c r="G380">
        <v>2.3055707991781</v>
      </c>
      <c r="H380">
        <v>14</v>
      </c>
      <c r="I380">
        <v>9.7979589711327097</v>
      </c>
      <c r="J380" t="s">
        <v>16</v>
      </c>
      <c r="K380" s="2">
        <v>1.5610999999999999E-4</v>
      </c>
      <c r="L380" t="b">
        <v>0</v>
      </c>
      <c r="M380">
        <v>42180</v>
      </c>
      <c r="N380">
        <v>457</v>
      </c>
      <c r="O380">
        <v>24</v>
      </c>
    </row>
    <row r="381" spans="1:15">
      <c r="A381">
        <v>861</v>
      </c>
      <c r="B381" s="2">
        <v>5.3369000000000003E-3</v>
      </c>
      <c r="C381" t="s">
        <v>547</v>
      </c>
      <c r="D381">
        <v>27594</v>
      </c>
      <c r="E381">
        <v>65007</v>
      </c>
      <c r="F381">
        <v>3243</v>
      </c>
      <c r="G381">
        <v>2.2727119346502098</v>
      </c>
      <c r="H381">
        <v>14</v>
      </c>
      <c r="I381">
        <v>17.888543819998301</v>
      </c>
      <c r="J381" t="s">
        <v>16</v>
      </c>
      <c r="K381" s="2">
        <v>1.7204000000000001E-4</v>
      </c>
      <c r="L381" t="b">
        <v>0</v>
      </c>
      <c r="M381">
        <v>65007</v>
      </c>
      <c r="N381">
        <v>457</v>
      </c>
      <c r="O381">
        <v>80</v>
      </c>
    </row>
    <row r="382" spans="1:15">
      <c r="A382">
        <v>940</v>
      </c>
      <c r="B382" s="2">
        <v>8.1437999999999997E-3</v>
      </c>
      <c r="C382" t="s">
        <v>616</v>
      </c>
      <c r="D382">
        <v>27594</v>
      </c>
      <c r="E382">
        <v>42350</v>
      </c>
      <c r="F382">
        <v>2</v>
      </c>
      <c r="G382">
        <v>2.0891710941997399</v>
      </c>
      <c r="H382">
        <v>14</v>
      </c>
      <c r="I382">
        <v>2.8284271247461898</v>
      </c>
      <c r="J382" t="s">
        <v>16</v>
      </c>
      <c r="K382" s="2">
        <v>2.7369999999999998E-4</v>
      </c>
      <c r="L382" t="b">
        <v>0</v>
      </c>
      <c r="M382">
        <v>42350</v>
      </c>
      <c r="N382">
        <v>457</v>
      </c>
      <c r="O382">
        <v>2</v>
      </c>
    </row>
    <row r="383" spans="1:15">
      <c r="A383">
        <v>1100</v>
      </c>
      <c r="B383" s="2">
        <v>8.1437999999999997E-3</v>
      </c>
      <c r="C383" t="s">
        <v>640</v>
      </c>
      <c r="D383">
        <v>27594</v>
      </c>
      <c r="E383">
        <v>46368</v>
      </c>
      <c r="F383">
        <v>2</v>
      </c>
      <c r="G383">
        <v>2.0891710941997399</v>
      </c>
      <c r="H383">
        <v>14</v>
      </c>
      <c r="I383">
        <v>2.8284271247461898</v>
      </c>
      <c r="J383" t="s">
        <v>16</v>
      </c>
      <c r="K383" s="2">
        <v>2.7369999999999998E-4</v>
      </c>
      <c r="L383" t="b">
        <v>0</v>
      </c>
      <c r="M383">
        <v>46368</v>
      </c>
      <c r="N383">
        <v>457</v>
      </c>
      <c r="O383">
        <v>2</v>
      </c>
    </row>
    <row r="384" spans="1:15">
      <c r="A384">
        <v>877</v>
      </c>
      <c r="B384" s="2">
        <v>8.4189E-3</v>
      </c>
      <c r="C384" t="s">
        <v>356</v>
      </c>
      <c r="D384">
        <v>27594</v>
      </c>
      <c r="E384">
        <v>6970</v>
      </c>
      <c r="F384">
        <v>388</v>
      </c>
      <c r="G384">
        <v>2.0747437023583801</v>
      </c>
      <c r="H384">
        <v>14</v>
      </c>
      <c r="I384">
        <v>8.2462112512353194</v>
      </c>
      <c r="J384" t="s">
        <v>16</v>
      </c>
      <c r="K384" s="2">
        <v>2.92E-4</v>
      </c>
      <c r="L384" t="b">
        <v>0</v>
      </c>
      <c r="M384">
        <v>6970</v>
      </c>
      <c r="N384">
        <v>457</v>
      </c>
      <c r="O384">
        <v>17</v>
      </c>
    </row>
    <row r="385" spans="1:15">
      <c r="A385">
        <v>1047</v>
      </c>
      <c r="B385" s="2">
        <v>8.4189E-3</v>
      </c>
      <c r="C385" t="s">
        <v>275</v>
      </c>
      <c r="D385">
        <v>27594</v>
      </c>
      <c r="E385">
        <v>10033</v>
      </c>
      <c r="F385">
        <v>1037</v>
      </c>
      <c r="G385">
        <v>2.0747437023583801</v>
      </c>
      <c r="H385">
        <v>14</v>
      </c>
      <c r="I385">
        <v>11.489125293076</v>
      </c>
      <c r="J385" t="s">
        <v>16</v>
      </c>
      <c r="K385" s="2">
        <v>2.9449000000000001E-4</v>
      </c>
      <c r="L385" t="b">
        <v>0</v>
      </c>
      <c r="M385">
        <v>10033</v>
      </c>
      <c r="N385">
        <v>457</v>
      </c>
      <c r="O385">
        <v>33</v>
      </c>
    </row>
    <row r="386" spans="1:15">
      <c r="A386">
        <v>839</v>
      </c>
      <c r="B386" s="2">
        <v>8.4501999999999997E-3</v>
      </c>
      <c r="C386" t="s">
        <v>597</v>
      </c>
      <c r="D386">
        <v>27594</v>
      </c>
      <c r="E386">
        <v>9414</v>
      </c>
      <c r="F386">
        <v>188</v>
      </c>
      <c r="G386">
        <v>2.0731342403856998</v>
      </c>
      <c r="H386">
        <v>14</v>
      </c>
      <c r="I386">
        <v>6.6332495807107996</v>
      </c>
      <c r="J386" t="s">
        <v>16</v>
      </c>
      <c r="K386" s="2">
        <v>3.1936999999999997E-4</v>
      </c>
      <c r="L386" t="b">
        <v>0</v>
      </c>
      <c r="M386">
        <v>9414</v>
      </c>
      <c r="N386">
        <v>457</v>
      </c>
      <c r="O386">
        <v>11</v>
      </c>
    </row>
    <row r="387" spans="1:15">
      <c r="A387">
        <v>867</v>
      </c>
      <c r="B387" s="2">
        <v>8.4501999999999997E-3</v>
      </c>
      <c r="C387" t="s">
        <v>212</v>
      </c>
      <c r="D387">
        <v>27594</v>
      </c>
      <c r="E387">
        <v>44283</v>
      </c>
      <c r="F387">
        <v>622</v>
      </c>
      <c r="G387">
        <v>2.0731342403856998</v>
      </c>
      <c r="H387">
        <v>14</v>
      </c>
      <c r="I387">
        <v>9.5916630466254293</v>
      </c>
      <c r="J387" t="s">
        <v>16</v>
      </c>
      <c r="K387" s="2">
        <v>3.2456E-4</v>
      </c>
      <c r="L387" t="b">
        <v>0</v>
      </c>
      <c r="M387">
        <v>44283</v>
      </c>
      <c r="N387">
        <v>457</v>
      </c>
      <c r="O387">
        <v>23</v>
      </c>
    </row>
    <row r="388" spans="1:15">
      <c r="A388">
        <v>924</v>
      </c>
      <c r="B388" s="2">
        <v>8.4501999999999997E-3</v>
      </c>
      <c r="C388" t="s">
        <v>192</v>
      </c>
      <c r="D388">
        <v>27594</v>
      </c>
      <c r="E388">
        <v>19752</v>
      </c>
      <c r="F388">
        <v>620</v>
      </c>
      <c r="G388">
        <v>2.0731342403856998</v>
      </c>
      <c r="H388">
        <v>14</v>
      </c>
      <c r="I388">
        <v>9.5916630466254293</v>
      </c>
      <c r="J388" t="s">
        <v>16</v>
      </c>
      <c r="K388" s="2">
        <v>3.1023999999999998E-4</v>
      </c>
      <c r="L388" t="b">
        <v>0</v>
      </c>
      <c r="M388">
        <v>19752</v>
      </c>
      <c r="N388">
        <v>457</v>
      </c>
      <c r="O388">
        <v>23</v>
      </c>
    </row>
    <row r="389" spans="1:15">
      <c r="A389">
        <v>1010</v>
      </c>
      <c r="B389" s="2">
        <v>8.4501999999999997E-3</v>
      </c>
      <c r="C389" t="s">
        <v>196</v>
      </c>
      <c r="D389">
        <v>27594</v>
      </c>
      <c r="E389">
        <v>6082</v>
      </c>
      <c r="F389">
        <v>621</v>
      </c>
      <c r="G389">
        <v>2.0731342403856998</v>
      </c>
      <c r="H389">
        <v>14</v>
      </c>
      <c r="I389">
        <v>9.5916630466254293</v>
      </c>
      <c r="J389" t="s">
        <v>16</v>
      </c>
      <c r="K389" s="2">
        <v>3.1733E-4</v>
      </c>
      <c r="L389" t="b">
        <v>0</v>
      </c>
      <c r="M389">
        <v>6082</v>
      </c>
      <c r="N389">
        <v>457</v>
      </c>
      <c r="O389">
        <v>23</v>
      </c>
    </row>
    <row r="390" spans="1:15">
      <c r="A390">
        <v>1011</v>
      </c>
      <c r="B390" s="2">
        <v>8.4501999999999997E-3</v>
      </c>
      <c r="C390" t="s">
        <v>191</v>
      </c>
      <c r="D390">
        <v>27594</v>
      </c>
      <c r="E390">
        <v>43436</v>
      </c>
      <c r="F390">
        <v>620</v>
      </c>
      <c r="G390">
        <v>2.0731342403856998</v>
      </c>
      <c r="H390">
        <v>14</v>
      </c>
      <c r="I390">
        <v>9.5916630466254293</v>
      </c>
      <c r="J390" t="s">
        <v>16</v>
      </c>
      <c r="K390" s="2">
        <v>3.1023999999999998E-4</v>
      </c>
      <c r="L390" t="b">
        <v>0</v>
      </c>
      <c r="M390">
        <v>43436</v>
      </c>
      <c r="N390">
        <v>457</v>
      </c>
      <c r="O390">
        <v>23</v>
      </c>
    </row>
    <row r="391" spans="1:15">
      <c r="A391">
        <v>948</v>
      </c>
      <c r="B391" s="2">
        <v>8.8252999999999995E-3</v>
      </c>
      <c r="C391" t="s">
        <v>346</v>
      </c>
      <c r="D391">
        <v>27594</v>
      </c>
      <c r="E391">
        <v>9408</v>
      </c>
      <c r="F391">
        <v>131</v>
      </c>
      <c r="G391">
        <v>2.0542729660885199</v>
      </c>
      <c r="H391">
        <v>14</v>
      </c>
      <c r="I391">
        <v>6</v>
      </c>
      <c r="J391" t="s">
        <v>16</v>
      </c>
      <c r="K391" s="2">
        <v>3.4501999999999997E-4</v>
      </c>
      <c r="L391" t="b">
        <v>0</v>
      </c>
      <c r="M391">
        <v>9408</v>
      </c>
      <c r="N391">
        <v>457</v>
      </c>
      <c r="O391">
        <v>9</v>
      </c>
    </row>
    <row r="392" spans="1:15">
      <c r="A392">
        <v>922</v>
      </c>
      <c r="B392" s="2">
        <v>1.1431999999999999E-2</v>
      </c>
      <c r="C392" t="s">
        <v>609</v>
      </c>
      <c r="D392">
        <v>27594</v>
      </c>
      <c r="E392">
        <v>9415</v>
      </c>
      <c r="F392">
        <v>196</v>
      </c>
      <c r="G392">
        <v>1.9418912906224901</v>
      </c>
      <c r="H392">
        <v>14</v>
      </c>
      <c r="I392">
        <v>6.6332495807107996</v>
      </c>
      <c r="J392" t="s">
        <v>16</v>
      </c>
      <c r="K392" s="2">
        <v>4.5476000000000002E-4</v>
      </c>
      <c r="L392" t="b">
        <v>0</v>
      </c>
      <c r="M392">
        <v>9415</v>
      </c>
      <c r="N392">
        <v>457</v>
      </c>
      <c r="O392">
        <v>11</v>
      </c>
    </row>
    <row r="393" spans="1:15">
      <c r="A393">
        <v>1079</v>
      </c>
      <c r="B393" s="2">
        <v>1.2943E-2</v>
      </c>
      <c r="C393" t="s">
        <v>543</v>
      </c>
      <c r="D393">
        <v>27594</v>
      </c>
      <c r="E393">
        <v>50794</v>
      </c>
      <c r="F393">
        <v>2448</v>
      </c>
      <c r="G393">
        <v>1.8879786030841399</v>
      </c>
      <c r="H393">
        <v>14</v>
      </c>
      <c r="I393">
        <v>15.748015748023599</v>
      </c>
      <c r="J393" t="s">
        <v>16</v>
      </c>
      <c r="K393" s="2">
        <v>5.2373999999999997E-4</v>
      </c>
      <c r="L393" t="b">
        <v>0</v>
      </c>
      <c r="M393">
        <v>50794</v>
      </c>
      <c r="N393">
        <v>457</v>
      </c>
      <c r="O393">
        <v>62</v>
      </c>
    </row>
    <row r="394" spans="1:15">
      <c r="A394">
        <v>953</v>
      </c>
      <c r="B394" s="2">
        <v>1.5554999999999999E-2</v>
      </c>
      <c r="C394" t="s">
        <v>76</v>
      </c>
      <c r="D394">
        <v>27594</v>
      </c>
      <c r="E394">
        <v>44237</v>
      </c>
      <c r="F394">
        <v>5407</v>
      </c>
      <c r="G394">
        <v>1.80812626586179</v>
      </c>
      <c r="H394">
        <v>14</v>
      </c>
      <c r="I394">
        <v>21.725560982400399</v>
      </c>
      <c r="J394" t="s">
        <v>16</v>
      </c>
      <c r="K394" s="2">
        <v>6.4013000000000004E-4</v>
      </c>
      <c r="L394" t="b">
        <v>0</v>
      </c>
      <c r="M394">
        <v>44237</v>
      </c>
      <c r="N394">
        <v>457</v>
      </c>
      <c r="O394">
        <v>118</v>
      </c>
    </row>
    <row r="395" spans="1:15">
      <c r="A395">
        <v>1038</v>
      </c>
      <c r="B395" s="2">
        <v>1.6761000000000002E-2</v>
      </c>
      <c r="C395" t="s">
        <v>631</v>
      </c>
      <c r="D395">
        <v>27594</v>
      </c>
      <c r="E395">
        <v>51287</v>
      </c>
      <c r="F395">
        <v>25</v>
      </c>
      <c r="G395">
        <v>1.77569917342701</v>
      </c>
      <c r="H395">
        <v>14</v>
      </c>
      <c r="I395">
        <v>4</v>
      </c>
      <c r="J395" t="s">
        <v>16</v>
      </c>
      <c r="K395" s="2">
        <v>7.1274999999999995E-4</v>
      </c>
      <c r="L395" t="b">
        <v>0</v>
      </c>
      <c r="M395">
        <v>51287</v>
      </c>
      <c r="N395">
        <v>457</v>
      </c>
      <c r="O395">
        <v>4</v>
      </c>
    </row>
    <row r="396" spans="1:15">
      <c r="A396">
        <v>1128</v>
      </c>
      <c r="B396" s="2">
        <v>1.6761000000000002E-2</v>
      </c>
      <c r="C396" t="s">
        <v>642</v>
      </c>
      <c r="D396">
        <v>27594</v>
      </c>
      <c r="E396">
        <v>47262</v>
      </c>
      <c r="F396">
        <v>25</v>
      </c>
      <c r="G396">
        <v>1.77569917342701</v>
      </c>
      <c r="H396">
        <v>14</v>
      </c>
      <c r="I396">
        <v>4</v>
      </c>
      <c r="J396" t="s">
        <v>16</v>
      </c>
      <c r="K396" s="2">
        <v>7.1274999999999995E-4</v>
      </c>
      <c r="L396" t="b">
        <v>0</v>
      </c>
      <c r="M396">
        <v>47262</v>
      </c>
      <c r="N396">
        <v>457</v>
      </c>
      <c r="O396">
        <v>4</v>
      </c>
    </row>
    <row r="397" spans="1:15">
      <c r="A397">
        <v>1123</v>
      </c>
      <c r="B397" s="2">
        <v>1.7422E-2</v>
      </c>
      <c r="C397" t="s">
        <v>352</v>
      </c>
      <c r="D397">
        <v>27594</v>
      </c>
      <c r="E397">
        <v>50832</v>
      </c>
      <c r="F397">
        <v>117</v>
      </c>
      <c r="G397">
        <v>1.7589084559350701</v>
      </c>
      <c r="H397">
        <v>14</v>
      </c>
      <c r="I397">
        <v>5.6568542494923797</v>
      </c>
      <c r="J397" t="s">
        <v>16</v>
      </c>
      <c r="K397" s="2">
        <v>7.5279000000000003E-4</v>
      </c>
      <c r="L397" t="b">
        <v>0</v>
      </c>
      <c r="M397">
        <v>50832</v>
      </c>
      <c r="N397">
        <v>457</v>
      </c>
      <c r="O397">
        <v>8</v>
      </c>
    </row>
    <row r="398" spans="1:15">
      <c r="A398">
        <v>939</v>
      </c>
      <c r="B398" s="2">
        <v>1.7939E-2</v>
      </c>
      <c r="C398" t="s">
        <v>615</v>
      </c>
      <c r="D398">
        <v>27594</v>
      </c>
      <c r="E398">
        <v>6005</v>
      </c>
      <c r="F398">
        <v>3</v>
      </c>
      <c r="G398">
        <v>1.74619855991891</v>
      </c>
      <c r="H398">
        <v>14</v>
      </c>
      <c r="I398">
        <v>2.8284271247461898</v>
      </c>
      <c r="J398" t="s">
        <v>16</v>
      </c>
      <c r="K398" s="2">
        <v>8.1205999999999997E-4</v>
      </c>
      <c r="L398" t="b">
        <v>0</v>
      </c>
      <c r="M398">
        <v>6005</v>
      </c>
      <c r="N398">
        <v>457</v>
      </c>
      <c r="O398">
        <v>2</v>
      </c>
    </row>
    <row r="399" spans="1:15">
      <c r="A399">
        <v>959</v>
      </c>
      <c r="B399" s="2">
        <v>1.7939E-2</v>
      </c>
      <c r="C399" t="s">
        <v>618</v>
      </c>
      <c r="D399">
        <v>27594</v>
      </c>
      <c r="E399">
        <v>42354</v>
      </c>
      <c r="F399">
        <v>3</v>
      </c>
      <c r="G399">
        <v>1.74619855991891</v>
      </c>
      <c r="H399">
        <v>14</v>
      </c>
      <c r="I399">
        <v>2.8284271247461898</v>
      </c>
      <c r="J399" t="s">
        <v>16</v>
      </c>
      <c r="K399" s="2">
        <v>8.1205999999999997E-4</v>
      </c>
      <c r="L399" t="b">
        <v>0</v>
      </c>
      <c r="M399">
        <v>42354</v>
      </c>
      <c r="N399">
        <v>457</v>
      </c>
      <c r="O399">
        <v>2</v>
      </c>
    </row>
    <row r="400" spans="1:15">
      <c r="A400">
        <v>1082</v>
      </c>
      <c r="B400" s="2">
        <v>1.7939E-2</v>
      </c>
      <c r="C400" t="s">
        <v>637</v>
      </c>
      <c r="D400">
        <v>27594</v>
      </c>
      <c r="E400">
        <v>9973</v>
      </c>
      <c r="F400">
        <v>3</v>
      </c>
      <c r="G400">
        <v>1.74619855991891</v>
      </c>
      <c r="H400">
        <v>14</v>
      </c>
      <c r="I400">
        <v>2.8284271247461898</v>
      </c>
      <c r="J400" t="s">
        <v>16</v>
      </c>
      <c r="K400" s="2">
        <v>8.1205999999999997E-4</v>
      </c>
      <c r="L400" t="b">
        <v>0</v>
      </c>
      <c r="M400">
        <v>9973</v>
      </c>
      <c r="N400">
        <v>457</v>
      </c>
      <c r="O400">
        <v>2</v>
      </c>
    </row>
    <row r="401" spans="1:15">
      <c r="A401">
        <v>878</v>
      </c>
      <c r="B401" s="2">
        <v>2.3560000000000001E-2</v>
      </c>
      <c r="C401" t="s">
        <v>375</v>
      </c>
      <c r="D401">
        <v>27594</v>
      </c>
      <c r="E401">
        <v>9651</v>
      </c>
      <c r="F401">
        <v>360</v>
      </c>
      <c r="G401">
        <v>1.6278273285215199</v>
      </c>
      <c r="H401">
        <v>14</v>
      </c>
      <c r="I401">
        <v>7.7459666924148296</v>
      </c>
      <c r="J401" t="s">
        <v>16</v>
      </c>
      <c r="K401" s="2">
        <v>1.0827E-3</v>
      </c>
      <c r="L401" t="b">
        <v>0</v>
      </c>
      <c r="M401">
        <v>9651</v>
      </c>
      <c r="N401">
        <v>457</v>
      </c>
      <c r="O401">
        <v>15</v>
      </c>
    </row>
    <row r="402" spans="1:15">
      <c r="A402">
        <v>910</v>
      </c>
      <c r="B402" s="2">
        <v>2.5235E-2</v>
      </c>
      <c r="C402" t="s">
        <v>550</v>
      </c>
      <c r="D402">
        <v>27594</v>
      </c>
      <c r="E402">
        <v>50789</v>
      </c>
      <c r="F402">
        <v>2783</v>
      </c>
      <c r="G402">
        <v>1.5979893421496101</v>
      </c>
      <c r="H402">
        <v>14</v>
      </c>
      <c r="I402">
        <v>16.370705543744901</v>
      </c>
      <c r="J402" t="s">
        <v>16</v>
      </c>
      <c r="K402" s="2">
        <v>1.1770000000000001E-3</v>
      </c>
      <c r="L402" t="b">
        <v>0</v>
      </c>
      <c r="M402">
        <v>50789</v>
      </c>
      <c r="N402">
        <v>457</v>
      </c>
      <c r="O402">
        <v>67</v>
      </c>
    </row>
    <row r="403" spans="1:15">
      <c r="A403">
        <v>883</v>
      </c>
      <c r="B403" s="2">
        <v>2.5992000000000001E-2</v>
      </c>
      <c r="C403" t="s">
        <v>557</v>
      </c>
      <c r="D403">
        <v>27594</v>
      </c>
      <c r="E403">
        <v>51716</v>
      </c>
      <c r="F403">
        <v>729</v>
      </c>
      <c r="G403">
        <v>1.5851559185801201</v>
      </c>
      <c r="H403">
        <v>14</v>
      </c>
      <c r="I403">
        <v>9.7979589711327097</v>
      </c>
      <c r="J403" t="s">
        <v>16</v>
      </c>
      <c r="K403" s="2">
        <v>1.2301E-3</v>
      </c>
      <c r="L403" t="b">
        <v>0</v>
      </c>
      <c r="M403">
        <v>51716</v>
      </c>
      <c r="N403">
        <v>457</v>
      </c>
      <c r="O403">
        <v>24</v>
      </c>
    </row>
    <row r="404" spans="1:15">
      <c r="A404">
        <v>842</v>
      </c>
      <c r="B404" s="2">
        <v>2.8891E-2</v>
      </c>
      <c r="C404" t="s">
        <v>599</v>
      </c>
      <c r="D404">
        <v>27594</v>
      </c>
      <c r="E404">
        <v>16144</v>
      </c>
      <c r="F404">
        <v>30</v>
      </c>
      <c r="G404">
        <v>1.53924180313429</v>
      </c>
      <c r="H404">
        <v>14</v>
      </c>
      <c r="I404">
        <v>4</v>
      </c>
      <c r="J404" t="s">
        <v>16</v>
      </c>
      <c r="K404" s="2">
        <v>1.4465000000000001E-3</v>
      </c>
      <c r="L404" t="b">
        <v>0</v>
      </c>
      <c r="M404">
        <v>16144</v>
      </c>
      <c r="N404">
        <v>457</v>
      </c>
      <c r="O404">
        <v>4</v>
      </c>
    </row>
    <row r="405" spans="1:15">
      <c r="A405">
        <v>880</v>
      </c>
      <c r="B405" s="2">
        <v>2.8891E-2</v>
      </c>
      <c r="C405" t="s">
        <v>603</v>
      </c>
      <c r="D405">
        <v>27594</v>
      </c>
      <c r="E405">
        <v>19761</v>
      </c>
      <c r="F405">
        <v>30</v>
      </c>
      <c r="G405">
        <v>1.53924180313429</v>
      </c>
      <c r="H405">
        <v>14</v>
      </c>
      <c r="I405">
        <v>4</v>
      </c>
      <c r="J405" t="s">
        <v>16</v>
      </c>
      <c r="K405" s="2">
        <v>1.4465000000000001E-3</v>
      </c>
      <c r="L405" t="b">
        <v>0</v>
      </c>
      <c r="M405">
        <v>19761</v>
      </c>
      <c r="N405">
        <v>457</v>
      </c>
      <c r="O405">
        <v>4</v>
      </c>
    </row>
    <row r="406" spans="1:15">
      <c r="A406">
        <v>977</v>
      </c>
      <c r="B406" s="2">
        <v>2.8891E-2</v>
      </c>
      <c r="C406" t="s">
        <v>621</v>
      </c>
      <c r="D406">
        <v>27594</v>
      </c>
      <c r="E406">
        <v>19758</v>
      </c>
      <c r="F406">
        <v>30</v>
      </c>
      <c r="G406">
        <v>1.53924180313429</v>
      </c>
      <c r="H406">
        <v>14</v>
      </c>
      <c r="I406">
        <v>4</v>
      </c>
      <c r="J406" t="s">
        <v>16</v>
      </c>
      <c r="K406" s="2">
        <v>1.4465000000000001E-3</v>
      </c>
      <c r="L406" t="b">
        <v>0</v>
      </c>
      <c r="M406">
        <v>19758</v>
      </c>
      <c r="N406">
        <v>457</v>
      </c>
      <c r="O406">
        <v>4</v>
      </c>
    </row>
    <row r="407" spans="1:15">
      <c r="A407">
        <v>1139</v>
      </c>
      <c r="B407" s="2">
        <v>2.8891E-2</v>
      </c>
      <c r="C407" t="s">
        <v>643</v>
      </c>
      <c r="D407">
        <v>27594</v>
      </c>
      <c r="E407">
        <v>103</v>
      </c>
      <c r="F407">
        <v>14</v>
      </c>
      <c r="G407">
        <v>1.53924180313429</v>
      </c>
      <c r="H407">
        <v>14</v>
      </c>
      <c r="I407">
        <v>3.4641016151377499</v>
      </c>
      <c r="J407" t="s">
        <v>16</v>
      </c>
      <c r="K407" s="2">
        <v>1.4339000000000001E-3</v>
      </c>
      <c r="L407" t="b">
        <v>0</v>
      </c>
      <c r="M407">
        <v>103</v>
      </c>
      <c r="N407">
        <v>457</v>
      </c>
      <c r="O407">
        <v>3</v>
      </c>
    </row>
    <row r="408" spans="1:15">
      <c r="A408">
        <v>903</v>
      </c>
      <c r="B408" s="2">
        <v>3.0814999999999999E-2</v>
      </c>
      <c r="C408" t="s">
        <v>605</v>
      </c>
      <c r="D408">
        <v>27594</v>
      </c>
      <c r="E408">
        <v>42353</v>
      </c>
      <c r="F408">
        <v>4</v>
      </c>
      <c r="G408">
        <v>1.51123250883312</v>
      </c>
      <c r="H408">
        <v>14</v>
      </c>
      <c r="I408">
        <v>2.8284271247461898</v>
      </c>
      <c r="J408" t="s">
        <v>16</v>
      </c>
      <c r="K408" s="2">
        <v>1.6063E-3</v>
      </c>
      <c r="L408" t="b">
        <v>0</v>
      </c>
      <c r="M408">
        <v>42353</v>
      </c>
      <c r="N408">
        <v>457</v>
      </c>
      <c r="O408">
        <v>2</v>
      </c>
    </row>
    <row r="409" spans="1:15">
      <c r="A409">
        <v>1008</v>
      </c>
      <c r="B409" s="2">
        <v>3.0814999999999999E-2</v>
      </c>
      <c r="C409" t="s">
        <v>628</v>
      </c>
      <c r="D409">
        <v>27594</v>
      </c>
      <c r="E409">
        <v>42389</v>
      </c>
      <c r="F409">
        <v>4</v>
      </c>
      <c r="G409">
        <v>1.51123250883312</v>
      </c>
      <c r="H409">
        <v>14</v>
      </c>
      <c r="I409">
        <v>2.8284271247461898</v>
      </c>
      <c r="J409" t="s">
        <v>16</v>
      </c>
      <c r="K409" s="2">
        <v>1.6063E-3</v>
      </c>
      <c r="L409" t="b">
        <v>0</v>
      </c>
      <c r="M409">
        <v>42389</v>
      </c>
      <c r="N409">
        <v>457</v>
      </c>
      <c r="O409">
        <v>2</v>
      </c>
    </row>
    <row r="410" spans="1:15">
      <c r="A410">
        <v>1028</v>
      </c>
      <c r="B410" s="2">
        <v>3.0814999999999999E-2</v>
      </c>
      <c r="C410" t="s">
        <v>630</v>
      </c>
      <c r="D410">
        <v>27594</v>
      </c>
      <c r="E410">
        <v>6004</v>
      </c>
      <c r="F410">
        <v>4</v>
      </c>
      <c r="G410">
        <v>1.51123250883312</v>
      </c>
      <c r="H410">
        <v>14</v>
      </c>
      <c r="I410">
        <v>2.8284271247461898</v>
      </c>
      <c r="J410" t="s">
        <v>16</v>
      </c>
      <c r="K410" s="2">
        <v>1.6063E-3</v>
      </c>
      <c r="L410" t="b">
        <v>0</v>
      </c>
      <c r="M410">
        <v>6004</v>
      </c>
      <c r="N410">
        <v>457</v>
      </c>
      <c r="O410">
        <v>2</v>
      </c>
    </row>
    <row r="411" spans="1:15">
      <c r="A411">
        <v>866</v>
      </c>
      <c r="B411" s="2">
        <v>3.3567E-2</v>
      </c>
      <c r="C411" t="s">
        <v>97</v>
      </c>
      <c r="D411">
        <v>27594</v>
      </c>
      <c r="E411">
        <v>44281</v>
      </c>
      <c r="F411">
        <v>1248</v>
      </c>
      <c r="G411">
        <v>1.4740937349816801</v>
      </c>
      <c r="H411">
        <v>14</v>
      </c>
      <c r="I411">
        <v>11.8321595661992</v>
      </c>
      <c r="J411" t="s">
        <v>16</v>
      </c>
      <c r="K411" s="2">
        <v>1.8056999999999999E-3</v>
      </c>
      <c r="L411" t="b">
        <v>0</v>
      </c>
      <c r="M411">
        <v>44281</v>
      </c>
      <c r="N411">
        <v>457</v>
      </c>
      <c r="O411">
        <v>35</v>
      </c>
    </row>
    <row r="412" spans="1:15">
      <c r="A412">
        <v>932</v>
      </c>
      <c r="B412" s="2">
        <v>3.3567E-2</v>
      </c>
      <c r="C412" t="s">
        <v>48</v>
      </c>
      <c r="D412">
        <v>27594</v>
      </c>
      <c r="E412">
        <v>44446</v>
      </c>
      <c r="F412">
        <v>1970</v>
      </c>
      <c r="G412">
        <v>1.4740937349816801</v>
      </c>
      <c r="H412">
        <v>14</v>
      </c>
      <c r="I412">
        <v>14.142135623730899</v>
      </c>
      <c r="J412" t="s">
        <v>16</v>
      </c>
      <c r="K412" s="2">
        <v>1.7811999999999999E-3</v>
      </c>
      <c r="L412" t="b">
        <v>0</v>
      </c>
      <c r="M412">
        <v>44446</v>
      </c>
      <c r="N412">
        <v>457</v>
      </c>
      <c r="O412">
        <v>50</v>
      </c>
    </row>
    <row r="413" spans="1:15">
      <c r="A413">
        <v>1077</v>
      </c>
      <c r="B413" s="2">
        <v>3.3567E-2</v>
      </c>
      <c r="C413" t="s">
        <v>49</v>
      </c>
      <c r="D413">
        <v>27594</v>
      </c>
      <c r="E413">
        <v>44422</v>
      </c>
      <c r="F413">
        <v>1972</v>
      </c>
      <c r="G413">
        <v>1.4740937349816801</v>
      </c>
      <c r="H413">
        <v>14</v>
      </c>
      <c r="I413">
        <v>14.142135623730899</v>
      </c>
      <c r="J413" t="s">
        <v>16</v>
      </c>
      <c r="K413" s="2">
        <v>1.8188E-3</v>
      </c>
      <c r="L413" t="b">
        <v>0</v>
      </c>
      <c r="M413">
        <v>44422</v>
      </c>
      <c r="N413">
        <v>457</v>
      </c>
      <c r="O413">
        <v>50</v>
      </c>
    </row>
    <row r="414" spans="1:15">
      <c r="A414">
        <v>848</v>
      </c>
      <c r="B414" s="2">
        <v>3.3785000000000003E-2</v>
      </c>
      <c r="C414" t="s">
        <v>448</v>
      </c>
      <c r="D414">
        <v>27594</v>
      </c>
      <c r="E414">
        <v>16667</v>
      </c>
      <c r="F414">
        <v>78</v>
      </c>
      <c r="G414">
        <v>1.47127536596163</v>
      </c>
      <c r="H414">
        <v>14</v>
      </c>
      <c r="I414">
        <v>4.8989794855663504</v>
      </c>
      <c r="J414" t="s">
        <v>16</v>
      </c>
      <c r="K414" s="2">
        <v>1.8768999999999999E-3</v>
      </c>
      <c r="L414" t="b">
        <v>0</v>
      </c>
      <c r="M414">
        <v>16667</v>
      </c>
      <c r="N414">
        <v>457</v>
      </c>
      <c r="O414">
        <v>6</v>
      </c>
    </row>
    <row r="415" spans="1:15">
      <c r="A415">
        <v>936</v>
      </c>
      <c r="B415" s="2">
        <v>3.3785000000000003E-2</v>
      </c>
      <c r="C415" t="s">
        <v>613</v>
      </c>
      <c r="D415">
        <v>27594</v>
      </c>
      <c r="E415">
        <v>6790</v>
      </c>
      <c r="F415">
        <v>166</v>
      </c>
      <c r="G415">
        <v>1.47127536596163</v>
      </c>
      <c r="H415">
        <v>14</v>
      </c>
      <c r="I415">
        <v>6</v>
      </c>
      <c r="J415" t="s">
        <v>16</v>
      </c>
      <c r="K415" s="2">
        <v>1.8633E-3</v>
      </c>
      <c r="L415" t="b">
        <v>0</v>
      </c>
      <c r="M415">
        <v>6790</v>
      </c>
      <c r="N415">
        <v>457</v>
      </c>
      <c r="O415">
        <v>9</v>
      </c>
    </row>
    <row r="416" spans="1:15">
      <c r="A416">
        <v>913</v>
      </c>
      <c r="B416" s="2">
        <v>3.5178000000000001E-2</v>
      </c>
      <c r="C416" t="s">
        <v>607</v>
      </c>
      <c r="D416">
        <v>27594</v>
      </c>
      <c r="E416">
        <v>10114</v>
      </c>
      <c r="F416">
        <v>54</v>
      </c>
      <c r="G416">
        <v>1.45372460741236</v>
      </c>
      <c r="H416">
        <v>14</v>
      </c>
      <c r="I416">
        <v>4.4721359549995796</v>
      </c>
      <c r="J416" t="s">
        <v>16</v>
      </c>
      <c r="K416" s="2">
        <v>1.9784999999999998E-3</v>
      </c>
      <c r="L416" t="b">
        <v>0</v>
      </c>
      <c r="M416">
        <v>10114</v>
      </c>
      <c r="N416">
        <v>457</v>
      </c>
      <c r="O416">
        <v>5</v>
      </c>
    </row>
    <row r="417" spans="1:15">
      <c r="A417">
        <v>1026</v>
      </c>
      <c r="B417" s="2">
        <v>3.7359000000000003E-2</v>
      </c>
      <c r="C417" t="s">
        <v>629</v>
      </c>
      <c r="D417">
        <v>27594</v>
      </c>
      <c r="E417">
        <v>10286</v>
      </c>
      <c r="F417">
        <v>16</v>
      </c>
      <c r="G417">
        <v>1.42760250711279</v>
      </c>
      <c r="H417">
        <v>14</v>
      </c>
      <c r="I417">
        <v>3.4641016151377499</v>
      </c>
      <c r="J417" t="s">
        <v>16</v>
      </c>
      <c r="K417" s="2">
        <v>2.1524000000000001E-3</v>
      </c>
      <c r="L417" t="b">
        <v>0</v>
      </c>
      <c r="M417">
        <v>10286</v>
      </c>
      <c r="N417">
        <v>457</v>
      </c>
      <c r="O417">
        <v>3</v>
      </c>
    </row>
    <row r="418" spans="1:15">
      <c r="A418">
        <v>1075</v>
      </c>
      <c r="B418" s="2">
        <v>3.7359000000000003E-2</v>
      </c>
      <c r="C418" t="s">
        <v>533</v>
      </c>
      <c r="D418">
        <v>27594</v>
      </c>
      <c r="E418">
        <v>3700</v>
      </c>
      <c r="F418">
        <v>1547</v>
      </c>
      <c r="G418">
        <v>1.42760250711279</v>
      </c>
      <c r="H418">
        <v>14</v>
      </c>
      <c r="I418">
        <v>12.806248474865599</v>
      </c>
      <c r="J418" t="s">
        <v>16</v>
      </c>
      <c r="K418" s="2">
        <v>2.1445000000000001E-3</v>
      </c>
      <c r="L418" t="b">
        <v>0</v>
      </c>
      <c r="M418">
        <v>3700</v>
      </c>
      <c r="N418">
        <v>457</v>
      </c>
      <c r="O418">
        <v>41</v>
      </c>
    </row>
    <row r="419" spans="1:15">
      <c r="A419">
        <v>970</v>
      </c>
      <c r="B419" s="2">
        <v>3.9856999999999997E-2</v>
      </c>
      <c r="C419" t="s">
        <v>619</v>
      </c>
      <c r="D419">
        <v>27594</v>
      </c>
      <c r="E419">
        <v>34754</v>
      </c>
      <c r="F419">
        <v>34</v>
      </c>
      <c r="G419">
        <v>1.3994960708216699</v>
      </c>
      <c r="H419">
        <v>14</v>
      </c>
      <c r="I419">
        <v>4</v>
      </c>
      <c r="J419" t="s">
        <v>16</v>
      </c>
      <c r="K419" s="2">
        <v>2.3235999999999999E-3</v>
      </c>
      <c r="L419" t="b">
        <v>0</v>
      </c>
      <c r="M419">
        <v>34754</v>
      </c>
      <c r="N419">
        <v>457</v>
      </c>
      <c r="O419">
        <v>4</v>
      </c>
    </row>
    <row r="420" spans="1:15">
      <c r="A420">
        <v>897</v>
      </c>
      <c r="B420" s="2">
        <v>4.0869999999999997E-2</v>
      </c>
      <c r="C420" t="s">
        <v>81</v>
      </c>
      <c r="D420">
        <v>27594</v>
      </c>
      <c r="E420">
        <v>8152</v>
      </c>
      <c r="F420">
        <v>6834</v>
      </c>
      <c r="G420">
        <v>1.3885979036665801</v>
      </c>
      <c r="H420">
        <v>14</v>
      </c>
      <c r="I420">
        <v>23.664319132398401</v>
      </c>
      <c r="J420" t="s">
        <v>16</v>
      </c>
      <c r="K420" s="2">
        <v>2.4107E-3</v>
      </c>
      <c r="L420" t="b">
        <v>0</v>
      </c>
      <c r="M420">
        <v>8152</v>
      </c>
      <c r="N420">
        <v>457</v>
      </c>
      <c r="O420">
        <v>140</v>
      </c>
    </row>
    <row r="421" spans="1:15">
      <c r="A421">
        <v>974</v>
      </c>
      <c r="B421" s="2">
        <v>4.1325000000000001E-2</v>
      </c>
      <c r="C421" t="s">
        <v>620</v>
      </c>
      <c r="D421">
        <v>27594</v>
      </c>
      <c r="E421">
        <v>34637</v>
      </c>
      <c r="F421">
        <v>173</v>
      </c>
      <c r="G421">
        <v>1.38378393357157</v>
      </c>
      <c r="H421">
        <v>14</v>
      </c>
      <c r="I421">
        <v>6</v>
      </c>
      <c r="J421" t="s">
        <v>16</v>
      </c>
      <c r="K421" s="2">
        <v>2.4659E-3</v>
      </c>
      <c r="L421" t="b">
        <v>0</v>
      </c>
      <c r="M421">
        <v>34637</v>
      </c>
      <c r="N421">
        <v>457</v>
      </c>
      <c r="O421">
        <v>9</v>
      </c>
    </row>
    <row r="422" spans="1:15" s="1" customFormat="1">
      <c r="A422" s="1" t="s">
        <v>1059</v>
      </c>
    </row>
    <row r="423" spans="1:15">
      <c r="A423" t="s">
        <v>0</v>
      </c>
      <c r="B423" t="s">
        <v>649</v>
      </c>
      <c r="C423" t="s">
        <v>650</v>
      </c>
      <c r="D423" t="s">
        <v>651</v>
      </c>
      <c r="E423" t="s">
        <v>4</v>
      </c>
      <c r="F423" t="s">
        <v>652</v>
      </c>
      <c r="G423" t="s">
        <v>653</v>
      </c>
      <c r="H423" t="s">
        <v>654</v>
      </c>
      <c r="I423" t="s">
        <v>655</v>
      </c>
      <c r="J423" t="s">
        <v>656</v>
      </c>
      <c r="K423" t="s">
        <v>657</v>
      </c>
      <c r="L423" t="s">
        <v>11</v>
      </c>
      <c r="M423" t="s">
        <v>12</v>
      </c>
      <c r="N423" t="s">
        <v>658</v>
      </c>
      <c r="O423" t="s">
        <v>659</v>
      </c>
    </row>
    <row r="424" spans="1:15">
      <c r="A424">
        <v>704</v>
      </c>
      <c r="B424" s="2">
        <v>1.2586E-2</v>
      </c>
      <c r="C424" t="s">
        <v>660</v>
      </c>
      <c r="D424">
        <v>27594</v>
      </c>
      <c r="E424">
        <v>10025</v>
      </c>
      <c r="F424">
        <v>15</v>
      </c>
      <c r="G424">
        <v>1.90011691597527</v>
      </c>
      <c r="H424">
        <v>14</v>
      </c>
      <c r="I424">
        <v>4</v>
      </c>
      <c r="J424" t="s">
        <v>16</v>
      </c>
      <c r="K424" s="2">
        <v>1.8617000000000001E-5</v>
      </c>
      <c r="L424" t="b">
        <v>0</v>
      </c>
      <c r="M424">
        <v>10025</v>
      </c>
      <c r="N424">
        <v>307</v>
      </c>
      <c r="O424">
        <v>4</v>
      </c>
    </row>
    <row r="425" spans="1:15">
      <c r="A425">
        <v>709</v>
      </c>
      <c r="B425" s="2">
        <v>1.2586E-2</v>
      </c>
      <c r="C425" t="s">
        <v>661</v>
      </c>
      <c r="D425">
        <v>27594</v>
      </c>
      <c r="E425">
        <v>10166</v>
      </c>
      <c r="F425">
        <v>16</v>
      </c>
      <c r="G425">
        <v>1.90011691597527</v>
      </c>
      <c r="H425">
        <v>14</v>
      </c>
      <c r="I425">
        <v>4</v>
      </c>
      <c r="J425" t="s">
        <v>16</v>
      </c>
      <c r="K425" s="2">
        <v>2.4606000000000001E-5</v>
      </c>
      <c r="L425" t="b">
        <v>0</v>
      </c>
      <c r="M425">
        <v>10166</v>
      </c>
      <c r="N425">
        <v>307</v>
      </c>
      <c r="O425">
        <v>4</v>
      </c>
    </row>
    <row r="426" spans="1:15" s="1" customFormat="1">
      <c r="A426" s="1" t="s">
        <v>1060</v>
      </c>
    </row>
    <row r="427" spans="1:15">
      <c r="A427" t="s">
        <v>0</v>
      </c>
      <c r="B427" t="s">
        <v>662</v>
      </c>
      <c r="C427" t="s">
        <v>663</v>
      </c>
      <c r="D427" t="s">
        <v>664</v>
      </c>
      <c r="E427" t="s">
        <v>4</v>
      </c>
      <c r="F427" t="s">
        <v>665</v>
      </c>
      <c r="G427" t="s">
        <v>666</v>
      </c>
      <c r="H427" t="s">
        <v>667</v>
      </c>
      <c r="I427" t="s">
        <v>668</v>
      </c>
      <c r="J427" t="s">
        <v>669</v>
      </c>
      <c r="K427" t="s">
        <v>670</v>
      </c>
      <c r="L427" t="s">
        <v>11</v>
      </c>
      <c r="M427" t="s">
        <v>12</v>
      </c>
      <c r="N427" t="s">
        <v>671</v>
      </c>
      <c r="O427" t="s">
        <v>672</v>
      </c>
    </row>
    <row r="428" spans="1:15">
      <c r="A428">
        <v>68</v>
      </c>
      <c r="B428" s="2">
        <v>0</v>
      </c>
      <c r="C428" t="s">
        <v>84</v>
      </c>
      <c r="D428">
        <v>27594</v>
      </c>
      <c r="E428">
        <v>44435</v>
      </c>
      <c r="F428">
        <v>782</v>
      </c>
      <c r="G428" t="s">
        <v>675</v>
      </c>
      <c r="H428">
        <v>14</v>
      </c>
      <c r="I428">
        <v>37.894590642992803</v>
      </c>
      <c r="J428" t="s">
        <v>16</v>
      </c>
      <c r="K428" s="2">
        <v>6.7969999999999997E-212</v>
      </c>
      <c r="L428" t="b">
        <v>0</v>
      </c>
      <c r="M428">
        <v>44435</v>
      </c>
      <c r="N428">
        <v>1885</v>
      </c>
      <c r="O428">
        <v>359</v>
      </c>
    </row>
    <row r="429" spans="1:15">
      <c r="A429">
        <v>71</v>
      </c>
      <c r="B429" s="2">
        <v>0</v>
      </c>
      <c r="C429" t="s">
        <v>677</v>
      </c>
      <c r="D429">
        <v>27594</v>
      </c>
      <c r="E429">
        <v>44436</v>
      </c>
      <c r="F429">
        <v>266</v>
      </c>
      <c r="G429" t="s">
        <v>675</v>
      </c>
      <c r="H429">
        <v>14</v>
      </c>
      <c r="I429">
        <v>24.657656011875901</v>
      </c>
      <c r="J429" t="s">
        <v>16</v>
      </c>
      <c r="K429" s="2">
        <v>4.7554E-106</v>
      </c>
      <c r="L429" t="b">
        <v>0</v>
      </c>
      <c r="M429">
        <v>44436</v>
      </c>
      <c r="N429">
        <v>1885</v>
      </c>
      <c r="O429">
        <v>152</v>
      </c>
    </row>
    <row r="430" spans="1:15">
      <c r="A430">
        <v>127</v>
      </c>
      <c r="B430" s="2">
        <v>0</v>
      </c>
      <c r="C430" t="s">
        <v>37</v>
      </c>
      <c r="D430">
        <v>27594</v>
      </c>
      <c r="E430">
        <v>9536</v>
      </c>
      <c r="F430">
        <v>2139</v>
      </c>
      <c r="G430" t="s">
        <v>675</v>
      </c>
      <c r="H430">
        <v>14</v>
      </c>
      <c r="I430">
        <v>49.234134500364597</v>
      </c>
      <c r="J430" t="s">
        <v>16</v>
      </c>
      <c r="K430" s="2">
        <v>4.9799999999999997E-233</v>
      </c>
      <c r="L430" t="b">
        <v>0</v>
      </c>
      <c r="M430">
        <v>9536</v>
      </c>
      <c r="N430">
        <v>1885</v>
      </c>
      <c r="O430">
        <v>606</v>
      </c>
    </row>
    <row r="431" spans="1:15">
      <c r="A431">
        <v>130</v>
      </c>
      <c r="B431" s="2">
        <v>0</v>
      </c>
      <c r="C431" t="s">
        <v>82</v>
      </c>
      <c r="D431">
        <v>27594</v>
      </c>
      <c r="E431">
        <v>44434</v>
      </c>
      <c r="F431">
        <v>755</v>
      </c>
      <c r="G431" t="s">
        <v>675</v>
      </c>
      <c r="H431">
        <v>14</v>
      </c>
      <c r="I431">
        <v>37.148351242013398</v>
      </c>
      <c r="J431" t="s">
        <v>16</v>
      </c>
      <c r="K431" s="2">
        <v>2.3297E-202</v>
      </c>
      <c r="L431" t="b">
        <v>0</v>
      </c>
      <c r="M431">
        <v>44434</v>
      </c>
      <c r="N431">
        <v>1885</v>
      </c>
      <c r="O431">
        <v>345</v>
      </c>
    </row>
    <row r="432" spans="1:15">
      <c r="A432">
        <v>133</v>
      </c>
      <c r="B432" s="2">
        <v>0</v>
      </c>
      <c r="C432" t="s">
        <v>35</v>
      </c>
      <c r="D432">
        <v>27594</v>
      </c>
      <c r="E432">
        <v>44444</v>
      </c>
      <c r="F432">
        <v>4323</v>
      </c>
      <c r="G432" t="s">
        <v>675</v>
      </c>
      <c r="H432">
        <v>14</v>
      </c>
      <c r="I432">
        <v>54.990908339470003</v>
      </c>
      <c r="J432" t="s">
        <v>16</v>
      </c>
      <c r="K432" s="2">
        <v>3.7448999999999998E-157</v>
      </c>
      <c r="L432" t="b">
        <v>0</v>
      </c>
      <c r="M432">
        <v>44444</v>
      </c>
      <c r="N432">
        <v>1885</v>
      </c>
      <c r="O432">
        <v>756</v>
      </c>
    </row>
    <row r="433" spans="1:15">
      <c r="A433">
        <v>158</v>
      </c>
      <c r="B433" s="2">
        <v>0</v>
      </c>
      <c r="C433" t="s">
        <v>34</v>
      </c>
      <c r="D433">
        <v>27594</v>
      </c>
      <c r="E433">
        <v>43227</v>
      </c>
      <c r="F433">
        <v>5767</v>
      </c>
      <c r="G433" t="s">
        <v>675</v>
      </c>
      <c r="H433">
        <v>14</v>
      </c>
      <c r="I433">
        <v>56.426943918663497</v>
      </c>
      <c r="J433" t="s">
        <v>16</v>
      </c>
      <c r="K433" s="2">
        <v>3.2342999999999998E-105</v>
      </c>
      <c r="L433" t="b">
        <v>0</v>
      </c>
      <c r="M433">
        <v>43227</v>
      </c>
      <c r="N433">
        <v>1885</v>
      </c>
      <c r="O433">
        <v>796</v>
      </c>
    </row>
    <row r="434" spans="1:15">
      <c r="A434">
        <v>175</v>
      </c>
      <c r="B434" s="2">
        <v>0</v>
      </c>
      <c r="C434" t="s">
        <v>30</v>
      </c>
      <c r="D434">
        <v>27594</v>
      </c>
      <c r="E434">
        <v>43229</v>
      </c>
      <c r="F434">
        <v>6090</v>
      </c>
      <c r="G434" t="s">
        <v>675</v>
      </c>
      <c r="H434">
        <v>14</v>
      </c>
      <c r="I434">
        <v>57.341084747325802</v>
      </c>
      <c r="J434" t="s">
        <v>16</v>
      </c>
      <c r="K434" s="2">
        <v>2.8335000000000002E-104</v>
      </c>
      <c r="L434" t="b">
        <v>0</v>
      </c>
      <c r="M434">
        <v>43229</v>
      </c>
      <c r="N434">
        <v>1885</v>
      </c>
      <c r="O434">
        <v>822</v>
      </c>
    </row>
    <row r="435" spans="1:15">
      <c r="A435">
        <v>176</v>
      </c>
      <c r="B435" s="2">
        <v>0</v>
      </c>
      <c r="C435" t="s">
        <v>48</v>
      </c>
      <c r="D435">
        <v>27594</v>
      </c>
      <c r="E435">
        <v>44446</v>
      </c>
      <c r="F435">
        <v>1970</v>
      </c>
      <c r="G435" t="s">
        <v>675</v>
      </c>
      <c r="H435">
        <v>14</v>
      </c>
      <c r="I435">
        <v>41.713307229228398</v>
      </c>
      <c r="J435" t="s">
        <v>16</v>
      </c>
      <c r="K435" s="2">
        <v>1.9612E-117</v>
      </c>
      <c r="L435" t="b">
        <v>0</v>
      </c>
      <c r="M435">
        <v>44446</v>
      </c>
      <c r="N435">
        <v>1885</v>
      </c>
      <c r="O435">
        <v>435</v>
      </c>
    </row>
    <row r="436" spans="1:15">
      <c r="A436">
        <v>295</v>
      </c>
      <c r="B436" s="2">
        <v>0</v>
      </c>
      <c r="C436" t="s">
        <v>38</v>
      </c>
      <c r="D436">
        <v>27594</v>
      </c>
      <c r="E436">
        <v>9507</v>
      </c>
      <c r="F436">
        <v>2070</v>
      </c>
      <c r="G436" t="s">
        <v>675</v>
      </c>
      <c r="H436">
        <v>14</v>
      </c>
      <c r="I436">
        <v>48.703182647543599</v>
      </c>
      <c r="J436" t="s">
        <v>16</v>
      </c>
      <c r="K436" s="2">
        <v>3.7971000000000001E-230</v>
      </c>
      <c r="L436" t="b">
        <v>0</v>
      </c>
      <c r="M436">
        <v>9507</v>
      </c>
      <c r="N436">
        <v>1885</v>
      </c>
      <c r="O436">
        <v>593</v>
      </c>
    </row>
    <row r="437" spans="1:15">
      <c r="A437">
        <v>304</v>
      </c>
      <c r="B437" s="2">
        <v>0</v>
      </c>
      <c r="C437" t="s">
        <v>304</v>
      </c>
      <c r="D437">
        <v>27594</v>
      </c>
      <c r="E437">
        <v>9532</v>
      </c>
      <c r="F437">
        <v>354</v>
      </c>
      <c r="G437" t="s">
        <v>675</v>
      </c>
      <c r="H437">
        <v>14</v>
      </c>
      <c r="I437">
        <v>26.981475126464002</v>
      </c>
      <c r="J437" t="s">
        <v>16</v>
      </c>
      <c r="K437" s="2">
        <v>3.6928000000000001E-116</v>
      </c>
      <c r="L437" t="b">
        <v>0</v>
      </c>
      <c r="M437">
        <v>9532</v>
      </c>
      <c r="N437">
        <v>1885</v>
      </c>
      <c r="O437">
        <v>182</v>
      </c>
    </row>
    <row r="438" spans="1:15">
      <c r="A438">
        <v>380</v>
      </c>
      <c r="B438" s="2">
        <v>0</v>
      </c>
      <c r="C438" t="s">
        <v>29</v>
      </c>
      <c r="D438">
        <v>27594</v>
      </c>
      <c r="E438">
        <v>43226</v>
      </c>
      <c r="F438">
        <v>6091</v>
      </c>
      <c r="G438" t="s">
        <v>675</v>
      </c>
      <c r="H438">
        <v>14</v>
      </c>
      <c r="I438">
        <v>57.341084747325802</v>
      </c>
      <c r="J438" t="s">
        <v>16</v>
      </c>
      <c r="K438" s="2">
        <v>3.1140000000000001E-104</v>
      </c>
      <c r="L438" t="b">
        <v>0</v>
      </c>
      <c r="M438">
        <v>43226</v>
      </c>
      <c r="N438">
        <v>1885</v>
      </c>
      <c r="O438">
        <v>822</v>
      </c>
    </row>
    <row r="439" spans="1:15">
      <c r="A439">
        <v>381</v>
      </c>
      <c r="B439" s="2">
        <v>0</v>
      </c>
      <c r="C439" t="s">
        <v>49</v>
      </c>
      <c r="D439">
        <v>27594</v>
      </c>
      <c r="E439">
        <v>44422</v>
      </c>
      <c r="F439">
        <v>1972</v>
      </c>
      <c r="G439" t="s">
        <v>675</v>
      </c>
      <c r="H439">
        <v>14</v>
      </c>
      <c r="I439">
        <v>41.713307229228398</v>
      </c>
      <c r="J439" t="s">
        <v>16</v>
      </c>
      <c r="K439" s="2">
        <v>2.8748E-117</v>
      </c>
      <c r="L439" t="b">
        <v>0</v>
      </c>
      <c r="M439">
        <v>44422</v>
      </c>
      <c r="N439">
        <v>1885</v>
      </c>
      <c r="O439">
        <v>435</v>
      </c>
    </row>
    <row r="440" spans="1:15">
      <c r="A440">
        <v>456</v>
      </c>
      <c r="B440" s="2">
        <v>0</v>
      </c>
      <c r="C440" t="s">
        <v>36</v>
      </c>
      <c r="D440">
        <v>27594</v>
      </c>
      <c r="E440">
        <v>5737</v>
      </c>
      <c r="F440">
        <v>4745</v>
      </c>
      <c r="G440" t="s">
        <v>675</v>
      </c>
      <c r="H440">
        <v>14</v>
      </c>
      <c r="I440">
        <v>55.892754449928397</v>
      </c>
      <c r="J440" t="s">
        <v>16</v>
      </c>
      <c r="K440" s="2">
        <v>2.8402000000000003E-147</v>
      </c>
      <c r="L440" t="b">
        <v>0</v>
      </c>
      <c r="M440">
        <v>5737</v>
      </c>
      <c r="N440">
        <v>1885</v>
      </c>
      <c r="O440">
        <v>781</v>
      </c>
    </row>
    <row r="441" spans="1:15">
      <c r="A441">
        <v>490</v>
      </c>
      <c r="B441" s="2">
        <v>0</v>
      </c>
      <c r="C441" t="s">
        <v>33</v>
      </c>
      <c r="D441">
        <v>27594</v>
      </c>
      <c r="E441">
        <v>43231</v>
      </c>
      <c r="F441">
        <v>5766</v>
      </c>
      <c r="G441" t="s">
        <v>675</v>
      </c>
      <c r="H441">
        <v>14</v>
      </c>
      <c r="I441">
        <v>56.426943918663497</v>
      </c>
      <c r="J441" t="s">
        <v>16</v>
      </c>
      <c r="K441" s="2">
        <v>2.9339E-105</v>
      </c>
      <c r="L441" t="b">
        <v>0</v>
      </c>
      <c r="M441">
        <v>43231</v>
      </c>
      <c r="N441">
        <v>1885</v>
      </c>
      <c r="O441">
        <v>796</v>
      </c>
    </row>
    <row r="442" spans="1:15">
      <c r="A442">
        <v>652</v>
      </c>
      <c r="B442" s="2">
        <v>0</v>
      </c>
      <c r="C442" t="s">
        <v>307</v>
      </c>
      <c r="D442">
        <v>27594</v>
      </c>
      <c r="E442">
        <v>9570</v>
      </c>
      <c r="F442">
        <v>335</v>
      </c>
      <c r="G442" t="s">
        <v>675</v>
      </c>
      <c r="H442">
        <v>14</v>
      </c>
      <c r="I442">
        <v>26</v>
      </c>
      <c r="J442" t="s">
        <v>16</v>
      </c>
      <c r="K442" s="2">
        <v>5.2012000000000004E-106</v>
      </c>
      <c r="L442" t="b">
        <v>0</v>
      </c>
      <c r="M442">
        <v>9570</v>
      </c>
      <c r="N442">
        <v>1885</v>
      </c>
      <c r="O442">
        <v>169</v>
      </c>
    </row>
    <row r="443" spans="1:15">
      <c r="A443">
        <v>780</v>
      </c>
      <c r="B443" s="2">
        <v>0</v>
      </c>
      <c r="C443" t="s">
        <v>838</v>
      </c>
      <c r="D443">
        <v>27594</v>
      </c>
      <c r="E443">
        <v>9579</v>
      </c>
      <c r="F443">
        <v>322</v>
      </c>
      <c r="G443" t="s">
        <v>675</v>
      </c>
      <c r="H443">
        <v>14</v>
      </c>
      <c r="I443">
        <v>26.8328157299974</v>
      </c>
      <c r="J443" t="s">
        <v>16</v>
      </c>
      <c r="K443" s="2">
        <v>1.9372000000000001E-123</v>
      </c>
      <c r="L443" t="b">
        <v>0</v>
      </c>
      <c r="M443">
        <v>9579</v>
      </c>
      <c r="N443">
        <v>1885</v>
      </c>
      <c r="O443">
        <v>180</v>
      </c>
    </row>
    <row r="444" spans="1:15">
      <c r="A444">
        <v>326</v>
      </c>
      <c r="B444" s="2">
        <v>3.0000000000000001E-100</v>
      </c>
      <c r="C444" t="s">
        <v>743</v>
      </c>
      <c r="D444">
        <v>27594</v>
      </c>
      <c r="E444">
        <v>9534</v>
      </c>
      <c r="F444">
        <v>254</v>
      </c>
      <c r="G444">
        <v>99.522878745280295</v>
      </c>
      <c r="H444">
        <v>14</v>
      </c>
      <c r="I444">
        <v>24.166091947189098</v>
      </c>
      <c r="J444" t="s">
        <v>16</v>
      </c>
      <c r="K444" s="2">
        <v>2.3545999999999999E-102</v>
      </c>
      <c r="L444" t="b">
        <v>0</v>
      </c>
      <c r="M444">
        <v>9534</v>
      </c>
      <c r="N444">
        <v>1885</v>
      </c>
      <c r="O444">
        <v>146</v>
      </c>
    </row>
    <row r="445" spans="1:15">
      <c r="A445">
        <v>594</v>
      </c>
      <c r="B445" s="2">
        <v>3.0000000000000001E-100</v>
      </c>
      <c r="C445" t="s">
        <v>795</v>
      </c>
      <c r="D445">
        <v>27594</v>
      </c>
      <c r="E445">
        <v>31976</v>
      </c>
      <c r="F445">
        <v>254</v>
      </c>
      <c r="G445">
        <v>99.522878745280295</v>
      </c>
      <c r="H445">
        <v>14</v>
      </c>
      <c r="I445">
        <v>24.166091947189098</v>
      </c>
      <c r="J445" t="s">
        <v>16</v>
      </c>
      <c r="K445" s="2">
        <v>2.3545999999999999E-102</v>
      </c>
      <c r="L445" t="b">
        <v>0</v>
      </c>
      <c r="M445">
        <v>31976</v>
      </c>
      <c r="N445">
        <v>1885</v>
      </c>
      <c r="O445">
        <v>146</v>
      </c>
    </row>
    <row r="446" spans="1:15">
      <c r="A446">
        <v>159</v>
      </c>
      <c r="B446" s="2">
        <v>1.6E-99</v>
      </c>
      <c r="C446" t="s">
        <v>700</v>
      </c>
      <c r="D446">
        <v>27594</v>
      </c>
      <c r="E446">
        <v>31984</v>
      </c>
      <c r="F446">
        <v>256</v>
      </c>
      <c r="G446">
        <v>98.795880017344004</v>
      </c>
      <c r="H446">
        <v>14</v>
      </c>
      <c r="I446">
        <v>24.166091947189098</v>
      </c>
      <c r="J446" t="s">
        <v>16</v>
      </c>
      <c r="K446" s="2">
        <v>1.1252E-101</v>
      </c>
      <c r="L446" t="b">
        <v>0</v>
      </c>
      <c r="M446">
        <v>31984</v>
      </c>
      <c r="N446">
        <v>1885</v>
      </c>
      <c r="O446">
        <v>146</v>
      </c>
    </row>
    <row r="447" spans="1:15">
      <c r="A447">
        <v>513</v>
      </c>
      <c r="B447" s="2">
        <v>6.8343000000000002E-96</v>
      </c>
      <c r="C447" t="s">
        <v>770</v>
      </c>
      <c r="D447">
        <v>27594</v>
      </c>
      <c r="E447">
        <v>55035</v>
      </c>
      <c r="F447">
        <v>211</v>
      </c>
      <c r="G447">
        <v>95.165305961228597</v>
      </c>
      <c r="H447">
        <v>14</v>
      </c>
      <c r="I447">
        <v>22.891046284519099</v>
      </c>
      <c r="J447" t="s">
        <v>16</v>
      </c>
      <c r="K447" s="2">
        <v>5.4035999999999997E-98</v>
      </c>
      <c r="L447" t="b">
        <v>0</v>
      </c>
      <c r="M447">
        <v>55035</v>
      </c>
      <c r="N447">
        <v>1885</v>
      </c>
      <c r="O447">
        <v>131</v>
      </c>
    </row>
    <row r="448" spans="1:15">
      <c r="A448">
        <v>514</v>
      </c>
      <c r="B448" s="2">
        <v>6.8343000000000002E-96</v>
      </c>
      <c r="C448" t="s">
        <v>771</v>
      </c>
      <c r="D448">
        <v>27594</v>
      </c>
      <c r="E448">
        <v>9535</v>
      </c>
      <c r="F448">
        <v>211</v>
      </c>
      <c r="G448">
        <v>95.165305961228597</v>
      </c>
      <c r="H448">
        <v>14</v>
      </c>
      <c r="I448">
        <v>22.891046284519099</v>
      </c>
      <c r="J448" t="s">
        <v>16</v>
      </c>
      <c r="K448" s="2">
        <v>5.4035999999999997E-98</v>
      </c>
      <c r="L448" t="b">
        <v>0</v>
      </c>
      <c r="M448">
        <v>9535</v>
      </c>
      <c r="N448">
        <v>1885</v>
      </c>
      <c r="O448">
        <v>131</v>
      </c>
    </row>
    <row r="449" spans="1:15">
      <c r="A449">
        <v>169</v>
      </c>
      <c r="B449" s="2">
        <v>2.6101E-95</v>
      </c>
      <c r="C449" t="s">
        <v>702</v>
      </c>
      <c r="D449">
        <v>27594</v>
      </c>
      <c r="E449">
        <v>34357</v>
      </c>
      <c r="F449">
        <v>227</v>
      </c>
      <c r="G449">
        <v>94.583341189448504</v>
      </c>
      <c r="H449">
        <v>14</v>
      </c>
      <c r="I449">
        <v>23.2379000772445</v>
      </c>
      <c r="J449" t="s">
        <v>16</v>
      </c>
      <c r="K449" s="2">
        <v>2.1620000000000001E-97</v>
      </c>
      <c r="L449" t="b">
        <v>0</v>
      </c>
      <c r="M449">
        <v>34357</v>
      </c>
      <c r="N449">
        <v>1885</v>
      </c>
      <c r="O449">
        <v>135</v>
      </c>
    </row>
    <row r="450" spans="1:15">
      <c r="A450">
        <v>170</v>
      </c>
      <c r="B450" s="2">
        <v>4.3580000000000002E-95</v>
      </c>
      <c r="C450" t="s">
        <v>703</v>
      </c>
      <c r="D450">
        <v>27594</v>
      </c>
      <c r="E450">
        <v>42651</v>
      </c>
      <c r="F450">
        <v>224</v>
      </c>
      <c r="G450">
        <v>94.360711777545504</v>
      </c>
      <c r="H450">
        <v>14</v>
      </c>
      <c r="I450">
        <v>23.151673805580401</v>
      </c>
      <c r="J450" t="s">
        <v>16</v>
      </c>
      <c r="K450" s="2">
        <v>3.7739000000000002E-97</v>
      </c>
      <c r="L450" t="b">
        <v>0</v>
      </c>
      <c r="M450">
        <v>42651</v>
      </c>
      <c r="N450">
        <v>1885</v>
      </c>
      <c r="O450">
        <v>134</v>
      </c>
    </row>
    <row r="451" spans="1:15">
      <c r="A451">
        <v>86</v>
      </c>
      <c r="B451" s="2">
        <v>6.3049999999999996E-91</v>
      </c>
      <c r="C451" t="s">
        <v>31</v>
      </c>
      <c r="D451">
        <v>27594</v>
      </c>
      <c r="E451">
        <v>44424</v>
      </c>
      <c r="F451">
        <v>6908</v>
      </c>
      <c r="G451">
        <v>90.200317589464106</v>
      </c>
      <c r="H451">
        <v>14</v>
      </c>
      <c r="I451">
        <v>58.855755878248601</v>
      </c>
      <c r="J451" t="s">
        <v>16</v>
      </c>
      <c r="K451" s="2">
        <v>5.6973E-93</v>
      </c>
      <c r="L451" t="b">
        <v>0</v>
      </c>
      <c r="M451">
        <v>44424</v>
      </c>
      <c r="N451">
        <v>1885</v>
      </c>
      <c r="O451">
        <v>866</v>
      </c>
    </row>
    <row r="452" spans="1:15">
      <c r="A452">
        <v>596</v>
      </c>
      <c r="B452" s="2">
        <v>4.3932999999999998E-89</v>
      </c>
      <c r="C452" t="s">
        <v>108</v>
      </c>
      <c r="D452">
        <v>27594</v>
      </c>
      <c r="E452">
        <v>9526</v>
      </c>
      <c r="F452">
        <v>382</v>
      </c>
      <c r="G452">
        <v>88.357212552369603</v>
      </c>
      <c r="H452">
        <v>14</v>
      </c>
      <c r="I452">
        <v>25.768197453450199</v>
      </c>
      <c r="J452" t="s">
        <v>16</v>
      </c>
      <c r="K452" s="2">
        <v>4.1352E-91</v>
      </c>
      <c r="L452" t="b">
        <v>0</v>
      </c>
      <c r="M452">
        <v>9526</v>
      </c>
      <c r="N452">
        <v>1885</v>
      </c>
      <c r="O452">
        <v>166</v>
      </c>
    </row>
    <row r="453" spans="1:15">
      <c r="A453">
        <v>206</v>
      </c>
      <c r="B453" s="2">
        <v>2.7091000000000002E-84</v>
      </c>
      <c r="C453" t="s">
        <v>32</v>
      </c>
      <c r="D453">
        <v>27594</v>
      </c>
      <c r="E453">
        <v>5622</v>
      </c>
      <c r="F453">
        <v>7208</v>
      </c>
      <c r="G453">
        <v>83.5671771903571</v>
      </c>
      <c r="H453">
        <v>14</v>
      </c>
      <c r="I453">
        <v>59.160797830996103</v>
      </c>
      <c r="J453" t="s">
        <v>16</v>
      </c>
      <c r="K453" s="2">
        <v>2.652E-86</v>
      </c>
      <c r="L453" t="b">
        <v>0</v>
      </c>
      <c r="M453">
        <v>5622</v>
      </c>
      <c r="N453">
        <v>1885</v>
      </c>
      <c r="O453">
        <v>875</v>
      </c>
    </row>
    <row r="454" spans="1:15">
      <c r="A454">
        <v>635</v>
      </c>
      <c r="B454" s="2">
        <v>4.1781999999999999E-82</v>
      </c>
      <c r="C454" t="s">
        <v>98</v>
      </c>
      <c r="D454">
        <v>27594</v>
      </c>
      <c r="E454">
        <v>9941</v>
      </c>
      <c r="F454">
        <v>361</v>
      </c>
      <c r="G454">
        <v>81.379006548009798</v>
      </c>
      <c r="H454">
        <v>14</v>
      </c>
      <c r="I454">
        <v>24.899799195977401</v>
      </c>
      <c r="J454" t="s">
        <v>16</v>
      </c>
      <c r="K454" s="2">
        <v>4.2475000000000004E-84</v>
      </c>
      <c r="L454" t="b">
        <v>0</v>
      </c>
      <c r="M454">
        <v>9941</v>
      </c>
      <c r="N454">
        <v>1885</v>
      </c>
      <c r="O454">
        <v>155</v>
      </c>
    </row>
    <row r="455" spans="1:15">
      <c r="A455">
        <v>537</v>
      </c>
      <c r="B455" s="2">
        <v>7.863E-63</v>
      </c>
      <c r="C455" t="s">
        <v>132</v>
      </c>
      <c r="D455">
        <v>27594</v>
      </c>
      <c r="E455">
        <v>31967</v>
      </c>
      <c r="F455">
        <v>601</v>
      </c>
      <c r="G455">
        <v>62.104413627904599</v>
      </c>
      <c r="H455">
        <v>14</v>
      </c>
      <c r="I455">
        <v>26.532998322843198</v>
      </c>
      <c r="J455" t="s">
        <v>16</v>
      </c>
      <c r="K455" s="2">
        <v>8.5852999999999994E-65</v>
      </c>
      <c r="L455" t="b">
        <v>0</v>
      </c>
      <c r="M455">
        <v>31967</v>
      </c>
      <c r="N455">
        <v>1885</v>
      </c>
      <c r="O455">
        <v>176</v>
      </c>
    </row>
    <row r="456" spans="1:15">
      <c r="A456">
        <v>1094</v>
      </c>
      <c r="B456" s="2">
        <v>7.863E-63</v>
      </c>
      <c r="C456" t="s">
        <v>131</v>
      </c>
      <c r="D456">
        <v>27594</v>
      </c>
      <c r="E456">
        <v>31975</v>
      </c>
      <c r="F456">
        <v>601</v>
      </c>
      <c r="G456">
        <v>62.104413627904599</v>
      </c>
      <c r="H456">
        <v>14</v>
      </c>
      <c r="I456">
        <v>26.532998322843198</v>
      </c>
      <c r="J456" t="s">
        <v>16</v>
      </c>
      <c r="K456" s="2">
        <v>8.5852999999999994E-65</v>
      </c>
      <c r="L456" t="b">
        <v>0</v>
      </c>
      <c r="M456">
        <v>31975</v>
      </c>
      <c r="N456">
        <v>1885</v>
      </c>
      <c r="O456">
        <v>176</v>
      </c>
    </row>
    <row r="457" spans="1:15">
      <c r="A457">
        <v>451</v>
      </c>
      <c r="B457" s="2">
        <v>1.4782999999999999E-62</v>
      </c>
      <c r="C457" t="s">
        <v>40</v>
      </c>
      <c r="D457">
        <v>27594</v>
      </c>
      <c r="E457">
        <v>44464</v>
      </c>
      <c r="F457">
        <v>11708</v>
      </c>
      <c r="G457">
        <v>61.830240661258799</v>
      </c>
      <c r="H457">
        <v>14</v>
      </c>
      <c r="I457">
        <v>67.9117073853985</v>
      </c>
      <c r="J457" t="s">
        <v>16</v>
      </c>
      <c r="K457" s="2">
        <v>1.7253999999999999E-64</v>
      </c>
      <c r="L457" t="b">
        <v>0</v>
      </c>
      <c r="M457">
        <v>44464</v>
      </c>
      <c r="N457">
        <v>1885</v>
      </c>
      <c r="O457">
        <v>1153</v>
      </c>
    </row>
    <row r="458" spans="1:15">
      <c r="A458">
        <v>1077</v>
      </c>
      <c r="B458" s="2">
        <v>1.4782999999999999E-62</v>
      </c>
      <c r="C458" t="s">
        <v>41</v>
      </c>
      <c r="D458">
        <v>27594</v>
      </c>
      <c r="E458">
        <v>5623</v>
      </c>
      <c r="F458">
        <v>11708</v>
      </c>
      <c r="G458">
        <v>61.830240661258799</v>
      </c>
      <c r="H458">
        <v>14</v>
      </c>
      <c r="I458">
        <v>67.9117073853985</v>
      </c>
      <c r="J458" t="s">
        <v>16</v>
      </c>
      <c r="K458" s="2">
        <v>1.7253999999999999E-64</v>
      </c>
      <c r="L458" t="b">
        <v>0</v>
      </c>
      <c r="M458">
        <v>5623</v>
      </c>
      <c r="N458">
        <v>1885</v>
      </c>
      <c r="O458">
        <v>1153</v>
      </c>
    </row>
    <row r="459" spans="1:15">
      <c r="A459">
        <v>757</v>
      </c>
      <c r="B459" s="2">
        <v>4.7046E-52</v>
      </c>
      <c r="C459" t="s">
        <v>832</v>
      </c>
      <c r="D459">
        <v>27594</v>
      </c>
      <c r="E459">
        <v>15979</v>
      </c>
      <c r="F459">
        <v>113</v>
      </c>
      <c r="G459">
        <v>51.3274736978411</v>
      </c>
      <c r="H459">
        <v>14</v>
      </c>
      <c r="I459">
        <v>16.8522995463527</v>
      </c>
      <c r="J459" t="s">
        <v>16</v>
      </c>
      <c r="K459" s="2">
        <v>5.6681999999999998E-54</v>
      </c>
      <c r="L459" t="b">
        <v>0</v>
      </c>
      <c r="M459">
        <v>15979</v>
      </c>
      <c r="N459">
        <v>1885</v>
      </c>
      <c r="O459">
        <v>71</v>
      </c>
    </row>
    <row r="460" spans="1:15">
      <c r="A460">
        <v>880</v>
      </c>
      <c r="B460" s="2">
        <v>4.4544000000000002E-35</v>
      </c>
      <c r="C460" t="s">
        <v>865</v>
      </c>
      <c r="D460">
        <v>27594</v>
      </c>
      <c r="E460">
        <v>19684</v>
      </c>
      <c r="F460">
        <v>63</v>
      </c>
      <c r="G460">
        <v>34.3512145965868</v>
      </c>
      <c r="H460">
        <v>14</v>
      </c>
      <c r="I460">
        <v>13.266499161421599</v>
      </c>
      <c r="J460" t="s">
        <v>16</v>
      </c>
      <c r="K460" s="2">
        <v>5.5344E-37</v>
      </c>
      <c r="L460" t="b">
        <v>0</v>
      </c>
      <c r="M460">
        <v>19684</v>
      </c>
      <c r="N460">
        <v>1885</v>
      </c>
      <c r="O460">
        <v>44</v>
      </c>
    </row>
    <row r="461" spans="1:15">
      <c r="A461">
        <v>83</v>
      </c>
      <c r="B461" s="2">
        <v>1.6115E-34</v>
      </c>
      <c r="C461" t="s">
        <v>81</v>
      </c>
      <c r="D461">
        <v>27594</v>
      </c>
      <c r="E461">
        <v>8152</v>
      </c>
      <c r="F461">
        <v>6834</v>
      </c>
      <c r="G461">
        <v>33.792768465257303</v>
      </c>
      <c r="H461">
        <v>14</v>
      </c>
      <c r="I461">
        <v>53.065996645686397</v>
      </c>
      <c r="J461" t="s">
        <v>16</v>
      </c>
      <c r="K461" s="2">
        <v>2.0628999999999999E-36</v>
      </c>
      <c r="L461" t="b">
        <v>0</v>
      </c>
      <c r="M461">
        <v>8152</v>
      </c>
      <c r="N461">
        <v>1885</v>
      </c>
      <c r="O461">
        <v>704</v>
      </c>
    </row>
    <row r="462" spans="1:15">
      <c r="A462">
        <v>210</v>
      </c>
      <c r="B462" s="2">
        <v>2.0792999999999999E-34</v>
      </c>
      <c r="C462" t="s">
        <v>232</v>
      </c>
      <c r="D462">
        <v>27594</v>
      </c>
      <c r="E462">
        <v>3824</v>
      </c>
      <c r="F462">
        <v>7553</v>
      </c>
      <c r="G462">
        <v>33.682082206863399</v>
      </c>
      <c r="H462">
        <v>14</v>
      </c>
      <c r="I462">
        <v>55.099909255823597</v>
      </c>
      <c r="J462" t="s">
        <v>16</v>
      </c>
      <c r="K462" s="2">
        <v>2.7399999999999999E-36</v>
      </c>
      <c r="L462" t="b">
        <v>0</v>
      </c>
      <c r="M462">
        <v>3824</v>
      </c>
      <c r="N462">
        <v>1885</v>
      </c>
      <c r="O462">
        <v>759</v>
      </c>
    </row>
    <row r="463" spans="1:15">
      <c r="A463">
        <v>183</v>
      </c>
      <c r="B463" s="2">
        <v>1.4270999999999999E-30</v>
      </c>
      <c r="C463" t="s">
        <v>79</v>
      </c>
      <c r="D463">
        <v>27594</v>
      </c>
      <c r="E463">
        <v>16020</v>
      </c>
      <c r="F463">
        <v>3727</v>
      </c>
      <c r="G463">
        <v>29.845540265198501</v>
      </c>
      <c r="H463">
        <v>14</v>
      </c>
      <c r="I463">
        <v>41.809089920733697</v>
      </c>
      <c r="J463" t="s">
        <v>16</v>
      </c>
      <c r="K463" s="2">
        <v>1.9343000000000001E-32</v>
      </c>
      <c r="L463" t="b">
        <v>0</v>
      </c>
      <c r="M463">
        <v>16020</v>
      </c>
      <c r="N463">
        <v>1885</v>
      </c>
      <c r="O463">
        <v>437</v>
      </c>
    </row>
    <row r="464" spans="1:15">
      <c r="A464">
        <v>112</v>
      </c>
      <c r="B464" s="2">
        <v>1.4455999999999999E-30</v>
      </c>
      <c r="C464" t="s">
        <v>686</v>
      </c>
      <c r="D464">
        <v>27594</v>
      </c>
      <c r="E464">
        <v>31977</v>
      </c>
      <c r="F464">
        <v>74</v>
      </c>
      <c r="G464">
        <v>29.839955969128599</v>
      </c>
      <c r="H464">
        <v>14</v>
      </c>
      <c r="I464">
        <v>13.266499161421599</v>
      </c>
      <c r="J464" t="s">
        <v>16</v>
      </c>
      <c r="K464" s="2">
        <v>2.0138000000000001E-32</v>
      </c>
      <c r="L464" t="b">
        <v>0</v>
      </c>
      <c r="M464">
        <v>31977</v>
      </c>
      <c r="N464">
        <v>1885</v>
      </c>
      <c r="O464">
        <v>44</v>
      </c>
    </row>
    <row r="465" spans="1:15">
      <c r="A465">
        <v>1200</v>
      </c>
      <c r="B465" s="2">
        <v>1.7546E-26</v>
      </c>
      <c r="C465" t="s">
        <v>914</v>
      </c>
      <c r="D465">
        <v>27594</v>
      </c>
      <c r="E465">
        <v>48046</v>
      </c>
      <c r="F465">
        <v>286</v>
      </c>
      <c r="G465">
        <v>25.755813398666302</v>
      </c>
      <c r="H465">
        <v>14</v>
      </c>
      <c r="I465">
        <v>17.888543819998301</v>
      </c>
      <c r="J465" t="s">
        <v>16</v>
      </c>
      <c r="K465" s="2">
        <v>2.5104000000000002E-28</v>
      </c>
      <c r="L465" t="b">
        <v>0</v>
      </c>
      <c r="M465">
        <v>48046</v>
      </c>
      <c r="N465">
        <v>1885</v>
      </c>
      <c r="O465">
        <v>80</v>
      </c>
    </row>
    <row r="466" spans="1:15">
      <c r="A466">
        <v>267</v>
      </c>
      <c r="B466" s="2">
        <v>7.8551000000000001E-25</v>
      </c>
      <c r="C466" t="s">
        <v>733</v>
      </c>
      <c r="D466">
        <v>27594</v>
      </c>
      <c r="E466">
        <v>9521</v>
      </c>
      <c r="F466">
        <v>38</v>
      </c>
      <c r="G466">
        <v>24.104850741116799</v>
      </c>
      <c r="H466">
        <v>14</v>
      </c>
      <c r="I466">
        <v>10.770329614269</v>
      </c>
      <c r="J466" t="s">
        <v>16</v>
      </c>
      <c r="K466" s="2">
        <v>1.1533999999999999E-26</v>
      </c>
      <c r="L466" t="b">
        <v>0</v>
      </c>
      <c r="M466">
        <v>9521</v>
      </c>
      <c r="N466">
        <v>1885</v>
      </c>
      <c r="O466">
        <v>29</v>
      </c>
    </row>
    <row r="467" spans="1:15">
      <c r="A467">
        <v>1081</v>
      </c>
      <c r="B467" s="2">
        <v>3.0628000000000001E-24</v>
      </c>
      <c r="C467" t="s">
        <v>898</v>
      </c>
      <c r="D467">
        <v>27594</v>
      </c>
      <c r="E467">
        <v>5576</v>
      </c>
      <c r="F467">
        <v>393</v>
      </c>
      <c r="G467">
        <v>23.513875052433701</v>
      </c>
      <c r="H467">
        <v>14</v>
      </c>
      <c r="I467">
        <v>19.183326093250798</v>
      </c>
      <c r="J467" t="s">
        <v>16</v>
      </c>
      <c r="K467" s="2">
        <v>4.6127000000000001E-26</v>
      </c>
      <c r="L467" t="b">
        <v>0</v>
      </c>
      <c r="M467">
        <v>5576</v>
      </c>
      <c r="N467">
        <v>1885</v>
      </c>
      <c r="O467">
        <v>92</v>
      </c>
    </row>
    <row r="468" spans="1:15">
      <c r="A468">
        <v>131</v>
      </c>
      <c r="B468" s="2">
        <v>9.5988999999999993E-21</v>
      </c>
      <c r="C468" t="s">
        <v>690</v>
      </c>
      <c r="D468">
        <v>27594</v>
      </c>
      <c r="E468">
        <v>9543</v>
      </c>
      <c r="F468">
        <v>58</v>
      </c>
      <c r="G468">
        <v>20.017777274602</v>
      </c>
      <c r="H468">
        <v>14</v>
      </c>
      <c r="I468">
        <v>11.313708498984701</v>
      </c>
      <c r="J468" t="s">
        <v>16</v>
      </c>
      <c r="K468" s="2">
        <v>1.5179E-22</v>
      </c>
      <c r="L468" t="b">
        <v>0</v>
      </c>
      <c r="M468">
        <v>9543</v>
      </c>
      <c r="N468">
        <v>1885</v>
      </c>
      <c r="O468">
        <v>32</v>
      </c>
    </row>
    <row r="469" spans="1:15">
      <c r="A469">
        <v>429</v>
      </c>
      <c r="B469" s="2">
        <v>9.5988999999999993E-21</v>
      </c>
      <c r="C469" t="s">
        <v>755</v>
      </c>
      <c r="D469">
        <v>27594</v>
      </c>
      <c r="E469">
        <v>31978</v>
      </c>
      <c r="F469">
        <v>58</v>
      </c>
      <c r="G469">
        <v>20.017777274602</v>
      </c>
      <c r="H469">
        <v>14</v>
      </c>
      <c r="I469">
        <v>11.313708498984701</v>
      </c>
      <c r="J469" t="s">
        <v>16</v>
      </c>
      <c r="K469" s="2">
        <v>1.5179E-22</v>
      </c>
      <c r="L469" t="b">
        <v>0</v>
      </c>
      <c r="M469">
        <v>31978</v>
      </c>
      <c r="N469">
        <v>1885</v>
      </c>
      <c r="O469">
        <v>32</v>
      </c>
    </row>
    <row r="470" spans="1:15">
      <c r="A470">
        <v>374</v>
      </c>
      <c r="B470" s="2">
        <v>1.2399999999999999E-20</v>
      </c>
      <c r="C470" t="s">
        <v>76</v>
      </c>
      <c r="D470">
        <v>27594</v>
      </c>
      <c r="E470">
        <v>44237</v>
      </c>
      <c r="F470">
        <v>5407</v>
      </c>
      <c r="G470">
        <v>19.906564478416001</v>
      </c>
      <c r="H470">
        <v>14</v>
      </c>
      <c r="I470">
        <v>46.389654018972799</v>
      </c>
      <c r="J470" t="s">
        <v>16</v>
      </c>
      <c r="K470" s="2">
        <v>2.0076000000000001E-22</v>
      </c>
      <c r="L470" t="b">
        <v>0</v>
      </c>
      <c r="M470">
        <v>44237</v>
      </c>
      <c r="N470">
        <v>1885</v>
      </c>
      <c r="O470">
        <v>538</v>
      </c>
    </row>
    <row r="471" spans="1:15">
      <c r="A471">
        <v>847</v>
      </c>
      <c r="B471" s="2">
        <v>1.7527E-20</v>
      </c>
      <c r="C471" t="s">
        <v>859</v>
      </c>
      <c r="D471">
        <v>27594</v>
      </c>
      <c r="E471">
        <v>10287</v>
      </c>
      <c r="F471">
        <v>55</v>
      </c>
      <c r="G471">
        <v>19.756303334816799</v>
      </c>
      <c r="H471">
        <v>14</v>
      </c>
      <c r="I471">
        <v>11.13552872566</v>
      </c>
      <c r="J471" t="s">
        <v>16</v>
      </c>
      <c r="K471" s="2">
        <v>2.9034999999999999E-22</v>
      </c>
      <c r="L471" t="b">
        <v>0</v>
      </c>
      <c r="M471">
        <v>10287</v>
      </c>
      <c r="N471">
        <v>1885</v>
      </c>
      <c r="O471">
        <v>31</v>
      </c>
    </row>
    <row r="472" spans="1:15">
      <c r="A472">
        <v>288</v>
      </c>
      <c r="B472" s="2">
        <v>1.3164999999999999E-19</v>
      </c>
      <c r="C472" t="s">
        <v>97</v>
      </c>
      <c r="D472">
        <v>27594</v>
      </c>
      <c r="E472">
        <v>44281</v>
      </c>
      <c r="F472">
        <v>1248</v>
      </c>
      <c r="G472">
        <v>18.880565231043299</v>
      </c>
      <c r="H472">
        <v>14</v>
      </c>
      <c r="I472">
        <v>26.683328128252601</v>
      </c>
      <c r="J472" t="s">
        <v>16</v>
      </c>
      <c r="K472" s="2">
        <v>2.2306000000000001E-21</v>
      </c>
      <c r="L472" t="b">
        <v>0</v>
      </c>
      <c r="M472">
        <v>44281</v>
      </c>
      <c r="N472">
        <v>1885</v>
      </c>
      <c r="O472">
        <v>178</v>
      </c>
    </row>
    <row r="473" spans="1:15">
      <c r="A473">
        <v>208</v>
      </c>
      <c r="B473" s="2">
        <v>2.3700000000000002E-19</v>
      </c>
      <c r="C473" t="s">
        <v>713</v>
      </c>
      <c r="D473">
        <v>27594</v>
      </c>
      <c r="E473">
        <v>6091</v>
      </c>
      <c r="F473">
        <v>199</v>
      </c>
      <c r="G473">
        <v>18.625256485398801</v>
      </c>
      <c r="H473">
        <v>14</v>
      </c>
      <c r="I473">
        <v>15.0996688705415</v>
      </c>
      <c r="J473" t="s">
        <v>16</v>
      </c>
      <c r="K473" s="2">
        <v>4.1046000000000002E-21</v>
      </c>
      <c r="L473" t="b">
        <v>0</v>
      </c>
      <c r="M473">
        <v>6091</v>
      </c>
      <c r="N473">
        <v>1885</v>
      </c>
      <c r="O473">
        <v>57</v>
      </c>
    </row>
    <row r="474" spans="1:15">
      <c r="A474">
        <v>372</v>
      </c>
      <c r="B474" s="2">
        <v>4.3008000000000002E-19</v>
      </c>
      <c r="C474" t="s">
        <v>54</v>
      </c>
      <c r="D474">
        <v>27594</v>
      </c>
      <c r="E474">
        <v>9987</v>
      </c>
      <c r="F474">
        <v>7393</v>
      </c>
      <c r="G474">
        <v>18.366451116215199</v>
      </c>
      <c r="H474">
        <v>14</v>
      </c>
      <c r="I474">
        <v>52.268537381487903</v>
      </c>
      <c r="J474" t="s">
        <v>16</v>
      </c>
      <c r="K474" s="2">
        <v>7.6105999999999994E-21</v>
      </c>
      <c r="L474" t="b">
        <v>0</v>
      </c>
      <c r="M474">
        <v>9987</v>
      </c>
      <c r="N474">
        <v>1885</v>
      </c>
      <c r="O474">
        <v>683</v>
      </c>
    </row>
    <row r="475" spans="1:15">
      <c r="A475">
        <v>246</v>
      </c>
      <c r="B475" s="2">
        <v>4.7686000000000002E-18</v>
      </c>
      <c r="C475" t="s">
        <v>617</v>
      </c>
      <c r="D475">
        <v>27594</v>
      </c>
      <c r="E475">
        <v>44262</v>
      </c>
      <c r="F475">
        <v>428</v>
      </c>
      <c r="G475">
        <v>17.321608133753401</v>
      </c>
      <c r="H475">
        <v>14</v>
      </c>
      <c r="I475">
        <v>18.547236990991401</v>
      </c>
      <c r="J475" t="s">
        <v>16</v>
      </c>
      <c r="K475" s="2">
        <v>8.6179999999999999E-20</v>
      </c>
      <c r="L475" t="b">
        <v>0</v>
      </c>
      <c r="M475">
        <v>44262</v>
      </c>
      <c r="N475">
        <v>1885</v>
      </c>
      <c r="O475">
        <v>86</v>
      </c>
    </row>
    <row r="476" spans="1:15">
      <c r="A476">
        <v>1120</v>
      </c>
      <c r="B476" s="2">
        <v>4.1135000000000002E-17</v>
      </c>
      <c r="C476" t="s">
        <v>903</v>
      </c>
      <c r="D476">
        <v>27594</v>
      </c>
      <c r="E476">
        <v>10319</v>
      </c>
      <c r="F476">
        <v>29</v>
      </c>
      <c r="G476">
        <v>16.385783558793801</v>
      </c>
      <c r="H476">
        <v>14</v>
      </c>
      <c r="I476">
        <v>9.1651513899116797</v>
      </c>
      <c r="J476" t="s">
        <v>16</v>
      </c>
      <c r="K476" s="2">
        <v>7.5889999999999996E-19</v>
      </c>
      <c r="L476" t="b">
        <v>0</v>
      </c>
      <c r="M476">
        <v>10319</v>
      </c>
      <c r="N476">
        <v>1885</v>
      </c>
      <c r="O476">
        <v>21</v>
      </c>
    </row>
    <row r="477" spans="1:15">
      <c r="A477">
        <v>419</v>
      </c>
      <c r="B477" s="2">
        <v>1.2209E-16</v>
      </c>
      <c r="C477" t="s">
        <v>634</v>
      </c>
      <c r="D477">
        <v>27594</v>
      </c>
      <c r="E477">
        <v>5975</v>
      </c>
      <c r="F477">
        <v>782</v>
      </c>
      <c r="G477">
        <v>15.9133119090527</v>
      </c>
      <c r="H477">
        <v>14</v>
      </c>
      <c r="I477">
        <v>22.1810730128188</v>
      </c>
      <c r="J477" t="s">
        <v>16</v>
      </c>
      <c r="K477" s="2">
        <v>2.2984E-18</v>
      </c>
      <c r="L477" t="b">
        <v>0</v>
      </c>
      <c r="M477">
        <v>5975</v>
      </c>
      <c r="N477">
        <v>1885</v>
      </c>
      <c r="O477">
        <v>123</v>
      </c>
    </row>
    <row r="478" spans="1:15">
      <c r="A478">
        <v>774</v>
      </c>
      <c r="B478" s="2">
        <v>2.6113000000000001E-16</v>
      </c>
      <c r="C478" t="s">
        <v>836</v>
      </c>
      <c r="D478">
        <v>27594</v>
      </c>
      <c r="E478">
        <v>9295</v>
      </c>
      <c r="F478">
        <v>34</v>
      </c>
      <c r="G478">
        <v>15.5831497180134</v>
      </c>
      <c r="H478">
        <v>14</v>
      </c>
      <c r="I478">
        <v>9.3808315196468595</v>
      </c>
      <c r="J478" t="s">
        <v>16</v>
      </c>
      <c r="K478" s="2">
        <v>5.0141000000000002E-18</v>
      </c>
      <c r="L478" t="b">
        <v>0</v>
      </c>
      <c r="M478">
        <v>9295</v>
      </c>
      <c r="N478">
        <v>1885</v>
      </c>
      <c r="O478">
        <v>22</v>
      </c>
    </row>
    <row r="479" spans="1:15">
      <c r="A479">
        <v>672</v>
      </c>
      <c r="B479" s="2">
        <v>1.3116000000000001E-15</v>
      </c>
      <c r="C479" t="s">
        <v>162</v>
      </c>
      <c r="D479">
        <v>27594</v>
      </c>
      <c r="E479">
        <v>9058</v>
      </c>
      <c r="F479">
        <v>2610</v>
      </c>
      <c r="G479">
        <v>14.8821852514141</v>
      </c>
      <c r="H479">
        <v>14</v>
      </c>
      <c r="I479">
        <v>34</v>
      </c>
      <c r="J479" t="s">
        <v>16</v>
      </c>
      <c r="K479" s="2">
        <v>2.5679999999999999E-17</v>
      </c>
      <c r="L479" t="b">
        <v>0</v>
      </c>
      <c r="M479">
        <v>9058</v>
      </c>
      <c r="N479">
        <v>1885</v>
      </c>
      <c r="O479">
        <v>289</v>
      </c>
    </row>
    <row r="480" spans="1:15">
      <c r="A480">
        <v>556</v>
      </c>
      <c r="B480" s="2">
        <v>3.5125000000000002E-15</v>
      </c>
      <c r="C480" t="s">
        <v>313</v>
      </c>
      <c r="D480">
        <v>27594</v>
      </c>
      <c r="E480">
        <v>5982</v>
      </c>
      <c r="F480">
        <v>37</v>
      </c>
      <c r="G480">
        <v>14.454378807321101</v>
      </c>
      <c r="H480">
        <v>14</v>
      </c>
      <c r="I480">
        <v>9.3808315196468595</v>
      </c>
      <c r="J480" t="s">
        <v>16</v>
      </c>
      <c r="K480" s="2">
        <v>7.0092000000000006E-17</v>
      </c>
      <c r="L480" t="b">
        <v>0</v>
      </c>
      <c r="M480">
        <v>5982</v>
      </c>
      <c r="N480">
        <v>1885</v>
      </c>
      <c r="O480">
        <v>22</v>
      </c>
    </row>
    <row r="481" spans="1:15">
      <c r="A481">
        <v>163</v>
      </c>
      <c r="B481" s="2">
        <v>7.6155000000000008E-15</v>
      </c>
      <c r="C481" t="s">
        <v>185</v>
      </c>
      <c r="D481">
        <v>27594</v>
      </c>
      <c r="E481">
        <v>9628</v>
      </c>
      <c r="F481">
        <v>1168</v>
      </c>
      <c r="G481">
        <v>14.118300699641299</v>
      </c>
      <c r="H481">
        <v>14</v>
      </c>
      <c r="I481">
        <v>25.0599281722833</v>
      </c>
      <c r="J481" t="s">
        <v>16</v>
      </c>
      <c r="K481" s="2">
        <v>1.5482999999999999E-16</v>
      </c>
      <c r="L481" t="b">
        <v>0</v>
      </c>
      <c r="M481">
        <v>9628</v>
      </c>
      <c r="N481">
        <v>1885</v>
      </c>
      <c r="O481">
        <v>157</v>
      </c>
    </row>
    <row r="482" spans="1:15">
      <c r="A482">
        <v>258</v>
      </c>
      <c r="B482" s="2">
        <v>1.2548E-14</v>
      </c>
      <c r="C482" t="s">
        <v>170</v>
      </c>
      <c r="D482">
        <v>27594</v>
      </c>
      <c r="E482">
        <v>44249</v>
      </c>
      <c r="F482">
        <v>2444</v>
      </c>
      <c r="G482">
        <v>13.9014186971788</v>
      </c>
      <c r="H482">
        <v>14</v>
      </c>
      <c r="I482">
        <v>32.924155266308603</v>
      </c>
      <c r="J482" t="s">
        <v>16</v>
      </c>
      <c r="K482" s="2">
        <v>2.5985000000000002E-16</v>
      </c>
      <c r="L482" t="b">
        <v>0</v>
      </c>
      <c r="M482">
        <v>44249</v>
      </c>
      <c r="N482">
        <v>1885</v>
      </c>
      <c r="O482">
        <v>271</v>
      </c>
    </row>
    <row r="483" spans="1:15">
      <c r="A483">
        <v>136</v>
      </c>
      <c r="B483" s="2">
        <v>1.3947E-14</v>
      </c>
      <c r="C483" t="s">
        <v>691</v>
      </c>
      <c r="D483">
        <v>27594</v>
      </c>
      <c r="E483">
        <v>9767</v>
      </c>
      <c r="F483">
        <v>25</v>
      </c>
      <c r="G483">
        <v>13.8555232490419</v>
      </c>
      <c r="H483">
        <v>14</v>
      </c>
      <c r="I483">
        <v>8.4852813742385695</v>
      </c>
      <c r="J483" t="s">
        <v>16</v>
      </c>
      <c r="K483" s="2">
        <v>2.9405999999999999E-16</v>
      </c>
      <c r="L483" t="b">
        <v>0</v>
      </c>
      <c r="M483">
        <v>9767</v>
      </c>
      <c r="N483">
        <v>1885</v>
      </c>
      <c r="O483">
        <v>18</v>
      </c>
    </row>
    <row r="484" spans="1:15">
      <c r="A484">
        <v>200</v>
      </c>
      <c r="B484" s="2">
        <v>3.5668999999999998E-14</v>
      </c>
      <c r="C484" t="s">
        <v>172</v>
      </c>
      <c r="D484">
        <v>27594</v>
      </c>
      <c r="E484">
        <v>42180</v>
      </c>
      <c r="F484">
        <v>630</v>
      </c>
      <c r="G484">
        <v>13.447707313324001</v>
      </c>
      <c r="H484">
        <v>14</v>
      </c>
      <c r="I484">
        <v>20.099751242241702</v>
      </c>
      <c r="J484" t="s">
        <v>16</v>
      </c>
      <c r="K484" s="2">
        <v>7.6549000000000004E-16</v>
      </c>
      <c r="L484" t="b">
        <v>0</v>
      </c>
      <c r="M484">
        <v>42180</v>
      </c>
      <c r="N484">
        <v>1885</v>
      </c>
      <c r="O484">
        <v>101</v>
      </c>
    </row>
    <row r="485" spans="1:15">
      <c r="A485">
        <v>561</v>
      </c>
      <c r="B485" s="2">
        <v>7.6535999999999996E-14</v>
      </c>
      <c r="C485" t="s">
        <v>576</v>
      </c>
      <c r="D485">
        <v>27594</v>
      </c>
      <c r="E485">
        <v>44271</v>
      </c>
      <c r="F485">
        <v>378</v>
      </c>
      <c r="G485">
        <v>13.1161368664319</v>
      </c>
      <c r="H485">
        <v>14</v>
      </c>
      <c r="I485">
        <v>16.9705627484771</v>
      </c>
      <c r="J485" t="s">
        <v>16</v>
      </c>
      <c r="K485" s="2">
        <v>1.6713E-15</v>
      </c>
      <c r="L485" t="b">
        <v>0</v>
      </c>
      <c r="M485">
        <v>44271</v>
      </c>
      <c r="N485">
        <v>1885</v>
      </c>
      <c r="O485">
        <v>72</v>
      </c>
    </row>
    <row r="486" spans="1:15">
      <c r="A486">
        <v>1068</v>
      </c>
      <c r="B486" s="2">
        <v>1.0804E-13</v>
      </c>
      <c r="C486" t="s">
        <v>212</v>
      </c>
      <c r="D486">
        <v>27594</v>
      </c>
      <c r="E486">
        <v>44283</v>
      </c>
      <c r="F486">
        <v>622</v>
      </c>
      <c r="G486">
        <v>12.9664163288127</v>
      </c>
      <c r="H486">
        <v>14</v>
      </c>
      <c r="I486">
        <v>19.899748742132399</v>
      </c>
      <c r="J486" t="s">
        <v>16</v>
      </c>
      <c r="K486" s="2">
        <v>2.3999999999999999E-15</v>
      </c>
      <c r="L486" t="b">
        <v>0</v>
      </c>
      <c r="M486">
        <v>44283</v>
      </c>
      <c r="N486">
        <v>1885</v>
      </c>
      <c r="O486">
        <v>99</v>
      </c>
    </row>
    <row r="487" spans="1:15">
      <c r="A487">
        <v>74</v>
      </c>
      <c r="B487" s="2">
        <v>1.3730000000000001E-13</v>
      </c>
      <c r="C487" t="s">
        <v>679</v>
      </c>
      <c r="D487">
        <v>27594</v>
      </c>
      <c r="E487">
        <v>9765</v>
      </c>
      <c r="F487">
        <v>21</v>
      </c>
      <c r="G487">
        <v>12.8623287870584</v>
      </c>
      <c r="H487">
        <v>14</v>
      </c>
      <c r="I487">
        <v>8</v>
      </c>
      <c r="J487" t="s">
        <v>16</v>
      </c>
      <c r="K487" s="2">
        <v>3.1016999999999999E-15</v>
      </c>
      <c r="L487" t="b">
        <v>0</v>
      </c>
      <c r="M487">
        <v>9765</v>
      </c>
      <c r="N487">
        <v>1885</v>
      </c>
      <c r="O487">
        <v>16</v>
      </c>
    </row>
    <row r="488" spans="1:15">
      <c r="A488">
        <v>920</v>
      </c>
      <c r="B488" s="2">
        <v>4.6363000000000001E-13</v>
      </c>
      <c r="C488" t="s">
        <v>871</v>
      </c>
      <c r="D488">
        <v>27594</v>
      </c>
      <c r="E488">
        <v>30076</v>
      </c>
      <c r="F488">
        <v>22</v>
      </c>
      <c r="G488">
        <v>12.3338298422471</v>
      </c>
      <c r="H488">
        <v>14</v>
      </c>
      <c r="I488">
        <v>8</v>
      </c>
      <c r="J488" t="s">
        <v>16</v>
      </c>
      <c r="K488" s="2">
        <v>1.0647999999999999E-14</v>
      </c>
      <c r="L488" t="b">
        <v>0</v>
      </c>
      <c r="M488">
        <v>30076</v>
      </c>
      <c r="N488">
        <v>1885</v>
      </c>
      <c r="O488">
        <v>16</v>
      </c>
    </row>
    <row r="489" spans="1:15">
      <c r="A489">
        <v>228</v>
      </c>
      <c r="B489" s="2">
        <v>5.8594000000000003E-13</v>
      </c>
      <c r="C489" t="s">
        <v>192</v>
      </c>
      <c r="D489">
        <v>27594</v>
      </c>
      <c r="E489">
        <v>19752</v>
      </c>
      <c r="F489">
        <v>620</v>
      </c>
      <c r="G489">
        <v>12.2321449204969</v>
      </c>
      <c r="H489">
        <v>14</v>
      </c>
      <c r="I489">
        <v>19.697715603592201</v>
      </c>
      <c r="J489" t="s">
        <v>16</v>
      </c>
      <c r="K489" s="2">
        <v>1.3898E-14</v>
      </c>
      <c r="L489" t="b">
        <v>0</v>
      </c>
      <c r="M489">
        <v>19752</v>
      </c>
      <c r="N489">
        <v>1885</v>
      </c>
      <c r="O489">
        <v>97</v>
      </c>
    </row>
    <row r="490" spans="1:15">
      <c r="A490">
        <v>312</v>
      </c>
      <c r="B490" s="2">
        <v>5.8594000000000003E-13</v>
      </c>
      <c r="C490" t="s">
        <v>191</v>
      </c>
      <c r="D490">
        <v>27594</v>
      </c>
      <c r="E490">
        <v>43436</v>
      </c>
      <c r="F490">
        <v>620</v>
      </c>
      <c r="G490">
        <v>12.2321449204969</v>
      </c>
      <c r="H490">
        <v>14</v>
      </c>
      <c r="I490">
        <v>19.697715603592201</v>
      </c>
      <c r="J490" t="s">
        <v>16</v>
      </c>
      <c r="K490" s="2">
        <v>1.3898E-14</v>
      </c>
      <c r="L490" t="b">
        <v>0</v>
      </c>
      <c r="M490">
        <v>43436</v>
      </c>
      <c r="N490">
        <v>1885</v>
      </c>
      <c r="O490">
        <v>97</v>
      </c>
    </row>
    <row r="491" spans="1:15">
      <c r="A491">
        <v>311</v>
      </c>
      <c r="B491" s="2">
        <v>6.3898999999999999E-13</v>
      </c>
      <c r="C491" t="s">
        <v>196</v>
      </c>
      <c r="D491">
        <v>27594</v>
      </c>
      <c r="E491">
        <v>6082</v>
      </c>
      <c r="F491">
        <v>621</v>
      </c>
      <c r="G491">
        <v>12.194504378705799</v>
      </c>
      <c r="H491">
        <v>14</v>
      </c>
      <c r="I491">
        <v>19.697715603592201</v>
      </c>
      <c r="J491" t="s">
        <v>16</v>
      </c>
      <c r="K491" s="2">
        <v>1.5397E-14</v>
      </c>
      <c r="L491" t="b">
        <v>0</v>
      </c>
      <c r="M491">
        <v>6082</v>
      </c>
      <c r="N491">
        <v>1885</v>
      </c>
      <c r="O491">
        <v>97</v>
      </c>
    </row>
    <row r="492" spans="1:15">
      <c r="A492">
        <v>268</v>
      </c>
      <c r="B492" s="2">
        <v>1.3385E-12</v>
      </c>
      <c r="C492" t="s">
        <v>734</v>
      </c>
      <c r="D492">
        <v>27594</v>
      </c>
      <c r="E492">
        <v>9523</v>
      </c>
      <c r="F492">
        <v>23</v>
      </c>
      <c r="G492">
        <v>11.8733712334593</v>
      </c>
      <c r="H492">
        <v>14</v>
      </c>
      <c r="I492">
        <v>8</v>
      </c>
      <c r="J492" t="s">
        <v>16</v>
      </c>
      <c r="K492" s="2">
        <v>3.2757999999999998E-14</v>
      </c>
      <c r="L492" t="b">
        <v>0</v>
      </c>
      <c r="M492">
        <v>9523</v>
      </c>
      <c r="N492">
        <v>1885</v>
      </c>
      <c r="O492">
        <v>16</v>
      </c>
    </row>
    <row r="493" spans="1:15">
      <c r="A493">
        <v>181</v>
      </c>
      <c r="B493" s="2">
        <v>2.4801999999999999E-12</v>
      </c>
      <c r="C493" t="s">
        <v>705</v>
      </c>
      <c r="D493">
        <v>27594</v>
      </c>
      <c r="E493">
        <v>9773</v>
      </c>
      <c r="F493">
        <v>15</v>
      </c>
      <c r="G493">
        <v>11.6055179297826</v>
      </c>
      <c r="H493">
        <v>14</v>
      </c>
      <c r="I493">
        <v>7.2111025509279703</v>
      </c>
      <c r="J493" t="s">
        <v>16</v>
      </c>
      <c r="K493" s="2">
        <v>6.2564999999999996E-14</v>
      </c>
      <c r="L493" t="b">
        <v>0</v>
      </c>
      <c r="M493">
        <v>9773</v>
      </c>
      <c r="N493">
        <v>1885</v>
      </c>
      <c r="O493">
        <v>13</v>
      </c>
    </row>
    <row r="494" spans="1:15">
      <c r="A494">
        <v>366</v>
      </c>
      <c r="B494" s="2">
        <v>2.4801999999999999E-12</v>
      </c>
      <c r="C494" t="s">
        <v>747</v>
      </c>
      <c r="D494">
        <v>27594</v>
      </c>
      <c r="E494">
        <v>9522</v>
      </c>
      <c r="F494">
        <v>15</v>
      </c>
      <c r="G494">
        <v>11.6055179297826</v>
      </c>
      <c r="H494">
        <v>14</v>
      </c>
      <c r="I494">
        <v>7.2111025509279703</v>
      </c>
      <c r="J494" t="s">
        <v>16</v>
      </c>
      <c r="K494" s="2">
        <v>6.2564999999999996E-14</v>
      </c>
      <c r="L494" t="b">
        <v>0</v>
      </c>
      <c r="M494">
        <v>9522</v>
      </c>
      <c r="N494">
        <v>1885</v>
      </c>
      <c r="O494">
        <v>13</v>
      </c>
    </row>
    <row r="495" spans="1:15">
      <c r="A495">
        <v>107</v>
      </c>
      <c r="B495" s="2">
        <v>3.3385E-12</v>
      </c>
      <c r="C495" t="s">
        <v>264</v>
      </c>
      <c r="D495">
        <v>27594</v>
      </c>
      <c r="E495">
        <v>50896</v>
      </c>
      <c r="F495">
        <v>3207</v>
      </c>
      <c r="G495">
        <v>11.476455056118899</v>
      </c>
      <c r="H495">
        <v>14</v>
      </c>
      <c r="I495">
        <v>36</v>
      </c>
      <c r="J495" t="s">
        <v>16</v>
      </c>
      <c r="K495" s="2">
        <v>8.5727999999999998E-14</v>
      </c>
      <c r="L495" t="b">
        <v>0</v>
      </c>
      <c r="M495">
        <v>50896</v>
      </c>
      <c r="N495">
        <v>1885</v>
      </c>
      <c r="O495">
        <v>324</v>
      </c>
    </row>
    <row r="496" spans="1:15">
      <c r="A496">
        <v>590</v>
      </c>
      <c r="B496" s="2">
        <v>3.3385E-12</v>
      </c>
      <c r="C496" t="s">
        <v>793</v>
      </c>
      <c r="D496">
        <v>27594</v>
      </c>
      <c r="E496">
        <v>9409</v>
      </c>
      <c r="F496">
        <v>241</v>
      </c>
      <c r="G496">
        <v>11.476455056118899</v>
      </c>
      <c r="H496">
        <v>14</v>
      </c>
      <c r="I496">
        <v>14.4222051018559</v>
      </c>
      <c r="J496" t="s">
        <v>16</v>
      </c>
      <c r="K496" s="2">
        <v>8.6729000000000003E-14</v>
      </c>
      <c r="L496" t="b">
        <v>0</v>
      </c>
      <c r="M496">
        <v>9409</v>
      </c>
      <c r="N496">
        <v>1885</v>
      </c>
      <c r="O496">
        <v>52</v>
      </c>
    </row>
    <row r="497" spans="1:15">
      <c r="A497">
        <v>733</v>
      </c>
      <c r="B497" s="2">
        <v>3.3928999999999998E-12</v>
      </c>
      <c r="C497" t="s">
        <v>580</v>
      </c>
      <c r="D497">
        <v>27594</v>
      </c>
      <c r="E497">
        <v>18130</v>
      </c>
      <c r="F497">
        <v>120</v>
      </c>
      <c r="G497">
        <v>11.469429826539301</v>
      </c>
      <c r="H497">
        <v>14</v>
      </c>
      <c r="I497">
        <v>11.8321595661992</v>
      </c>
      <c r="J497" t="s">
        <v>16</v>
      </c>
      <c r="K497" s="2">
        <v>8.9420999999999996E-14</v>
      </c>
      <c r="L497" t="b">
        <v>0</v>
      </c>
      <c r="M497">
        <v>18130</v>
      </c>
      <c r="N497">
        <v>1885</v>
      </c>
      <c r="O497">
        <v>35</v>
      </c>
    </row>
    <row r="498" spans="1:15">
      <c r="A498">
        <v>742</v>
      </c>
      <c r="B498" s="2">
        <v>4.0479000000000001E-12</v>
      </c>
      <c r="C498" t="s">
        <v>65</v>
      </c>
      <c r="D498">
        <v>27594</v>
      </c>
      <c r="E498">
        <v>9657</v>
      </c>
      <c r="F498">
        <v>102</v>
      </c>
      <c r="G498">
        <v>11.3927678986591</v>
      </c>
      <c r="H498">
        <v>14</v>
      </c>
      <c r="I498">
        <v>11.313708498984701</v>
      </c>
      <c r="J498" t="s">
        <v>16</v>
      </c>
      <c r="K498" s="2">
        <v>1.0821E-13</v>
      </c>
      <c r="L498" t="b">
        <v>0</v>
      </c>
      <c r="M498">
        <v>9657</v>
      </c>
      <c r="N498">
        <v>1885</v>
      </c>
      <c r="O498">
        <v>32</v>
      </c>
    </row>
    <row r="499" spans="1:15">
      <c r="A499">
        <v>404</v>
      </c>
      <c r="B499" s="2">
        <v>4.2425000000000001E-12</v>
      </c>
      <c r="C499" t="s">
        <v>575</v>
      </c>
      <c r="D499">
        <v>27594</v>
      </c>
      <c r="E499">
        <v>16053</v>
      </c>
      <c r="F499">
        <v>307</v>
      </c>
      <c r="G499">
        <v>11.3723740900748</v>
      </c>
      <c r="H499">
        <v>14</v>
      </c>
      <c r="I499">
        <v>15.491933384829601</v>
      </c>
      <c r="J499" t="s">
        <v>16</v>
      </c>
      <c r="K499" s="2">
        <v>1.1660999999999999E-13</v>
      </c>
      <c r="L499" t="b">
        <v>0</v>
      </c>
      <c r="M499">
        <v>16053</v>
      </c>
      <c r="N499">
        <v>1885</v>
      </c>
      <c r="O499">
        <v>60</v>
      </c>
    </row>
    <row r="500" spans="1:15">
      <c r="A500">
        <v>407</v>
      </c>
      <c r="B500" s="2">
        <v>4.2425000000000001E-12</v>
      </c>
      <c r="C500" t="s">
        <v>569</v>
      </c>
      <c r="D500">
        <v>27594</v>
      </c>
      <c r="E500">
        <v>46394</v>
      </c>
      <c r="F500">
        <v>307</v>
      </c>
      <c r="G500">
        <v>11.3723740900748</v>
      </c>
      <c r="H500">
        <v>14</v>
      </c>
      <c r="I500">
        <v>15.491933384829601</v>
      </c>
      <c r="J500" t="s">
        <v>16</v>
      </c>
      <c r="K500" s="2">
        <v>1.1660999999999999E-13</v>
      </c>
      <c r="L500" t="b">
        <v>0</v>
      </c>
      <c r="M500">
        <v>46394</v>
      </c>
      <c r="N500">
        <v>1885</v>
      </c>
      <c r="O500">
        <v>60</v>
      </c>
    </row>
    <row r="501" spans="1:15">
      <c r="A501">
        <v>150</v>
      </c>
      <c r="B501" s="2">
        <v>5.6551E-12</v>
      </c>
      <c r="C501" t="s">
        <v>44</v>
      </c>
      <c r="D501">
        <v>27594</v>
      </c>
      <c r="E501">
        <v>43228</v>
      </c>
      <c r="F501">
        <v>803</v>
      </c>
      <c r="G501">
        <v>11.247561025266499</v>
      </c>
      <c r="H501">
        <v>14</v>
      </c>
      <c r="I501">
        <v>21.2602916254693</v>
      </c>
      <c r="J501" t="s">
        <v>16</v>
      </c>
      <c r="K501" s="2">
        <v>1.5969E-13</v>
      </c>
      <c r="L501" t="b">
        <v>0</v>
      </c>
      <c r="M501">
        <v>43228</v>
      </c>
      <c r="N501">
        <v>1885</v>
      </c>
      <c r="O501">
        <v>113</v>
      </c>
    </row>
    <row r="502" spans="1:15">
      <c r="A502">
        <v>151</v>
      </c>
      <c r="B502" s="2">
        <v>5.6551E-12</v>
      </c>
      <c r="C502" t="s">
        <v>45</v>
      </c>
      <c r="D502">
        <v>27594</v>
      </c>
      <c r="E502">
        <v>43232</v>
      </c>
      <c r="F502">
        <v>803</v>
      </c>
      <c r="G502">
        <v>11.247561025266499</v>
      </c>
      <c r="H502">
        <v>14</v>
      </c>
      <c r="I502">
        <v>21.2602916254693</v>
      </c>
      <c r="J502" t="s">
        <v>16</v>
      </c>
      <c r="K502" s="2">
        <v>1.5969E-13</v>
      </c>
      <c r="L502" t="b">
        <v>0</v>
      </c>
      <c r="M502">
        <v>43232</v>
      </c>
      <c r="N502">
        <v>1885</v>
      </c>
      <c r="O502">
        <v>113</v>
      </c>
    </row>
    <row r="503" spans="1:15">
      <c r="A503">
        <v>101</v>
      </c>
      <c r="B503" s="2">
        <v>8.5876000000000003E-12</v>
      </c>
      <c r="C503" t="s">
        <v>684</v>
      </c>
      <c r="D503">
        <v>27594</v>
      </c>
      <c r="E503">
        <v>44042</v>
      </c>
      <c r="F503">
        <v>111</v>
      </c>
      <c r="G503">
        <v>11.066130594170399</v>
      </c>
      <c r="H503">
        <v>14</v>
      </c>
      <c r="I503">
        <v>11.489125293076</v>
      </c>
      <c r="J503" t="s">
        <v>16</v>
      </c>
      <c r="K503" s="2">
        <v>2.4895999999999998E-13</v>
      </c>
      <c r="L503" t="b">
        <v>0</v>
      </c>
      <c r="M503">
        <v>44042</v>
      </c>
      <c r="N503">
        <v>1885</v>
      </c>
      <c r="O503">
        <v>33</v>
      </c>
    </row>
    <row r="504" spans="1:15">
      <c r="A504">
        <v>570</v>
      </c>
      <c r="B504" s="2">
        <v>8.5876000000000003E-12</v>
      </c>
      <c r="C504" t="s">
        <v>787</v>
      </c>
      <c r="D504">
        <v>27594</v>
      </c>
      <c r="E504">
        <v>16052</v>
      </c>
      <c r="F504">
        <v>111</v>
      </c>
      <c r="G504">
        <v>11.066130594170399</v>
      </c>
      <c r="H504">
        <v>14</v>
      </c>
      <c r="I504">
        <v>11.489125293076</v>
      </c>
      <c r="J504" t="s">
        <v>16</v>
      </c>
      <c r="K504" s="2">
        <v>2.4895999999999998E-13</v>
      </c>
      <c r="L504" t="b">
        <v>0</v>
      </c>
      <c r="M504">
        <v>16052</v>
      </c>
      <c r="N504">
        <v>1885</v>
      </c>
      <c r="O504">
        <v>33</v>
      </c>
    </row>
    <row r="505" spans="1:15">
      <c r="A505">
        <v>167</v>
      </c>
      <c r="B505" s="2">
        <v>2.4172999999999999E-11</v>
      </c>
      <c r="C505" t="s">
        <v>701</v>
      </c>
      <c r="D505">
        <v>27594</v>
      </c>
      <c r="E505">
        <v>33013</v>
      </c>
      <c r="F505">
        <v>62</v>
      </c>
      <c r="G505">
        <v>10.6166638525313</v>
      </c>
      <c r="H505">
        <v>14</v>
      </c>
      <c r="I505">
        <v>9.7979589711327097</v>
      </c>
      <c r="J505" t="s">
        <v>16</v>
      </c>
      <c r="K505" s="2">
        <v>7.0990999999999995E-13</v>
      </c>
      <c r="L505" t="b">
        <v>0</v>
      </c>
      <c r="M505">
        <v>33013</v>
      </c>
      <c r="N505">
        <v>1885</v>
      </c>
      <c r="O505">
        <v>24</v>
      </c>
    </row>
    <row r="506" spans="1:15">
      <c r="A506">
        <v>541</v>
      </c>
      <c r="B506" s="2">
        <v>3.0474000000000001E-11</v>
      </c>
      <c r="C506" t="s">
        <v>780</v>
      </c>
      <c r="D506">
        <v>27594</v>
      </c>
      <c r="E506">
        <v>16168</v>
      </c>
      <c r="F506">
        <v>23</v>
      </c>
      <c r="G506">
        <v>10.516068059718499</v>
      </c>
      <c r="H506">
        <v>14</v>
      </c>
      <c r="I506">
        <v>7.7459666924148296</v>
      </c>
      <c r="J506" t="s">
        <v>16</v>
      </c>
      <c r="K506" s="2">
        <v>9.0641999999999999E-13</v>
      </c>
      <c r="L506" t="b">
        <v>0</v>
      </c>
      <c r="M506">
        <v>16168</v>
      </c>
      <c r="N506">
        <v>1885</v>
      </c>
      <c r="O506">
        <v>15</v>
      </c>
    </row>
    <row r="507" spans="1:15">
      <c r="A507">
        <v>547</v>
      </c>
      <c r="B507" s="2">
        <v>5.4458000000000001E-11</v>
      </c>
      <c r="C507" t="s">
        <v>781</v>
      </c>
      <c r="D507">
        <v>27594</v>
      </c>
      <c r="E507">
        <v>51186</v>
      </c>
      <c r="F507">
        <v>219</v>
      </c>
      <c r="G507">
        <v>10.2639391775473</v>
      </c>
      <c r="H507">
        <v>14</v>
      </c>
      <c r="I507">
        <v>13.711309200802001</v>
      </c>
      <c r="J507" t="s">
        <v>16</v>
      </c>
      <c r="K507" s="2">
        <v>1.6403E-12</v>
      </c>
      <c r="L507" t="b">
        <v>0</v>
      </c>
      <c r="M507">
        <v>51186</v>
      </c>
      <c r="N507">
        <v>1885</v>
      </c>
      <c r="O507">
        <v>47</v>
      </c>
    </row>
    <row r="508" spans="1:15">
      <c r="A508">
        <v>768</v>
      </c>
      <c r="B508" s="2">
        <v>7.0963000000000006E-11</v>
      </c>
      <c r="C508" t="s">
        <v>834</v>
      </c>
      <c r="D508">
        <v>27594</v>
      </c>
      <c r="E508">
        <v>10598</v>
      </c>
      <c r="F508">
        <v>10</v>
      </c>
      <c r="G508">
        <v>10.1489669120408</v>
      </c>
      <c r="H508">
        <v>14</v>
      </c>
      <c r="I508">
        <v>6.3245553203367502</v>
      </c>
      <c r="J508" t="s">
        <v>16</v>
      </c>
      <c r="K508" s="2">
        <v>2.1642E-12</v>
      </c>
      <c r="L508" t="b">
        <v>0</v>
      </c>
      <c r="M508">
        <v>10598</v>
      </c>
      <c r="N508">
        <v>1885</v>
      </c>
      <c r="O508">
        <v>10</v>
      </c>
    </row>
    <row r="509" spans="1:15">
      <c r="A509">
        <v>697</v>
      </c>
      <c r="B509" s="2">
        <v>8.3647999999999999E-11</v>
      </c>
      <c r="C509" t="s">
        <v>39</v>
      </c>
      <c r="D509">
        <v>27594</v>
      </c>
      <c r="E509">
        <v>3735</v>
      </c>
      <c r="F509">
        <v>355</v>
      </c>
      <c r="G509">
        <v>10.077546998232</v>
      </c>
      <c r="H509">
        <v>14</v>
      </c>
      <c r="I509">
        <v>15.8745078663875</v>
      </c>
      <c r="J509" t="s">
        <v>16</v>
      </c>
      <c r="K509" s="2">
        <v>2.5825E-12</v>
      </c>
      <c r="L509" t="b">
        <v>0</v>
      </c>
      <c r="M509">
        <v>3735</v>
      </c>
      <c r="N509">
        <v>1885</v>
      </c>
      <c r="O509">
        <v>63</v>
      </c>
    </row>
    <row r="510" spans="1:15">
      <c r="A510">
        <v>503</v>
      </c>
      <c r="B510" s="2">
        <v>8.7031000000000004E-11</v>
      </c>
      <c r="C510" t="s">
        <v>767</v>
      </c>
      <c r="D510">
        <v>27594</v>
      </c>
      <c r="E510">
        <v>6778</v>
      </c>
      <c r="F510">
        <v>60</v>
      </c>
      <c r="G510">
        <v>10.060324057366399</v>
      </c>
      <c r="H510">
        <v>14</v>
      </c>
      <c r="I510">
        <v>9.5916630466254293</v>
      </c>
      <c r="J510" t="s">
        <v>16</v>
      </c>
      <c r="K510" s="2">
        <v>2.7196999999999998E-12</v>
      </c>
      <c r="L510" t="b">
        <v>0</v>
      </c>
      <c r="M510">
        <v>6778</v>
      </c>
      <c r="N510">
        <v>1885</v>
      </c>
      <c r="O510">
        <v>23</v>
      </c>
    </row>
    <row r="511" spans="1:15">
      <c r="A511">
        <v>726</v>
      </c>
      <c r="B511" s="2">
        <v>1.1599E-10</v>
      </c>
      <c r="C511" t="s">
        <v>828</v>
      </c>
      <c r="D511">
        <v>27594</v>
      </c>
      <c r="E511">
        <v>6073</v>
      </c>
      <c r="F511">
        <v>108</v>
      </c>
      <c r="G511">
        <v>9.9355680846742391</v>
      </c>
      <c r="H511">
        <v>14</v>
      </c>
      <c r="I511">
        <v>11.13552872566</v>
      </c>
      <c r="J511" t="s">
        <v>16</v>
      </c>
      <c r="K511" s="2">
        <v>3.6685000000000004E-12</v>
      </c>
      <c r="L511" t="b">
        <v>0</v>
      </c>
      <c r="M511">
        <v>6073</v>
      </c>
      <c r="N511">
        <v>1885</v>
      </c>
      <c r="O511">
        <v>31</v>
      </c>
    </row>
    <row r="512" spans="1:15">
      <c r="A512">
        <v>682</v>
      </c>
      <c r="B512" s="2">
        <v>1.2971999999999999E-10</v>
      </c>
      <c r="C512" t="s">
        <v>817</v>
      </c>
      <c r="D512">
        <v>27594</v>
      </c>
      <c r="E512">
        <v>9508</v>
      </c>
      <c r="F512">
        <v>18</v>
      </c>
      <c r="G512">
        <v>9.8869844296313598</v>
      </c>
      <c r="H512">
        <v>14</v>
      </c>
      <c r="I512">
        <v>7.2111025509279703</v>
      </c>
      <c r="J512" t="s">
        <v>16</v>
      </c>
      <c r="K512" s="2">
        <v>4.2003999999999998E-12</v>
      </c>
      <c r="L512" t="b">
        <v>0</v>
      </c>
      <c r="M512">
        <v>9508</v>
      </c>
      <c r="N512">
        <v>1885</v>
      </c>
      <c r="O512">
        <v>13</v>
      </c>
    </row>
    <row r="513" spans="1:15">
      <c r="A513">
        <v>922</v>
      </c>
      <c r="B513" s="2">
        <v>1.2971999999999999E-10</v>
      </c>
      <c r="C513" t="s">
        <v>872</v>
      </c>
      <c r="D513">
        <v>27594</v>
      </c>
      <c r="E513">
        <v>229</v>
      </c>
      <c r="F513">
        <v>18</v>
      </c>
      <c r="G513">
        <v>9.8869844296313598</v>
      </c>
      <c r="H513">
        <v>14</v>
      </c>
      <c r="I513">
        <v>7.2111025509279703</v>
      </c>
      <c r="J513" t="s">
        <v>16</v>
      </c>
      <c r="K513" s="2">
        <v>4.2003999999999998E-12</v>
      </c>
      <c r="L513" t="b">
        <v>0</v>
      </c>
      <c r="M513">
        <v>229</v>
      </c>
      <c r="N513">
        <v>1885</v>
      </c>
      <c r="O513">
        <v>13</v>
      </c>
    </row>
    <row r="514" spans="1:15">
      <c r="A514">
        <v>1210</v>
      </c>
      <c r="B514" s="2">
        <v>1.3065000000000001E-10</v>
      </c>
      <c r="C514" t="s">
        <v>387</v>
      </c>
      <c r="D514">
        <v>27594</v>
      </c>
      <c r="E514">
        <v>9266</v>
      </c>
      <c r="F514">
        <v>359</v>
      </c>
      <c r="G514">
        <v>9.8838979403176399</v>
      </c>
      <c r="H514">
        <v>14</v>
      </c>
      <c r="I514">
        <v>15.8745078663875</v>
      </c>
      <c r="J514" t="s">
        <v>16</v>
      </c>
      <c r="K514" s="2">
        <v>4.2795000000000001E-12</v>
      </c>
      <c r="L514" t="b">
        <v>0</v>
      </c>
      <c r="M514">
        <v>9266</v>
      </c>
      <c r="N514">
        <v>1885</v>
      </c>
      <c r="O514">
        <v>63</v>
      </c>
    </row>
    <row r="515" spans="1:15">
      <c r="A515">
        <v>309</v>
      </c>
      <c r="B515" s="2">
        <v>1.6024000000000001E-10</v>
      </c>
      <c r="C515" t="s">
        <v>571</v>
      </c>
      <c r="D515">
        <v>27594</v>
      </c>
      <c r="E515">
        <v>6520</v>
      </c>
      <c r="F515">
        <v>300</v>
      </c>
      <c r="G515">
        <v>9.7952228496846292</v>
      </c>
      <c r="H515">
        <v>14</v>
      </c>
      <c r="I515">
        <v>14.9666295470957</v>
      </c>
      <c r="J515" t="s">
        <v>16</v>
      </c>
      <c r="K515" s="2">
        <v>5.3092E-12</v>
      </c>
      <c r="L515" t="b">
        <v>0</v>
      </c>
      <c r="M515">
        <v>6520</v>
      </c>
      <c r="N515">
        <v>1885</v>
      </c>
      <c r="O515">
        <v>56</v>
      </c>
    </row>
    <row r="516" spans="1:15">
      <c r="A516">
        <v>696</v>
      </c>
      <c r="B516" s="2">
        <v>1.9966999999999999E-10</v>
      </c>
      <c r="C516" t="s">
        <v>50</v>
      </c>
      <c r="D516">
        <v>27594</v>
      </c>
      <c r="E516">
        <v>5198</v>
      </c>
      <c r="F516">
        <v>491</v>
      </c>
      <c r="G516">
        <v>9.6996883061161796</v>
      </c>
      <c r="H516">
        <v>14</v>
      </c>
      <c r="I516">
        <v>17.549928774784199</v>
      </c>
      <c r="J516" t="s">
        <v>16</v>
      </c>
      <c r="K516" s="2">
        <v>6.6907000000000002E-12</v>
      </c>
      <c r="L516" t="b">
        <v>0</v>
      </c>
      <c r="M516">
        <v>5198</v>
      </c>
      <c r="N516">
        <v>1885</v>
      </c>
      <c r="O516">
        <v>77</v>
      </c>
    </row>
    <row r="517" spans="1:15">
      <c r="A517">
        <v>305</v>
      </c>
      <c r="B517" s="2">
        <v>2.5773E-10</v>
      </c>
      <c r="C517" t="s">
        <v>738</v>
      </c>
      <c r="D517">
        <v>27594</v>
      </c>
      <c r="E517">
        <v>42646</v>
      </c>
      <c r="F517">
        <v>22</v>
      </c>
      <c r="G517">
        <v>9.5888394104005705</v>
      </c>
      <c r="H517">
        <v>14</v>
      </c>
      <c r="I517">
        <v>7.48331477354788</v>
      </c>
      <c r="J517" t="s">
        <v>16</v>
      </c>
      <c r="K517" s="2">
        <v>8.7332000000000008E-12</v>
      </c>
      <c r="L517" t="b">
        <v>0</v>
      </c>
      <c r="M517">
        <v>42646</v>
      </c>
      <c r="N517">
        <v>1885</v>
      </c>
      <c r="O517">
        <v>14</v>
      </c>
    </row>
    <row r="518" spans="1:15">
      <c r="A518">
        <v>297</v>
      </c>
      <c r="B518" s="2">
        <v>2.7728E-10</v>
      </c>
      <c r="C518" t="s">
        <v>126</v>
      </c>
      <c r="D518">
        <v>27594</v>
      </c>
      <c r="E518">
        <v>16853</v>
      </c>
      <c r="F518">
        <v>198</v>
      </c>
      <c r="G518">
        <v>9.5570756247604507</v>
      </c>
      <c r="H518">
        <v>14</v>
      </c>
      <c r="I518">
        <v>13.114877048604001</v>
      </c>
      <c r="J518" t="s">
        <v>16</v>
      </c>
      <c r="K518" s="2">
        <v>9.5002999999999998E-12</v>
      </c>
      <c r="L518" t="b">
        <v>0</v>
      </c>
      <c r="M518">
        <v>16853</v>
      </c>
      <c r="N518">
        <v>1885</v>
      </c>
      <c r="O518">
        <v>43</v>
      </c>
    </row>
    <row r="519" spans="1:15">
      <c r="A519">
        <v>1061</v>
      </c>
      <c r="B519" s="2">
        <v>3.3874999999999999E-10</v>
      </c>
      <c r="C519" t="s">
        <v>896</v>
      </c>
      <c r="D519">
        <v>27594</v>
      </c>
      <c r="E519">
        <v>272</v>
      </c>
      <c r="F519">
        <v>26</v>
      </c>
      <c r="G519">
        <v>9.4701186690952106</v>
      </c>
      <c r="H519">
        <v>14</v>
      </c>
      <c r="I519">
        <v>7.7459666924148296</v>
      </c>
      <c r="J519" t="s">
        <v>16</v>
      </c>
      <c r="K519" s="2">
        <v>1.1734E-11</v>
      </c>
      <c r="L519" t="b">
        <v>0</v>
      </c>
      <c r="M519">
        <v>272</v>
      </c>
      <c r="N519">
        <v>1885</v>
      </c>
      <c r="O519">
        <v>15</v>
      </c>
    </row>
    <row r="520" spans="1:15">
      <c r="A520">
        <v>102</v>
      </c>
      <c r="B520" s="2">
        <v>4.0103999999999999E-10</v>
      </c>
      <c r="C520" t="s">
        <v>685</v>
      </c>
      <c r="D520">
        <v>27594</v>
      </c>
      <c r="E520">
        <v>9251</v>
      </c>
      <c r="F520">
        <v>16</v>
      </c>
      <c r="G520">
        <v>9.39681148531389</v>
      </c>
      <c r="H520">
        <v>14</v>
      </c>
      <c r="I520">
        <v>6.9282032302754999</v>
      </c>
      <c r="J520" t="s">
        <v>16</v>
      </c>
      <c r="K520" s="2">
        <v>1.4042E-11</v>
      </c>
      <c r="L520" t="b">
        <v>0</v>
      </c>
      <c r="M520">
        <v>9251</v>
      </c>
      <c r="N520">
        <v>1885</v>
      </c>
      <c r="O520">
        <v>12</v>
      </c>
    </row>
    <row r="521" spans="1:15">
      <c r="A521">
        <v>782</v>
      </c>
      <c r="B521" s="2">
        <v>4.2701000000000001E-10</v>
      </c>
      <c r="C521" t="s">
        <v>839</v>
      </c>
      <c r="D521">
        <v>27594</v>
      </c>
      <c r="E521">
        <v>15994</v>
      </c>
      <c r="F521">
        <v>39</v>
      </c>
      <c r="G521">
        <v>9.3695613949147099</v>
      </c>
      <c r="H521">
        <v>14</v>
      </c>
      <c r="I521">
        <v>8.4852813742385695</v>
      </c>
      <c r="J521" t="s">
        <v>16</v>
      </c>
      <c r="K521" s="2">
        <v>1.5113E-11</v>
      </c>
      <c r="L521" t="b">
        <v>0</v>
      </c>
      <c r="M521">
        <v>15994</v>
      </c>
      <c r="N521">
        <v>1885</v>
      </c>
      <c r="O521">
        <v>18</v>
      </c>
    </row>
    <row r="522" spans="1:15">
      <c r="A522">
        <v>597</v>
      </c>
      <c r="B522" s="2">
        <v>4.5261999999999998E-10</v>
      </c>
      <c r="C522" t="s">
        <v>139</v>
      </c>
      <c r="D522">
        <v>27594</v>
      </c>
      <c r="E522">
        <v>42170</v>
      </c>
      <c r="F522">
        <v>76</v>
      </c>
      <c r="G522">
        <v>9.3442659019521805</v>
      </c>
      <c r="H522">
        <v>14</v>
      </c>
      <c r="I522">
        <v>10</v>
      </c>
      <c r="J522" t="s">
        <v>16</v>
      </c>
      <c r="K522" s="2">
        <v>1.6188999999999999E-11</v>
      </c>
      <c r="L522" t="b">
        <v>0</v>
      </c>
      <c r="M522">
        <v>42170</v>
      </c>
      <c r="N522">
        <v>1885</v>
      </c>
      <c r="O522">
        <v>25</v>
      </c>
    </row>
    <row r="523" spans="1:15">
      <c r="A523">
        <v>817</v>
      </c>
      <c r="B523" s="2">
        <v>4.7586000000000005E-10</v>
      </c>
      <c r="C523" t="s">
        <v>850</v>
      </c>
      <c r="D523">
        <v>27594</v>
      </c>
      <c r="E523">
        <v>5976</v>
      </c>
      <c r="F523">
        <v>156</v>
      </c>
      <c r="G523">
        <v>9.3225180563585202</v>
      </c>
      <c r="H523">
        <v>14</v>
      </c>
      <c r="I523">
        <v>12.1655250605964</v>
      </c>
      <c r="J523" t="s">
        <v>16</v>
      </c>
      <c r="K523" s="2">
        <v>1.7199999999999999E-11</v>
      </c>
      <c r="L523" t="b">
        <v>0</v>
      </c>
      <c r="M523">
        <v>5976</v>
      </c>
      <c r="N523">
        <v>1885</v>
      </c>
      <c r="O523">
        <v>37</v>
      </c>
    </row>
    <row r="524" spans="1:15">
      <c r="A524">
        <v>238</v>
      </c>
      <c r="B524" s="2">
        <v>5.3027999999999995E-10</v>
      </c>
      <c r="C524" t="s">
        <v>574</v>
      </c>
      <c r="D524">
        <v>27594</v>
      </c>
      <c r="E524">
        <v>44106</v>
      </c>
      <c r="F524">
        <v>327</v>
      </c>
      <c r="G524">
        <v>9.2754915416046693</v>
      </c>
      <c r="H524">
        <v>14</v>
      </c>
      <c r="I524">
        <v>15.2315462117278</v>
      </c>
      <c r="J524" t="s">
        <v>16</v>
      </c>
      <c r="K524" s="2">
        <v>1.9367E-11</v>
      </c>
      <c r="L524" t="b">
        <v>0</v>
      </c>
      <c r="M524">
        <v>44106</v>
      </c>
      <c r="N524">
        <v>1885</v>
      </c>
      <c r="O524">
        <v>58</v>
      </c>
    </row>
    <row r="525" spans="1:15">
      <c r="A525">
        <v>322</v>
      </c>
      <c r="B525" s="2">
        <v>6.2365000000000001E-10</v>
      </c>
      <c r="C525" t="s">
        <v>600</v>
      </c>
      <c r="D525">
        <v>27594</v>
      </c>
      <c r="E525">
        <v>16051</v>
      </c>
      <c r="F525">
        <v>227</v>
      </c>
      <c r="G525">
        <v>9.2050593125153704</v>
      </c>
      <c r="H525">
        <v>14</v>
      </c>
      <c r="I525">
        <v>13.564659966250501</v>
      </c>
      <c r="J525" t="s">
        <v>16</v>
      </c>
      <c r="K525" s="2">
        <v>2.3010999999999999E-11</v>
      </c>
      <c r="L525" t="b">
        <v>0</v>
      </c>
      <c r="M525">
        <v>16051</v>
      </c>
      <c r="N525">
        <v>1885</v>
      </c>
      <c r="O525">
        <v>46</v>
      </c>
    </row>
    <row r="526" spans="1:15">
      <c r="A526">
        <v>1308</v>
      </c>
      <c r="B526" s="2">
        <v>6.2777999999999998E-10</v>
      </c>
      <c r="C526" t="s">
        <v>927</v>
      </c>
      <c r="D526">
        <v>27594</v>
      </c>
      <c r="E526">
        <v>44275</v>
      </c>
      <c r="F526">
        <v>102</v>
      </c>
      <c r="G526">
        <v>9.2021926248641197</v>
      </c>
      <c r="H526">
        <v>14</v>
      </c>
      <c r="I526">
        <v>10.770329614269</v>
      </c>
      <c r="J526" t="s">
        <v>16</v>
      </c>
      <c r="K526" s="2">
        <v>2.3400000000000001E-11</v>
      </c>
      <c r="L526" t="b">
        <v>0</v>
      </c>
      <c r="M526">
        <v>44275</v>
      </c>
      <c r="N526">
        <v>1885</v>
      </c>
      <c r="O526">
        <v>29</v>
      </c>
    </row>
    <row r="527" spans="1:15">
      <c r="A527">
        <v>237</v>
      </c>
      <c r="B527" s="2">
        <v>7.8447999999999996E-10</v>
      </c>
      <c r="C527" t="s">
        <v>573</v>
      </c>
      <c r="D527">
        <v>27594</v>
      </c>
      <c r="E527">
        <v>9308</v>
      </c>
      <c r="F527">
        <v>366</v>
      </c>
      <c r="G527">
        <v>9.10541706510881</v>
      </c>
      <c r="H527">
        <v>14</v>
      </c>
      <c r="I527">
        <v>15.748015748023599</v>
      </c>
      <c r="J527" t="s">
        <v>16</v>
      </c>
      <c r="K527" s="2">
        <v>2.9536E-11</v>
      </c>
      <c r="L527" t="b">
        <v>0</v>
      </c>
      <c r="M527">
        <v>9308</v>
      </c>
      <c r="N527">
        <v>1885</v>
      </c>
      <c r="O527">
        <v>62</v>
      </c>
    </row>
    <row r="528" spans="1:15">
      <c r="A528">
        <v>904</v>
      </c>
      <c r="B528" s="2">
        <v>1.0388E-9</v>
      </c>
      <c r="C528" t="s">
        <v>869</v>
      </c>
      <c r="D528">
        <v>27594</v>
      </c>
      <c r="E528">
        <v>22900</v>
      </c>
      <c r="F528">
        <v>56</v>
      </c>
      <c r="G528">
        <v>8.9834736097228909</v>
      </c>
      <c r="H528">
        <v>14</v>
      </c>
      <c r="I528">
        <v>9.1651513899116797</v>
      </c>
      <c r="J528" t="s">
        <v>16</v>
      </c>
      <c r="K528" s="2">
        <v>3.9501999999999997E-11</v>
      </c>
      <c r="L528" t="b">
        <v>0</v>
      </c>
      <c r="M528">
        <v>22900</v>
      </c>
      <c r="N528">
        <v>1885</v>
      </c>
      <c r="O528">
        <v>21</v>
      </c>
    </row>
    <row r="529" spans="1:15">
      <c r="A529">
        <v>666</v>
      </c>
      <c r="B529" s="2">
        <v>1.1430000000000001E-9</v>
      </c>
      <c r="C529" t="s">
        <v>815</v>
      </c>
      <c r="D529">
        <v>27594</v>
      </c>
      <c r="E529">
        <v>30095</v>
      </c>
      <c r="F529">
        <v>17</v>
      </c>
      <c r="G529">
        <v>8.9419535411510704</v>
      </c>
      <c r="H529">
        <v>14</v>
      </c>
      <c r="I529">
        <v>6.9282032302754999</v>
      </c>
      <c r="J529" t="s">
        <v>16</v>
      </c>
      <c r="K529" s="2">
        <v>4.4756E-11</v>
      </c>
      <c r="L529" t="b">
        <v>0</v>
      </c>
      <c r="M529">
        <v>30095</v>
      </c>
      <c r="N529">
        <v>1885</v>
      </c>
      <c r="O529">
        <v>12</v>
      </c>
    </row>
    <row r="530" spans="1:15">
      <c r="A530">
        <v>815</v>
      </c>
      <c r="B530" s="2">
        <v>1.1430000000000001E-9</v>
      </c>
      <c r="C530" t="s">
        <v>849</v>
      </c>
      <c r="D530">
        <v>27594</v>
      </c>
      <c r="E530">
        <v>8187</v>
      </c>
      <c r="F530">
        <v>17</v>
      </c>
      <c r="G530">
        <v>8.9419535411510704</v>
      </c>
      <c r="H530">
        <v>14</v>
      </c>
      <c r="I530">
        <v>6.9282032302754999</v>
      </c>
      <c r="J530" t="s">
        <v>16</v>
      </c>
      <c r="K530" s="2">
        <v>4.4756E-11</v>
      </c>
      <c r="L530" t="b">
        <v>0</v>
      </c>
      <c r="M530">
        <v>8187</v>
      </c>
      <c r="N530">
        <v>1885</v>
      </c>
      <c r="O530">
        <v>12</v>
      </c>
    </row>
    <row r="531" spans="1:15">
      <c r="A531">
        <v>1072</v>
      </c>
      <c r="B531" s="2">
        <v>1.1430000000000001E-9</v>
      </c>
      <c r="C531" t="s">
        <v>897</v>
      </c>
      <c r="D531">
        <v>27594</v>
      </c>
      <c r="E531">
        <v>8266</v>
      </c>
      <c r="F531">
        <v>17</v>
      </c>
      <c r="G531">
        <v>8.9419535411510704</v>
      </c>
      <c r="H531">
        <v>14</v>
      </c>
      <c r="I531">
        <v>6.9282032302754999</v>
      </c>
      <c r="J531" t="s">
        <v>16</v>
      </c>
      <c r="K531" s="2">
        <v>4.4756E-11</v>
      </c>
      <c r="L531" t="b">
        <v>0</v>
      </c>
      <c r="M531">
        <v>8266</v>
      </c>
      <c r="N531">
        <v>1885</v>
      </c>
      <c r="O531">
        <v>12</v>
      </c>
    </row>
    <row r="532" spans="1:15">
      <c r="A532">
        <v>84</v>
      </c>
      <c r="B532" s="2">
        <v>1.2798000000000001E-9</v>
      </c>
      <c r="C532" t="s">
        <v>221</v>
      </c>
      <c r="D532">
        <v>27594</v>
      </c>
      <c r="E532">
        <v>42440</v>
      </c>
      <c r="F532">
        <v>92</v>
      </c>
      <c r="G532">
        <v>8.8928542786255704</v>
      </c>
      <c r="H532">
        <v>14</v>
      </c>
      <c r="I532">
        <v>10.3923048454132</v>
      </c>
      <c r="J532" t="s">
        <v>16</v>
      </c>
      <c r="K532" s="2">
        <v>5.0595000000000001E-11</v>
      </c>
      <c r="L532" t="b">
        <v>0</v>
      </c>
      <c r="M532">
        <v>42440</v>
      </c>
      <c r="N532">
        <v>1885</v>
      </c>
      <c r="O532">
        <v>27</v>
      </c>
    </row>
    <row r="533" spans="1:15">
      <c r="A533">
        <v>243</v>
      </c>
      <c r="B533" s="2">
        <v>1.6116000000000001E-9</v>
      </c>
      <c r="C533" t="s">
        <v>47</v>
      </c>
      <c r="D533">
        <v>27594</v>
      </c>
      <c r="E533">
        <v>6807</v>
      </c>
      <c r="F533">
        <v>1548</v>
      </c>
      <c r="G533">
        <v>8.7927320737757508</v>
      </c>
      <c r="H533">
        <v>14</v>
      </c>
      <c r="I533">
        <v>26.3058928759318</v>
      </c>
      <c r="J533" t="s">
        <v>16</v>
      </c>
      <c r="K533" s="2">
        <v>6.4320000000000004E-11</v>
      </c>
      <c r="L533" t="b">
        <v>0</v>
      </c>
      <c r="M533">
        <v>6807</v>
      </c>
      <c r="N533">
        <v>1885</v>
      </c>
      <c r="O533">
        <v>173</v>
      </c>
    </row>
    <row r="534" spans="1:15">
      <c r="A534">
        <v>117</v>
      </c>
      <c r="B534" s="2">
        <v>1.9417E-9</v>
      </c>
      <c r="C534" t="s">
        <v>60</v>
      </c>
      <c r="D534">
        <v>27594</v>
      </c>
      <c r="E534">
        <v>44238</v>
      </c>
      <c r="F534">
        <v>5719</v>
      </c>
      <c r="G534">
        <v>8.7118240160306097</v>
      </c>
      <c r="H534">
        <v>14</v>
      </c>
      <c r="I534">
        <v>44.8553229840116</v>
      </c>
      <c r="J534" t="s">
        <v>16</v>
      </c>
      <c r="K534" s="2">
        <v>7.8221999999999994E-11</v>
      </c>
      <c r="L534" t="b">
        <v>0</v>
      </c>
      <c r="M534">
        <v>44238</v>
      </c>
      <c r="N534">
        <v>1885</v>
      </c>
      <c r="O534">
        <v>503</v>
      </c>
    </row>
    <row r="535" spans="1:15">
      <c r="A535">
        <v>244</v>
      </c>
      <c r="B535" s="2">
        <v>2.0447999999999998E-9</v>
      </c>
      <c r="C535" t="s">
        <v>46</v>
      </c>
      <c r="D535">
        <v>27594</v>
      </c>
      <c r="E535">
        <v>34641</v>
      </c>
      <c r="F535">
        <v>1484</v>
      </c>
      <c r="G535">
        <v>8.6893439055177293</v>
      </c>
      <c r="H535">
        <v>14</v>
      </c>
      <c r="I535">
        <v>25.8456959666401</v>
      </c>
      <c r="J535" t="s">
        <v>16</v>
      </c>
      <c r="K535" s="2">
        <v>8.3148000000000001E-11</v>
      </c>
      <c r="L535" t="b">
        <v>0</v>
      </c>
      <c r="M535">
        <v>34641</v>
      </c>
      <c r="N535">
        <v>1885</v>
      </c>
      <c r="O535">
        <v>167</v>
      </c>
    </row>
    <row r="536" spans="1:15">
      <c r="A536">
        <v>1108</v>
      </c>
      <c r="B536" s="2">
        <v>2.7078000000000001E-9</v>
      </c>
      <c r="C536" t="s">
        <v>902</v>
      </c>
      <c r="D536">
        <v>27594</v>
      </c>
      <c r="E536">
        <v>33014</v>
      </c>
      <c r="F536">
        <v>48</v>
      </c>
      <c r="G536">
        <v>8.5673876084947906</v>
      </c>
      <c r="H536">
        <v>14</v>
      </c>
      <c r="I536">
        <v>8.7177978870813408</v>
      </c>
      <c r="J536" t="s">
        <v>16</v>
      </c>
      <c r="K536" s="2">
        <v>1.1112E-10</v>
      </c>
      <c r="L536" t="b">
        <v>0</v>
      </c>
      <c r="M536">
        <v>33014</v>
      </c>
      <c r="N536">
        <v>1885</v>
      </c>
      <c r="O536">
        <v>19</v>
      </c>
    </row>
    <row r="537" spans="1:15">
      <c r="A537">
        <v>557</v>
      </c>
      <c r="B537" s="2">
        <v>3.7494999999999999E-9</v>
      </c>
      <c r="C537" t="s">
        <v>784</v>
      </c>
      <c r="D537">
        <v>27594</v>
      </c>
      <c r="E537">
        <v>5983</v>
      </c>
      <c r="F537">
        <v>15</v>
      </c>
      <c r="G537">
        <v>8.4260276841640103</v>
      </c>
      <c r="H537">
        <v>14</v>
      </c>
      <c r="I537">
        <v>6.6332495807107996</v>
      </c>
      <c r="J537" t="s">
        <v>16</v>
      </c>
      <c r="K537" s="2">
        <v>1.5528999999999999E-10</v>
      </c>
      <c r="L537" t="b">
        <v>0</v>
      </c>
      <c r="M537">
        <v>5983</v>
      </c>
      <c r="N537">
        <v>1885</v>
      </c>
      <c r="O537">
        <v>11</v>
      </c>
    </row>
    <row r="538" spans="1:15">
      <c r="A538">
        <v>1143</v>
      </c>
      <c r="B538" s="2">
        <v>6.6860999999999999E-9</v>
      </c>
      <c r="C538" t="s">
        <v>119</v>
      </c>
      <c r="D538">
        <v>27594</v>
      </c>
      <c r="E538">
        <v>9528</v>
      </c>
      <c r="F538">
        <v>40</v>
      </c>
      <c r="G538">
        <v>8.1748273665079108</v>
      </c>
      <c r="H538">
        <v>14</v>
      </c>
      <c r="I538">
        <v>8.2462112512353194</v>
      </c>
      <c r="J538" t="s">
        <v>16</v>
      </c>
      <c r="K538" s="2">
        <v>2.7942999999999999E-10</v>
      </c>
      <c r="L538" t="b">
        <v>0</v>
      </c>
      <c r="M538">
        <v>9528</v>
      </c>
      <c r="N538">
        <v>1885</v>
      </c>
      <c r="O538">
        <v>17</v>
      </c>
    </row>
    <row r="539" spans="1:15">
      <c r="A539">
        <v>357</v>
      </c>
      <c r="B539" s="2">
        <v>7.3108999999999996E-9</v>
      </c>
      <c r="C539" t="s">
        <v>266</v>
      </c>
      <c r="D539">
        <v>27594</v>
      </c>
      <c r="E539">
        <v>16491</v>
      </c>
      <c r="F539">
        <v>1326</v>
      </c>
      <c r="G539">
        <v>8.1360272989006592</v>
      </c>
      <c r="H539">
        <v>14</v>
      </c>
      <c r="I539">
        <v>24.576411454889001</v>
      </c>
      <c r="J539" t="s">
        <v>16</v>
      </c>
      <c r="K539" s="2">
        <v>3.0828999999999998E-10</v>
      </c>
      <c r="L539" t="b">
        <v>0</v>
      </c>
      <c r="M539">
        <v>16491</v>
      </c>
      <c r="N539">
        <v>1885</v>
      </c>
      <c r="O539">
        <v>151</v>
      </c>
    </row>
    <row r="540" spans="1:15">
      <c r="A540">
        <v>906</v>
      </c>
      <c r="B540" s="2">
        <v>1.3116999999999999E-8</v>
      </c>
      <c r="C540" t="s">
        <v>52</v>
      </c>
      <c r="D540">
        <v>27594</v>
      </c>
      <c r="E540">
        <v>5840</v>
      </c>
      <c r="F540">
        <v>301</v>
      </c>
      <c r="G540">
        <v>7.8821678018653998</v>
      </c>
      <c r="H540">
        <v>14</v>
      </c>
      <c r="I540">
        <v>14.4222051018559</v>
      </c>
      <c r="J540" t="s">
        <v>16</v>
      </c>
      <c r="K540" s="2">
        <v>5.5806000000000004E-10</v>
      </c>
      <c r="L540" t="b">
        <v>0</v>
      </c>
      <c r="M540">
        <v>5840</v>
      </c>
      <c r="N540">
        <v>1885</v>
      </c>
      <c r="O540">
        <v>52</v>
      </c>
    </row>
    <row r="541" spans="1:15">
      <c r="A541">
        <v>808</v>
      </c>
      <c r="B541" s="2">
        <v>1.5927000000000001E-8</v>
      </c>
      <c r="C541" t="s">
        <v>846</v>
      </c>
      <c r="D541">
        <v>27594</v>
      </c>
      <c r="E541">
        <v>46148</v>
      </c>
      <c r="F541">
        <v>76</v>
      </c>
      <c r="G541">
        <v>7.7978634815125396</v>
      </c>
      <c r="H541">
        <v>14</v>
      </c>
      <c r="I541">
        <v>9.5916630466254293</v>
      </c>
      <c r="J541" t="s">
        <v>16</v>
      </c>
      <c r="K541" s="2">
        <v>6.8361999999999996E-10</v>
      </c>
      <c r="L541" t="b">
        <v>0</v>
      </c>
      <c r="M541">
        <v>46148</v>
      </c>
      <c r="N541">
        <v>1885</v>
      </c>
      <c r="O541">
        <v>23</v>
      </c>
    </row>
    <row r="542" spans="1:15">
      <c r="A542">
        <v>530</v>
      </c>
      <c r="B542" s="2">
        <v>1.6749E-8</v>
      </c>
      <c r="C542" t="s">
        <v>776</v>
      </c>
      <c r="D542">
        <v>27594</v>
      </c>
      <c r="E542">
        <v>44264</v>
      </c>
      <c r="F542">
        <v>138</v>
      </c>
      <c r="G542">
        <v>7.7760095768807496</v>
      </c>
      <c r="H542">
        <v>14</v>
      </c>
      <c r="I542">
        <v>11.313708498984701</v>
      </c>
      <c r="J542" t="s">
        <v>16</v>
      </c>
      <c r="K542" s="2">
        <v>7.2520000000000004E-10</v>
      </c>
      <c r="L542" t="b">
        <v>0</v>
      </c>
      <c r="M542">
        <v>44264</v>
      </c>
      <c r="N542">
        <v>1885</v>
      </c>
      <c r="O542">
        <v>32</v>
      </c>
    </row>
    <row r="543" spans="1:15">
      <c r="A543">
        <v>794</v>
      </c>
      <c r="B543" s="2">
        <v>2.2443000000000001E-8</v>
      </c>
      <c r="C543" t="s">
        <v>124</v>
      </c>
      <c r="D543">
        <v>27594</v>
      </c>
      <c r="E543">
        <v>31969</v>
      </c>
      <c r="F543">
        <v>65</v>
      </c>
      <c r="G543">
        <v>7.6489283787887103</v>
      </c>
      <c r="H543">
        <v>14</v>
      </c>
      <c r="I543">
        <v>9.1651513899116797</v>
      </c>
      <c r="J543" t="s">
        <v>16</v>
      </c>
      <c r="K543" s="2">
        <v>9.8016999999999994E-10</v>
      </c>
      <c r="L543" t="b">
        <v>0</v>
      </c>
      <c r="M543">
        <v>31969</v>
      </c>
      <c r="N543">
        <v>1885</v>
      </c>
      <c r="O543">
        <v>21</v>
      </c>
    </row>
    <row r="544" spans="1:15">
      <c r="A544">
        <v>1091</v>
      </c>
      <c r="B544" s="2">
        <v>2.8112000000000001E-8</v>
      </c>
      <c r="C544" t="s">
        <v>899</v>
      </c>
      <c r="D544">
        <v>27594</v>
      </c>
      <c r="E544">
        <v>44247</v>
      </c>
      <c r="F544">
        <v>17</v>
      </c>
      <c r="G544">
        <v>7.5511118318889903</v>
      </c>
      <c r="H544">
        <v>14</v>
      </c>
      <c r="I544">
        <v>6.6332495807107996</v>
      </c>
      <c r="J544" t="s">
        <v>16</v>
      </c>
      <c r="K544" s="2">
        <v>1.2384E-9</v>
      </c>
      <c r="L544" t="b">
        <v>0</v>
      </c>
      <c r="M544">
        <v>44247</v>
      </c>
      <c r="N544">
        <v>1885</v>
      </c>
      <c r="O544">
        <v>11</v>
      </c>
    </row>
    <row r="545" spans="1:15">
      <c r="A545">
        <v>255</v>
      </c>
      <c r="B545" s="2">
        <v>3.4812000000000001E-8</v>
      </c>
      <c r="C545" t="s">
        <v>620</v>
      </c>
      <c r="D545">
        <v>27594</v>
      </c>
      <c r="E545">
        <v>34637</v>
      </c>
      <c r="F545">
        <v>173</v>
      </c>
      <c r="G545">
        <v>7.4582710015429301</v>
      </c>
      <c r="H545">
        <v>14</v>
      </c>
      <c r="I545">
        <v>12</v>
      </c>
      <c r="J545" t="s">
        <v>16</v>
      </c>
      <c r="K545" s="2">
        <v>1.5596999999999999E-9</v>
      </c>
      <c r="L545" t="b">
        <v>0</v>
      </c>
      <c r="M545">
        <v>34637</v>
      </c>
      <c r="N545">
        <v>1885</v>
      </c>
      <c r="O545">
        <v>36</v>
      </c>
    </row>
    <row r="546" spans="1:15">
      <c r="A546">
        <v>670</v>
      </c>
      <c r="B546" s="2">
        <v>3.4812000000000001E-8</v>
      </c>
      <c r="C546" t="s">
        <v>570</v>
      </c>
      <c r="D546">
        <v>27594</v>
      </c>
      <c r="E546">
        <v>8652</v>
      </c>
      <c r="F546">
        <v>142</v>
      </c>
      <c r="G546">
        <v>7.4582710015429301</v>
      </c>
      <c r="H546">
        <v>14</v>
      </c>
      <c r="I546">
        <v>11.313708498984701</v>
      </c>
      <c r="J546" t="s">
        <v>16</v>
      </c>
      <c r="K546" s="2">
        <v>1.5594E-9</v>
      </c>
      <c r="L546" t="b">
        <v>0</v>
      </c>
      <c r="M546">
        <v>8652</v>
      </c>
      <c r="N546">
        <v>1885</v>
      </c>
      <c r="O546">
        <v>32</v>
      </c>
    </row>
    <row r="547" spans="1:15">
      <c r="A547">
        <v>1010</v>
      </c>
      <c r="B547" s="2">
        <v>3.6769999999999998E-8</v>
      </c>
      <c r="C547" t="s">
        <v>888</v>
      </c>
      <c r="D547">
        <v>27594</v>
      </c>
      <c r="E547">
        <v>6779</v>
      </c>
      <c r="F547">
        <v>44</v>
      </c>
      <c r="G547">
        <v>7.4345018433043402</v>
      </c>
      <c r="H547">
        <v>14</v>
      </c>
      <c r="I547">
        <v>8.2462112512353194</v>
      </c>
      <c r="J547" t="s">
        <v>16</v>
      </c>
      <c r="K547" s="2">
        <v>1.6613E-9</v>
      </c>
      <c r="L547" t="b">
        <v>0</v>
      </c>
      <c r="M547">
        <v>6779</v>
      </c>
      <c r="N547">
        <v>1885</v>
      </c>
      <c r="O547">
        <v>17</v>
      </c>
    </row>
    <row r="548" spans="1:15">
      <c r="A548">
        <v>458</v>
      </c>
      <c r="B548" s="2">
        <v>4.4110999999999997E-8</v>
      </c>
      <c r="C548" t="s">
        <v>585</v>
      </c>
      <c r="D548">
        <v>27594</v>
      </c>
      <c r="E548">
        <v>6519</v>
      </c>
      <c r="F548">
        <v>483</v>
      </c>
      <c r="G548">
        <v>7.3554567908961097</v>
      </c>
      <c r="H548">
        <v>14</v>
      </c>
      <c r="I548">
        <v>16.733200530681501</v>
      </c>
      <c r="J548" t="s">
        <v>16</v>
      </c>
      <c r="K548" s="2">
        <v>2.0096000000000002E-9</v>
      </c>
      <c r="L548" t="b">
        <v>0</v>
      </c>
      <c r="M548">
        <v>6519</v>
      </c>
      <c r="N548">
        <v>1885</v>
      </c>
      <c r="O548">
        <v>70</v>
      </c>
    </row>
    <row r="549" spans="1:15">
      <c r="A549">
        <v>801</v>
      </c>
      <c r="B549" s="2">
        <v>4.5222E-8</v>
      </c>
      <c r="C549" t="s">
        <v>845</v>
      </c>
      <c r="D549">
        <v>27594</v>
      </c>
      <c r="E549">
        <v>55114</v>
      </c>
      <c r="F549">
        <v>136</v>
      </c>
      <c r="G549">
        <v>7.3446480954232003</v>
      </c>
      <c r="H549">
        <v>14</v>
      </c>
      <c r="I549">
        <v>11.13552872566</v>
      </c>
      <c r="J549" t="s">
        <v>16</v>
      </c>
      <c r="K549" s="2">
        <v>2.0797000000000002E-9</v>
      </c>
      <c r="L549" t="b">
        <v>0</v>
      </c>
      <c r="M549">
        <v>55114</v>
      </c>
      <c r="N549">
        <v>1885</v>
      </c>
      <c r="O549">
        <v>31</v>
      </c>
    </row>
    <row r="550" spans="1:15">
      <c r="A550">
        <v>1135</v>
      </c>
      <c r="B550" s="2">
        <v>4.5222E-8</v>
      </c>
      <c r="C550" t="s">
        <v>582</v>
      </c>
      <c r="D550">
        <v>27594</v>
      </c>
      <c r="E550">
        <v>9309</v>
      </c>
      <c r="F550">
        <v>159</v>
      </c>
      <c r="G550">
        <v>7.3446480954232003</v>
      </c>
      <c r="H550">
        <v>14</v>
      </c>
      <c r="I550">
        <v>11.6619037896906</v>
      </c>
      <c r="J550" t="s">
        <v>16</v>
      </c>
      <c r="K550" s="2">
        <v>2.0943000000000001E-9</v>
      </c>
      <c r="L550" t="b">
        <v>0</v>
      </c>
      <c r="M550">
        <v>9309</v>
      </c>
      <c r="N550">
        <v>1885</v>
      </c>
      <c r="O550">
        <v>34</v>
      </c>
    </row>
    <row r="551" spans="1:15">
      <c r="A551">
        <v>690</v>
      </c>
      <c r="B551" s="2">
        <v>4.9229999999999998E-8</v>
      </c>
      <c r="C551" t="s">
        <v>109</v>
      </c>
      <c r="D551">
        <v>27594</v>
      </c>
      <c r="E551">
        <v>9416</v>
      </c>
      <c r="F551">
        <v>455</v>
      </c>
      <c r="G551">
        <v>7.3077706291521798</v>
      </c>
      <c r="H551">
        <v>14</v>
      </c>
      <c r="I551">
        <v>16.370705543744901</v>
      </c>
      <c r="J551" t="s">
        <v>16</v>
      </c>
      <c r="K551" s="2">
        <v>2.2983999999999998E-9</v>
      </c>
      <c r="L551" t="b">
        <v>0</v>
      </c>
      <c r="M551">
        <v>9416</v>
      </c>
      <c r="N551">
        <v>1885</v>
      </c>
      <c r="O551">
        <v>67</v>
      </c>
    </row>
    <row r="552" spans="1:15">
      <c r="A552">
        <v>234</v>
      </c>
      <c r="B552" s="2">
        <v>6.0853999999999997E-8</v>
      </c>
      <c r="C552" t="s">
        <v>261</v>
      </c>
      <c r="D552">
        <v>27594</v>
      </c>
      <c r="E552">
        <v>6950</v>
      </c>
      <c r="F552">
        <v>1853</v>
      </c>
      <c r="G552">
        <v>7.21570793463715</v>
      </c>
      <c r="H552">
        <v>14</v>
      </c>
      <c r="I552">
        <v>27.712812921102</v>
      </c>
      <c r="J552" t="s">
        <v>16</v>
      </c>
      <c r="K552" s="2">
        <v>2.864E-9</v>
      </c>
      <c r="L552" t="b">
        <v>0</v>
      </c>
      <c r="M552">
        <v>6950</v>
      </c>
      <c r="N552">
        <v>1885</v>
      </c>
      <c r="O552">
        <v>192</v>
      </c>
    </row>
    <row r="553" spans="1:15">
      <c r="A553">
        <v>1011</v>
      </c>
      <c r="B553" s="2">
        <v>6.3942000000000004E-8</v>
      </c>
      <c r="C553" t="s">
        <v>889</v>
      </c>
      <c r="D553">
        <v>27594</v>
      </c>
      <c r="E553">
        <v>15995</v>
      </c>
      <c r="F553">
        <v>26</v>
      </c>
      <c r="G553">
        <v>7.1942118131509503</v>
      </c>
      <c r="H553">
        <v>14</v>
      </c>
      <c r="I553">
        <v>7.2111025509279703</v>
      </c>
      <c r="J553" t="s">
        <v>16</v>
      </c>
      <c r="K553" s="2">
        <v>3.0333999999999999E-9</v>
      </c>
      <c r="L553" t="b">
        <v>0</v>
      </c>
      <c r="M553">
        <v>15995</v>
      </c>
      <c r="N553">
        <v>1885</v>
      </c>
      <c r="O553">
        <v>13</v>
      </c>
    </row>
    <row r="554" spans="1:15">
      <c r="A554">
        <v>1204</v>
      </c>
      <c r="B554" s="2">
        <v>9.8833999999999997E-8</v>
      </c>
      <c r="C554" t="s">
        <v>299</v>
      </c>
      <c r="D554">
        <v>27594</v>
      </c>
      <c r="E554">
        <v>19252</v>
      </c>
      <c r="F554">
        <v>15</v>
      </c>
      <c r="G554">
        <v>7.0050918995045404</v>
      </c>
      <c r="H554">
        <v>14</v>
      </c>
      <c r="I554">
        <v>6.3245553203367502</v>
      </c>
      <c r="J554" t="s">
        <v>16</v>
      </c>
      <c r="K554" s="2">
        <v>4.7259E-9</v>
      </c>
      <c r="L554" t="b">
        <v>0</v>
      </c>
      <c r="M554">
        <v>19252</v>
      </c>
      <c r="N554">
        <v>1885</v>
      </c>
      <c r="O554">
        <v>10</v>
      </c>
    </row>
    <row r="555" spans="1:15">
      <c r="A555">
        <v>166</v>
      </c>
      <c r="B555" s="2">
        <v>1.2109000000000001E-7</v>
      </c>
      <c r="C555" t="s">
        <v>583</v>
      </c>
      <c r="D555">
        <v>27594</v>
      </c>
      <c r="E555">
        <v>46483</v>
      </c>
      <c r="F555">
        <v>340</v>
      </c>
      <c r="G555">
        <v>6.9168770659506897</v>
      </c>
      <c r="H555">
        <v>14</v>
      </c>
      <c r="I555">
        <v>14.696938456699</v>
      </c>
      <c r="J555" t="s">
        <v>16</v>
      </c>
      <c r="K555" s="2">
        <v>5.8358999999999997E-9</v>
      </c>
      <c r="L555" t="b">
        <v>0</v>
      </c>
      <c r="M555">
        <v>46483</v>
      </c>
      <c r="N555">
        <v>1885</v>
      </c>
      <c r="O555">
        <v>54</v>
      </c>
    </row>
    <row r="556" spans="1:15">
      <c r="A556">
        <v>259</v>
      </c>
      <c r="B556" s="2">
        <v>1.4590999999999999E-7</v>
      </c>
      <c r="C556" t="s">
        <v>728</v>
      </c>
      <c r="D556">
        <v>27594</v>
      </c>
      <c r="E556">
        <v>51188</v>
      </c>
      <c r="F556">
        <v>135</v>
      </c>
      <c r="G556">
        <v>6.8359049639390701</v>
      </c>
      <c r="H556">
        <v>14</v>
      </c>
      <c r="I556">
        <v>10.954451150103299</v>
      </c>
      <c r="J556" t="s">
        <v>16</v>
      </c>
      <c r="K556" s="2">
        <v>7.0868999999999996E-9</v>
      </c>
      <c r="L556" t="b">
        <v>0</v>
      </c>
      <c r="M556">
        <v>51188</v>
      </c>
      <c r="N556">
        <v>1885</v>
      </c>
      <c r="O556">
        <v>30</v>
      </c>
    </row>
    <row r="557" spans="1:15">
      <c r="A557">
        <v>1165</v>
      </c>
      <c r="B557" s="2">
        <v>1.9369999999999999E-7</v>
      </c>
      <c r="C557" t="s">
        <v>90</v>
      </c>
      <c r="D557">
        <v>27594</v>
      </c>
      <c r="E557">
        <v>9314</v>
      </c>
      <c r="F557">
        <v>471</v>
      </c>
      <c r="G557">
        <v>6.7128760991352001</v>
      </c>
      <c r="H557">
        <v>14</v>
      </c>
      <c r="I557">
        <v>16.370705543744901</v>
      </c>
      <c r="J557" t="s">
        <v>16</v>
      </c>
      <c r="K557" s="2">
        <v>9.4806999999999993E-9</v>
      </c>
      <c r="L557" t="b">
        <v>0</v>
      </c>
      <c r="M557">
        <v>9314</v>
      </c>
      <c r="N557">
        <v>1885</v>
      </c>
      <c r="O557">
        <v>67</v>
      </c>
    </row>
    <row r="558" spans="1:15">
      <c r="A558">
        <v>564</v>
      </c>
      <c r="B558" s="2">
        <v>3.5269000000000002E-7</v>
      </c>
      <c r="C558" t="s">
        <v>785</v>
      </c>
      <c r="D558">
        <v>27594</v>
      </c>
      <c r="E558">
        <v>9067</v>
      </c>
      <c r="F558">
        <v>34</v>
      </c>
      <c r="G558">
        <v>6.4526097557021203</v>
      </c>
      <c r="H558">
        <v>14</v>
      </c>
      <c r="I558">
        <v>7.48331477354788</v>
      </c>
      <c r="J558" t="s">
        <v>16</v>
      </c>
      <c r="K558" s="2">
        <v>1.7395000000000001E-8</v>
      </c>
      <c r="L558" t="b">
        <v>0</v>
      </c>
      <c r="M558">
        <v>9067</v>
      </c>
      <c r="N558">
        <v>1885</v>
      </c>
      <c r="O558">
        <v>14</v>
      </c>
    </row>
    <row r="559" spans="1:15">
      <c r="A559">
        <v>814</v>
      </c>
      <c r="B559" s="2">
        <v>4.5167000000000002E-7</v>
      </c>
      <c r="C559" t="s">
        <v>848</v>
      </c>
      <c r="D559">
        <v>27594</v>
      </c>
      <c r="E559">
        <v>3727</v>
      </c>
      <c r="F559">
        <v>25</v>
      </c>
      <c r="G559">
        <v>6.3451769822903703</v>
      </c>
      <c r="H559">
        <v>14</v>
      </c>
      <c r="I559">
        <v>6.9282032302754999</v>
      </c>
      <c r="J559" t="s">
        <v>16</v>
      </c>
      <c r="K559" s="2">
        <v>2.2448E-8</v>
      </c>
      <c r="L559" t="b">
        <v>0</v>
      </c>
      <c r="M559">
        <v>3727</v>
      </c>
      <c r="N559">
        <v>1885</v>
      </c>
      <c r="O559">
        <v>12</v>
      </c>
    </row>
    <row r="560" spans="1:15">
      <c r="A560">
        <v>285</v>
      </c>
      <c r="B560" s="2">
        <v>5.2323999999999997E-7</v>
      </c>
      <c r="C560" t="s">
        <v>624</v>
      </c>
      <c r="D560">
        <v>27594</v>
      </c>
      <c r="E560">
        <v>6066</v>
      </c>
      <c r="F560">
        <v>200</v>
      </c>
      <c r="G560">
        <v>6.2813000464444899</v>
      </c>
      <c r="H560">
        <v>14</v>
      </c>
      <c r="I560">
        <v>12.1655250605964</v>
      </c>
      <c r="J560" t="s">
        <v>16</v>
      </c>
      <c r="K560" s="2">
        <v>2.6201000000000001E-8</v>
      </c>
      <c r="L560" t="b">
        <v>0</v>
      </c>
      <c r="M560">
        <v>6066</v>
      </c>
      <c r="N560">
        <v>1885</v>
      </c>
      <c r="O560">
        <v>37</v>
      </c>
    </row>
    <row r="561" spans="1:15">
      <c r="A561">
        <v>253</v>
      </c>
      <c r="B561" s="2">
        <v>7.1090000000000005E-7</v>
      </c>
      <c r="C561" t="s">
        <v>278</v>
      </c>
      <c r="D561">
        <v>27594</v>
      </c>
      <c r="E561">
        <v>51707</v>
      </c>
      <c r="F561">
        <v>528</v>
      </c>
      <c r="G561">
        <v>6.1481937750989601</v>
      </c>
      <c r="H561">
        <v>14</v>
      </c>
      <c r="I561">
        <v>16.8522995463527</v>
      </c>
      <c r="J561" t="s">
        <v>16</v>
      </c>
      <c r="K561" s="2">
        <v>3.5865999999999998E-8</v>
      </c>
      <c r="L561" t="b">
        <v>0</v>
      </c>
      <c r="M561">
        <v>51707</v>
      </c>
      <c r="N561">
        <v>1885</v>
      </c>
      <c r="O561">
        <v>71</v>
      </c>
    </row>
    <row r="562" spans="1:15">
      <c r="A562">
        <v>1466</v>
      </c>
      <c r="B562" s="2">
        <v>7.5947000000000001E-7</v>
      </c>
      <c r="C562" t="s">
        <v>80</v>
      </c>
      <c r="D562">
        <v>27594</v>
      </c>
      <c r="E562">
        <v>9658</v>
      </c>
      <c r="F562">
        <v>65</v>
      </c>
      <c r="G562">
        <v>6.1194913291263102</v>
      </c>
      <c r="H562">
        <v>14</v>
      </c>
      <c r="I562">
        <v>8.7177978870813408</v>
      </c>
      <c r="J562" t="s">
        <v>16</v>
      </c>
      <c r="K562" s="2">
        <v>3.8601999999999997E-8</v>
      </c>
      <c r="L562" t="b">
        <v>0</v>
      </c>
      <c r="M562">
        <v>9658</v>
      </c>
      <c r="N562">
        <v>1885</v>
      </c>
      <c r="O562">
        <v>19</v>
      </c>
    </row>
    <row r="563" spans="1:15">
      <c r="A563">
        <v>252</v>
      </c>
      <c r="B563" s="2">
        <v>7.7341000000000004E-7</v>
      </c>
      <c r="C563" t="s">
        <v>277</v>
      </c>
      <c r="D563">
        <v>27594</v>
      </c>
      <c r="E563">
        <v>9607</v>
      </c>
      <c r="F563">
        <v>550</v>
      </c>
      <c r="G563">
        <v>6.1115906391878303</v>
      </c>
      <c r="H563">
        <v>14</v>
      </c>
      <c r="I563">
        <v>17.088007490635</v>
      </c>
      <c r="J563" t="s">
        <v>16</v>
      </c>
      <c r="K563" s="2">
        <v>3.9602E-8</v>
      </c>
      <c r="L563" t="b">
        <v>0</v>
      </c>
      <c r="M563">
        <v>9607</v>
      </c>
      <c r="N563">
        <v>1885</v>
      </c>
      <c r="O563">
        <v>73</v>
      </c>
    </row>
    <row r="564" spans="1:15">
      <c r="A564">
        <v>835</v>
      </c>
      <c r="B564" s="2">
        <v>1.2175E-6</v>
      </c>
      <c r="C564" t="s">
        <v>110</v>
      </c>
      <c r="D564">
        <v>27594</v>
      </c>
      <c r="E564">
        <v>9706</v>
      </c>
      <c r="F564">
        <v>37</v>
      </c>
      <c r="G564">
        <v>5.9145375966853901</v>
      </c>
      <c r="H564">
        <v>14</v>
      </c>
      <c r="I564">
        <v>7.48331477354788</v>
      </c>
      <c r="J564" t="s">
        <v>16</v>
      </c>
      <c r="K564" s="2">
        <v>6.2799000000000005E-8</v>
      </c>
      <c r="L564" t="b">
        <v>0</v>
      </c>
      <c r="M564">
        <v>9706</v>
      </c>
      <c r="N564">
        <v>1885</v>
      </c>
      <c r="O564">
        <v>14</v>
      </c>
    </row>
    <row r="565" spans="1:15">
      <c r="A565">
        <v>1232</v>
      </c>
      <c r="B565" s="2">
        <v>1.9414000000000002E-6</v>
      </c>
      <c r="C565" t="s">
        <v>916</v>
      </c>
      <c r="D565">
        <v>27594</v>
      </c>
      <c r="E565">
        <v>9533</v>
      </c>
      <c r="F565">
        <v>6</v>
      </c>
      <c r="G565">
        <v>5.7118940419115498</v>
      </c>
      <c r="H565">
        <v>14</v>
      </c>
      <c r="I565">
        <v>4.8989794855663504</v>
      </c>
      <c r="J565" t="s">
        <v>16</v>
      </c>
      <c r="K565" s="2">
        <v>1.0087E-7</v>
      </c>
      <c r="L565" t="b">
        <v>0</v>
      </c>
      <c r="M565">
        <v>9533</v>
      </c>
      <c r="N565">
        <v>1885</v>
      </c>
      <c r="O565">
        <v>6</v>
      </c>
    </row>
    <row r="566" spans="1:15">
      <c r="A566">
        <v>223</v>
      </c>
      <c r="B566" s="2">
        <v>1.9487999999999999E-6</v>
      </c>
      <c r="C566" t="s">
        <v>121</v>
      </c>
      <c r="D566">
        <v>27594</v>
      </c>
      <c r="E566">
        <v>9790</v>
      </c>
      <c r="F566">
        <v>429</v>
      </c>
      <c r="G566">
        <v>5.7102322369834102</v>
      </c>
      <c r="H566">
        <v>14</v>
      </c>
      <c r="I566">
        <v>15.491933384829601</v>
      </c>
      <c r="J566" t="s">
        <v>16</v>
      </c>
      <c r="K566" s="2">
        <v>1.0199E-7</v>
      </c>
      <c r="L566" t="b">
        <v>0</v>
      </c>
      <c r="M566">
        <v>9790</v>
      </c>
      <c r="N566">
        <v>1885</v>
      </c>
      <c r="O566">
        <v>60</v>
      </c>
    </row>
    <row r="567" spans="1:15">
      <c r="A567">
        <v>95</v>
      </c>
      <c r="B567" s="2">
        <v>3.6185000000000002E-6</v>
      </c>
      <c r="C567" t="s">
        <v>682</v>
      </c>
      <c r="D567">
        <v>27594</v>
      </c>
      <c r="E567">
        <v>9110</v>
      </c>
      <c r="F567">
        <v>58</v>
      </c>
      <c r="G567">
        <v>5.4414729009709104</v>
      </c>
      <c r="H567">
        <v>14</v>
      </c>
      <c r="I567">
        <v>8.2462112512353194</v>
      </c>
      <c r="J567" t="s">
        <v>16</v>
      </c>
      <c r="K567" s="2">
        <v>1.9072999999999999E-7</v>
      </c>
      <c r="L567" t="b">
        <v>0</v>
      </c>
      <c r="M567">
        <v>9110</v>
      </c>
      <c r="N567">
        <v>1885</v>
      </c>
      <c r="O567">
        <v>17</v>
      </c>
    </row>
    <row r="568" spans="1:15">
      <c r="A568">
        <v>508</v>
      </c>
      <c r="B568" s="2">
        <v>4.3521999999999996E-6</v>
      </c>
      <c r="C568" t="s">
        <v>598</v>
      </c>
      <c r="D568">
        <v>27594</v>
      </c>
      <c r="E568">
        <v>44272</v>
      </c>
      <c r="F568">
        <v>86</v>
      </c>
      <c r="G568">
        <v>5.3612948567283603</v>
      </c>
      <c r="H568">
        <v>14</v>
      </c>
      <c r="I568">
        <v>9.1651513899116797</v>
      </c>
      <c r="J568" t="s">
        <v>16</v>
      </c>
      <c r="K568" s="2">
        <v>2.3104000000000001E-7</v>
      </c>
      <c r="L568" t="b">
        <v>0</v>
      </c>
      <c r="M568">
        <v>44272</v>
      </c>
      <c r="N568">
        <v>1885</v>
      </c>
      <c r="O568">
        <v>21</v>
      </c>
    </row>
    <row r="569" spans="1:15">
      <c r="A569">
        <v>211</v>
      </c>
      <c r="B569" s="2">
        <v>4.3614999999999997E-6</v>
      </c>
      <c r="C569" t="s">
        <v>227</v>
      </c>
      <c r="D569">
        <v>27594</v>
      </c>
      <c r="E569">
        <v>16740</v>
      </c>
      <c r="F569">
        <v>2429</v>
      </c>
      <c r="G569">
        <v>5.3603667359544502</v>
      </c>
      <c r="H569">
        <v>14</v>
      </c>
      <c r="I569">
        <v>30.265491900843099</v>
      </c>
      <c r="J569" t="s">
        <v>16</v>
      </c>
      <c r="K569" s="2">
        <v>2.3318E-7</v>
      </c>
      <c r="L569" t="b">
        <v>0</v>
      </c>
      <c r="M569">
        <v>16740</v>
      </c>
      <c r="N569">
        <v>1885</v>
      </c>
      <c r="O569">
        <v>229</v>
      </c>
    </row>
    <row r="570" spans="1:15">
      <c r="A570">
        <v>754</v>
      </c>
      <c r="B570" s="2">
        <v>4.4668000000000002E-6</v>
      </c>
      <c r="C570" t="s">
        <v>831</v>
      </c>
      <c r="D570">
        <v>27594</v>
      </c>
      <c r="E570">
        <v>9828</v>
      </c>
      <c r="F570">
        <v>35</v>
      </c>
      <c r="G570">
        <v>5.3500006212209898</v>
      </c>
      <c r="H570">
        <v>14</v>
      </c>
      <c r="I570">
        <v>7.2111025509279703</v>
      </c>
      <c r="J570" t="s">
        <v>16</v>
      </c>
      <c r="K570" s="2">
        <v>2.4050000000000002E-7</v>
      </c>
      <c r="L570" t="b">
        <v>0</v>
      </c>
      <c r="M570">
        <v>9828</v>
      </c>
      <c r="N570">
        <v>1885</v>
      </c>
      <c r="O570">
        <v>13</v>
      </c>
    </row>
    <row r="571" spans="1:15">
      <c r="A571">
        <v>460</v>
      </c>
      <c r="B571" s="2">
        <v>4.5116000000000001E-6</v>
      </c>
      <c r="C571" t="s">
        <v>63</v>
      </c>
      <c r="D571">
        <v>27594</v>
      </c>
      <c r="E571">
        <v>32991</v>
      </c>
      <c r="F571">
        <v>1552</v>
      </c>
      <c r="G571">
        <v>5.3456737623996702</v>
      </c>
      <c r="H571">
        <v>14</v>
      </c>
      <c r="I571">
        <v>25.139610179952999</v>
      </c>
      <c r="J571" t="s">
        <v>16</v>
      </c>
      <c r="K571" s="2">
        <v>2.4460000000000001E-7</v>
      </c>
      <c r="L571" t="b">
        <v>0</v>
      </c>
      <c r="M571">
        <v>32991</v>
      </c>
      <c r="N571">
        <v>1885</v>
      </c>
      <c r="O571">
        <v>158</v>
      </c>
    </row>
    <row r="572" spans="1:15">
      <c r="A572">
        <v>587</v>
      </c>
      <c r="B572" s="2">
        <v>4.8899999999999998E-6</v>
      </c>
      <c r="C572" t="s">
        <v>621</v>
      </c>
      <c r="D572">
        <v>27594</v>
      </c>
      <c r="E572">
        <v>19758</v>
      </c>
      <c r="F572">
        <v>30</v>
      </c>
      <c r="G572">
        <v>5.3106869720600001</v>
      </c>
      <c r="H572">
        <v>14</v>
      </c>
      <c r="I572">
        <v>6.9282032302754999</v>
      </c>
      <c r="J572" t="s">
        <v>16</v>
      </c>
      <c r="K572" s="2">
        <v>2.7065E-7</v>
      </c>
      <c r="L572" t="b">
        <v>0</v>
      </c>
      <c r="M572">
        <v>19758</v>
      </c>
      <c r="N572">
        <v>1885</v>
      </c>
      <c r="O572">
        <v>12</v>
      </c>
    </row>
    <row r="573" spans="1:15">
      <c r="A573">
        <v>588</v>
      </c>
      <c r="B573" s="2">
        <v>4.8899999999999998E-6</v>
      </c>
      <c r="C573" t="s">
        <v>603</v>
      </c>
      <c r="D573">
        <v>27594</v>
      </c>
      <c r="E573">
        <v>19761</v>
      </c>
      <c r="F573">
        <v>30</v>
      </c>
      <c r="G573">
        <v>5.3106869720600001</v>
      </c>
      <c r="H573">
        <v>14</v>
      </c>
      <c r="I573">
        <v>6.9282032302754999</v>
      </c>
      <c r="J573" t="s">
        <v>16</v>
      </c>
      <c r="K573" s="2">
        <v>2.7065E-7</v>
      </c>
      <c r="L573" t="b">
        <v>0</v>
      </c>
      <c r="M573">
        <v>19761</v>
      </c>
      <c r="N573">
        <v>1885</v>
      </c>
      <c r="O573">
        <v>12</v>
      </c>
    </row>
    <row r="574" spans="1:15">
      <c r="A574">
        <v>600</v>
      </c>
      <c r="B574" s="2">
        <v>4.8899999999999998E-6</v>
      </c>
      <c r="C574" t="s">
        <v>599</v>
      </c>
      <c r="D574">
        <v>27594</v>
      </c>
      <c r="E574">
        <v>16144</v>
      </c>
      <c r="F574">
        <v>30</v>
      </c>
      <c r="G574">
        <v>5.3106869720600001</v>
      </c>
      <c r="H574">
        <v>14</v>
      </c>
      <c r="I574">
        <v>6.9282032302754999</v>
      </c>
      <c r="J574" t="s">
        <v>16</v>
      </c>
      <c r="K574" s="2">
        <v>2.7065E-7</v>
      </c>
      <c r="L574" t="b">
        <v>0</v>
      </c>
      <c r="M574">
        <v>16144</v>
      </c>
      <c r="N574">
        <v>1885</v>
      </c>
      <c r="O574">
        <v>12</v>
      </c>
    </row>
    <row r="575" spans="1:15">
      <c r="A575">
        <v>261</v>
      </c>
      <c r="B575" s="2">
        <v>4.9972000000000002E-6</v>
      </c>
      <c r="C575" t="s">
        <v>729</v>
      </c>
      <c r="D575">
        <v>27594</v>
      </c>
      <c r="E575">
        <v>30312</v>
      </c>
      <c r="F575">
        <v>462</v>
      </c>
      <c r="G575">
        <v>5.3012773755952596</v>
      </c>
      <c r="H575">
        <v>14</v>
      </c>
      <c r="I575">
        <v>15.748015748023599</v>
      </c>
      <c r="J575" t="s">
        <v>16</v>
      </c>
      <c r="K575" s="2">
        <v>2.7846000000000002E-7</v>
      </c>
      <c r="L575" t="b">
        <v>0</v>
      </c>
      <c r="M575">
        <v>30312</v>
      </c>
      <c r="N575">
        <v>1885</v>
      </c>
      <c r="O575">
        <v>62</v>
      </c>
    </row>
    <row r="576" spans="1:15">
      <c r="A576">
        <v>1123</v>
      </c>
      <c r="B576" s="2">
        <v>5.0818000000000002E-6</v>
      </c>
      <c r="C576" t="s">
        <v>622</v>
      </c>
      <c r="D576">
        <v>27594</v>
      </c>
      <c r="E576">
        <v>16137</v>
      </c>
      <c r="F576">
        <v>87</v>
      </c>
      <c r="G576">
        <v>5.2939864876786302</v>
      </c>
      <c r="H576">
        <v>14</v>
      </c>
      <c r="I576">
        <v>9.1651513899116797</v>
      </c>
      <c r="J576" t="s">
        <v>16</v>
      </c>
      <c r="K576" s="2">
        <v>2.8508000000000001E-7</v>
      </c>
      <c r="L576" t="b">
        <v>0</v>
      </c>
      <c r="M576">
        <v>16137</v>
      </c>
      <c r="N576">
        <v>1885</v>
      </c>
      <c r="O576">
        <v>21</v>
      </c>
    </row>
    <row r="577" spans="1:15">
      <c r="A577">
        <v>262</v>
      </c>
      <c r="B577" s="2">
        <v>7.9701000000000001E-6</v>
      </c>
      <c r="C577" t="s">
        <v>730</v>
      </c>
      <c r="D577">
        <v>27594</v>
      </c>
      <c r="E577">
        <v>5618</v>
      </c>
      <c r="F577">
        <v>458</v>
      </c>
      <c r="G577">
        <v>5.0985336955622902</v>
      </c>
      <c r="H577">
        <v>14</v>
      </c>
      <c r="I577">
        <v>15.620499351813301</v>
      </c>
      <c r="J577" t="s">
        <v>16</v>
      </c>
      <c r="K577" s="2">
        <v>4.5012000000000001E-7</v>
      </c>
      <c r="L577" t="b">
        <v>0</v>
      </c>
      <c r="M577">
        <v>5618</v>
      </c>
      <c r="N577">
        <v>1885</v>
      </c>
      <c r="O577">
        <v>61</v>
      </c>
    </row>
    <row r="578" spans="1:15">
      <c r="A578">
        <v>1015</v>
      </c>
      <c r="B578" s="2">
        <v>8.2230000000000007E-6</v>
      </c>
      <c r="C578" t="s">
        <v>890</v>
      </c>
      <c r="D578">
        <v>27594</v>
      </c>
      <c r="E578">
        <v>46686</v>
      </c>
      <c r="F578">
        <v>279</v>
      </c>
      <c r="G578">
        <v>5.08496792001415</v>
      </c>
      <c r="H578">
        <v>14</v>
      </c>
      <c r="I578">
        <v>13.114877048604001</v>
      </c>
      <c r="J578" t="s">
        <v>16</v>
      </c>
      <c r="K578" s="2">
        <v>4.6750000000000002E-7</v>
      </c>
      <c r="L578" t="b">
        <v>0</v>
      </c>
      <c r="M578">
        <v>46686</v>
      </c>
      <c r="N578">
        <v>1885</v>
      </c>
      <c r="O578">
        <v>43</v>
      </c>
    </row>
    <row r="579" spans="1:15">
      <c r="A579">
        <v>1389</v>
      </c>
      <c r="B579" s="2">
        <v>1.0355E-5</v>
      </c>
      <c r="C579" t="s">
        <v>78</v>
      </c>
      <c r="D579">
        <v>27594</v>
      </c>
      <c r="E579">
        <v>22626</v>
      </c>
      <c r="F579">
        <v>207</v>
      </c>
      <c r="G579">
        <v>4.9848383621234698</v>
      </c>
      <c r="H579">
        <v>14</v>
      </c>
      <c r="I579">
        <v>11.8321595661992</v>
      </c>
      <c r="J579" t="s">
        <v>16</v>
      </c>
      <c r="K579" s="2">
        <v>5.9261999999999997E-7</v>
      </c>
      <c r="L579" t="b">
        <v>0</v>
      </c>
      <c r="M579">
        <v>22626</v>
      </c>
      <c r="N579">
        <v>1885</v>
      </c>
      <c r="O579">
        <v>35</v>
      </c>
    </row>
    <row r="580" spans="1:15">
      <c r="A580">
        <v>307</v>
      </c>
      <c r="B580" s="2">
        <v>1.2237E-5</v>
      </c>
      <c r="C580" t="s">
        <v>739</v>
      </c>
      <c r="D580">
        <v>27594</v>
      </c>
      <c r="E580">
        <v>6766</v>
      </c>
      <c r="F580">
        <v>63</v>
      </c>
      <c r="G580">
        <v>4.9123298414313696</v>
      </c>
      <c r="H580">
        <v>14</v>
      </c>
      <c r="I580">
        <v>8.2462112512353194</v>
      </c>
      <c r="J580" t="s">
        <v>16</v>
      </c>
      <c r="K580" s="2">
        <v>7.0490999999999998E-7</v>
      </c>
      <c r="L580" t="b">
        <v>0</v>
      </c>
      <c r="M580">
        <v>6766</v>
      </c>
      <c r="N580">
        <v>1885</v>
      </c>
      <c r="O580">
        <v>17</v>
      </c>
    </row>
    <row r="581" spans="1:15">
      <c r="A581">
        <v>830</v>
      </c>
      <c r="B581" s="2">
        <v>1.3203E-5</v>
      </c>
      <c r="C581" t="s">
        <v>414</v>
      </c>
      <c r="D581">
        <v>27594</v>
      </c>
      <c r="E581">
        <v>10035</v>
      </c>
      <c r="F581">
        <v>434</v>
      </c>
      <c r="G581">
        <v>4.8793293692089099</v>
      </c>
      <c r="H581">
        <v>14</v>
      </c>
      <c r="I581">
        <v>15.2315462117278</v>
      </c>
      <c r="J581" t="s">
        <v>16</v>
      </c>
      <c r="K581" s="2">
        <v>7.6553E-7</v>
      </c>
      <c r="L581" t="b">
        <v>0</v>
      </c>
      <c r="M581">
        <v>10035</v>
      </c>
      <c r="N581">
        <v>1885</v>
      </c>
      <c r="O581">
        <v>58</v>
      </c>
    </row>
    <row r="582" spans="1:15">
      <c r="A582">
        <v>1052</v>
      </c>
      <c r="B582" s="2">
        <v>1.3913E-5</v>
      </c>
      <c r="C582" t="s">
        <v>895</v>
      </c>
      <c r="D582">
        <v>27594</v>
      </c>
      <c r="E582">
        <v>16829</v>
      </c>
      <c r="F582">
        <v>304</v>
      </c>
      <c r="G582">
        <v>4.8565650216424299</v>
      </c>
      <c r="H582">
        <v>14</v>
      </c>
      <c r="I582">
        <v>13.4164078649987</v>
      </c>
      <c r="J582" t="s">
        <v>16</v>
      </c>
      <c r="K582" s="2">
        <v>8.1197000000000004E-7</v>
      </c>
      <c r="L582" t="b">
        <v>0</v>
      </c>
      <c r="M582">
        <v>16829</v>
      </c>
      <c r="N582">
        <v>1885</v>
      </c>
      <c r="O582">
        <v>45</v>
      </c>
    </row>
    <row r="583" spans="1:15">
      <c r="A583">
        <v>280</v>
      </c>
      <c r="B583" s="2">
        <v>1.7166000000000001E-5</v>
      </c>
      <c r="C583" t="s">
        <v>604</v>
      </c>
      <c r="D583">
        <v>27594</v>
      </c>
      <c r="E583">
        <v>16143</v>
      </c>
      <c r="F583">
        <v>45</v>
      </c>
      <c r="G583">
        <v>4.7653189281785</v>
      </c>
      <c r="H583">
        <v>14</v>
      </c>
      <c r="I583">
        <v>7.48331477354788</v>
      </c>
      <c r="J583" t="s">
        <v>16</v>
      </c>
      <c r="K583" s="2">
        <v>1.0212000000000001E-6</v>
      </c>
      <c r="L583" t="b">
        <v>0</v>
      </c>
      <c r="M583">
        <v>16143</v>
      </c>
      <c r="N583">
        <v>1885</v>
      </c>
      <c r="O583">
        <v>14</v>
      </c>
    </row>
    <row r="584" spans="1:15">
      <c r="A584">
        <v>699</v>
      </c>
      <c r="B584" s="2">
        <v>1.7166000000000001E-5</v>
      </c>
      <c r="C584" t="s">
        <v>601</v>
      </c>
      <c r="D584">
        <v>27594</v>
      </c>
      <c r="E584">
        <v>19757</v>
      </c>
      <c r="F584">
        <v>45</v>
      </c>
      <c r="G584">
        <v>4.7653189281785</v>
      </c>
      <c r="H584">
        <v>14</v>
      </c>
      <c r="I584">
        <v>7.48331477354788</v>
      </c>
      <c r="J584" t="s">
        <v>16</v>
      </c>
      <c r="K584" s="2">
        <v>1.0212000000000001E-6</v>
      </c>
      <c r="L584" t="b">
        <v>0</v>
      </c>
      <c r="M584">
        <v>19757</v>
      </c>
      <c r="N584">
        <v>1885</v>
      </c>
      <c r="O584">
        <v>14</v>
      </c>
    </row>
    <row r="585" spans="1:15">
      <c r="A585">
        <v>700</v>
      </c>
      <c r="B585" s="2">
        <v>1.7166000000000001E-5</v>
      </c>
      <c r="C585" t="s">
        <v>602</v>
      </c>
      <c r="D585">
        <v>27594</v>
      </c>
      <c r="E585">
        <v>19760</v>
      </c>
      <c r="F585">
        <v>45</v>
      </c>
      <c r="G585">
        <v>4.7653189281785</v>
      </c>
      <c r="H585">
        <v>14</v>
      </c>
      <c r="I585">
        <v>7.48331477354788</v>
      </c>
      <c r="J585" t="s">
        <v>16</v>
      </c>
      <c r="K585" s="2">
        <v>1.0212000000000001E-6</v>
      </c>
      <c r="L585" t="b">
        <v>0</v>
      </c>
      <c r="M585">
        <v>19760</v>
      </c>
      <c r="N585">
        <v>1885</v>
      </c>
      <c r="O585">
        <v>14</v>
      </c>
    </row>
    <row r="586" spans="1:15">
      <c r="A586">
        <v>224</v>
      </c>
      <c r="B586" s="2">
        <v>2.7426000000000001E-5</v>
      </c>
      <c r="C586" t="s">
        <v>111</v>
      </c>
      <c r="D586">
        <v>27594</v>
      </c>
      <c r="E586">
        <v>9793</v>
      </c>
      <c r="F586">
        <v>372</v>
      </c>
      <c r="G586">
        <v>4.5618303055306804</v>
      </c>
      <c r="H586">
        <v>14</v>
      </c>
      <c r="I586">
        <v>14.282856857085701</v>
      </c>
      <c r="J586" t="s">
        <v>16</v>
      </c>
      <c r="K586" s="2">
        <v>1.6418999999999999E-6</v>
      </c>
      <c r="L586" t="b">
        <v>0</v>
      </c>
      <c r="M586">
        <v>9793</v>
      </c>
      <c r="N586">
        <v>1885</v>
      </c>
      <c r="O586">
        <v>51</v>
      </c>
    </row>
    <row r="587" spans="1:15">
      <c r="A587">
        <v>645</v>
      </c>
      <c r="B587" s="2">
        <v>2.9448E-5</v>
      </c>
      <c r="C587" t="s">
        <v>811</v>
      </c>
      <c r="D587">
        <v>27594</v>
      </c>
      <c r="E587">
        <v>9654</v>
      </c>
      <c r="F587">
        <v>11</v>
      </c>
      <c r="G587">
        <v>4.5309394693001899</v>
      </c>
      <c r="H587">
        <v>14</v>
      </c>
      <c r="I587">
        <v>5.2915026221291797</v>
      </c>
      <c r="J587" t="s">
        <v>16</v>
      </c>
      <c r="K587" s="2">
        <v>1.7740000000000001E-6</v>
      </c>
      <c r="L587" t="b">
        <v>0</v>
      </c>
      <c r="M587">
        <v>9654</v>
      </c>
      <c r="N587">
        <v>1885</v>
      </c>
      <c r="O587">
        <v>7</v>
      </c>
    </row>
    <row r="588" spans="1:15">
      <c r="A588">
        <v>144</v>
      </c>
      <c r="B588" s="2">
        <v>4.0559000000000002E-5</v>
      </c>
      <c r="C588" t="s">
        <v>695</v>
      </c>
      <c r="D588">
        <v>27594</v>
      </c>
      <c r="E588">
        <v>9547</v>
      </c>
      <c r="F588">
        <v>8</v>
      </c>
      <c r="G588">
        <v>4.3919149561933999</v>
      </c>
      <c r="H588">
        <v>14</v>
      </c>
      <c r="I588">
        <v>4.8989794855663504</v>
      </c>
      <c r="J588" t="s">
        <v>16</v>
      </c>
      <c r="K588" s="2">
        <v>2.5044000000000001E-6</v>
      </c>
      <c r="L588" t="b">
        <v>0</v>
      </c>
      <c r="M588">
        <v>9547</v>
      </c>
      <c r="N588">
        <v>1885</v>
      </c>
      <c r="O588">
        <v>6</v>
      </c>
    </row>
    <row r="589" spans="1:15">
      <c r="A589">
        <v>347</v>
      </c>
      <c r="B589" s="2">
        <v>4.0559000000000002E-5</v>
      </c>
      <c r="C589" t="s">
        <v>745</v>
      </c>
      <c r="D589">
        <v>27594</v>
      </c>
      <c r="E589">
        <v>9538</v>
      </c>
      <c r="F589">
        <v>8</v>
      </c>
      <c r="G589">
        <v>4.3919149561933999</v>
      </c>
      <c r="H589">
        <v>14</v>
      </c>
      <c r="I589">
        <v>4.8989794855663504</v>
      </c>
      <c r="J589" t="s">
        <v>16</v>
      </c>
      <c r="K589" s="2">
        <v>2.5044000000000001E-6</v>
      </c>
      <c r="L589" t="b">
        <v>0</v>
      </c>
      <c r="M589">
        <v>9538</v>
      </c>
      <c r="N589">
        <v>1885</v>
      </c>
      <c r="O589">
        <v>6</v>
      </c>
    </row>
    <row r="590" spans="1:15">
      <c r="A590">
        <v>688</v>
      </c>
      <c r="B590" s="2">
        <v>4.0559000000000002E-5</v>
      </c>
      <c r="C590" t="s">
        <v>819</v>
      </c>
      <c r="D590">
        <v>27594</v>
      </c>
      <c r="E590">
        <v>10206</v>
      </c>
      <c r="F590">
        <v>8</v>
      </c>
      <c r="G590">
        <v>4.3919149561933999</v>
      </c>
      <c r="H590">
        <v>14</v>
      </c>
      <c r="I590">
        <v>4.8989794855663504</v>
      </c>
      <c r="J590" t="s">
        <v>16</v>
      </c>
      <c r="K590" s="2">
        <v>2.5044000000000001E-6</v>
      </c>
      <c r="L590" t="b">
        <v>0</v>
      </c>
      <c r="M590">
        <v>10206</v>
      </c>
      <c r="N590">
        <v>1885</v>
      </c>
      <c r="O590">
        <v>6</v>
      </c>
    </row>
    <row r="591" spans="1:15">
      <c r="A591">
        <v>799</v>
      </c>
      <c r="B591" s="2">
        <v>4.0559000000000002E-5</v>
      </c>
      <c r="C591" t="s">
        <v>844</v>
      </c>
      <c r="D591">
        <v>27594</v>
      </c>
      <c r="E591">
        <v>30091</v>
      </c>
      <c r="F591">
        <v>8</v>
      </c>
      <c r="G591">
        <v>4.3919149561933999</v>
      </c>
      <c r="H591">
        <v>14</v>
      </c>
      <c r="I591">
        <v>4.8989794855663504</v>
      </c>
      <c r="J591" t="s">
        <v>16</v>
      </c>
      <c r="K591" s="2">
        <v>2.5044000000000001E-6</v>
      </c>
      <c r="L591" t="b">
        <v>0</v>
      </c>
      <c r="M591">
        <v>30091</v>
      </c>
      <c r="N591">
        <v>1885</v>
      </c>
      <c r="O591">
        <v>6</v>
      </c>
    </row>
    <row r="592" spans="1:15">
      <c r="A592">
        <v>286</v>
      </c>
      <c r="B592" s="2">
        <v>5.1517999999999997E-5</v>
      </c>
      <c r="C592" t="s">
        <v>625</v>
      </c>
      <c r="D592">
        <v>27594</v>
      </c>
      <c r="E592">
        <v>5996</v>
      </c>
      <c r="F592">
        <v>116</v>
      </c>
      <c r="G592">
        <v>4.2880379543518501</v>
      </c>
      <c r="H592">
        <v>14</v>
      </c>
      <c r="I592">
        <v>9.5916630466254293</v>
      </c>
      <c r="J592" t="s">
        <v>16</v>
      </c>
      <c r="K592" s="2">
        <v>3.2005000000000001E-6</v>
      </c>
      <c r="L592" t="b">
        <v>0</v>
      </c>
      <c r="M592">
        <v>5996</v>
      </c>
      <c r="N592">
        <v>1885</v>
      </c>
      <c r="O592">
        <v>23</v>
      </c>
    </row>
    <row r="593" spans="1:15">
      <c r="A593">
        <v>837</v>
      </c>
      <c r="B593" s="2">
        <v>5.1984999999999998E-5</v>
      </c>
      <c r="C593" t="s">
        <v>855</v>
      </c>
      <c r="D593">
        <v>27594</v>
      </c>
      <c r="E593">
        <v>10038</v>
      </c>
      <c r="F593">
        <v>350</v>
      </c>
      <c r="G593">
        <v>4.28412463141769</v>
      </c>
      <c r="H593">
        <v>14</v>
      </c>
      <c r="I593">
        <v>13.856406460551</v>
      </c>
      <c r="J593" t="s">
        <v>16</v>
      </c>
      <c r="K593" s="2">
        <v>3.2490000000000001E-6</v>
      </c>
      <c r="L593" t="b">
        <v>0</v>
      </c>
      <c r="M593">
        <v>10038</v>
      </c>
      <c r="N593">
        <v>1885</v>
      </c>
      <c r="O593">
        <v>48</v>
      </c>
    </row>
    <row r="594" spans="1:15">
      <c r="A594">
        <v>829</v>
      </c>
      <c r="B594" s="2">
        <v>5.5711999999999998E-5</v>
      </c>
      <c r="C594" t="s">
        <v>263</v>
      </c>
      <c r="D594">
        <v>27594</v>
      </c>
      <c r="E594">
        <v>42221</v>
      </c>
      <c r="F594">
        <v>1710</v>
      </c>
      <c r="G594">
        <v>4.2540496175998799</v>
      </c>
      <c r="H594">
        <v>14</v>
      </c>
      <c r="I594">
        <v>25.690465157330198</v>
      </c>
      <c r="J594" t="s">
        <v>16</v>
      </c>
      <c r="K594" s="2">
        <v>3.5030000000000002E-6</v>
      </c>
      <c r="L594" t="b">
        <v>0</v>
      </c>
      <c r="M594">
        <v>42221</v>
      </c>
      <c r="N594">
        <v>1885</v>
      </c>
      <c r="O594">
        <v>165</v>
      </c>
    </row>
    <row r="595" spans="1:15">
      <c r="A595">
        <v>282</v>
      </c>
      <c r="B595" s="2">
        <v>5.7331999999999999E-5</v>
      </c>
      <c r="C595" t="s">
        <v>150</v>
      </c>
      <c r="D595">
        <v>27594</v>
      </c>
      <c r="E595">
        <v>8610</v>
      </c>
      <c r="F595">
        <v>321</v>
      </c>
      <c r="G595">
        <v>4.2416039744626302</v>
      </c>
      <c r="H595">
        <v>14</v>
      </c>
      <c r="I595">
        <v>13.4164078649987</v>
      </c>
      <c r="J595" t="s">
        <v>16</v>
      </c>
      <c r="K595" s="2">
        <v>3.6264000000000001E-6</v>
      </c>
      <c r="L595" t="b">
        <v>0</v>
      </c>
      <c r="M595">
        <v>8610</v>
      </c>
      <c r="N595">
        <v>1885</v>
      </c>
      <c r="O595">
        <v>45</v>
      </c>
    </row>
    <row r="596" spans="1:15">
      <c r="A596">
        <v>232</v>
      </c>
      <c r="B596" s="2">
        <v>6.9993000000000006E-5</v>
      </c>
      <c r="C596" t="s">
        <v>721</v>
      </c>
      <c r="D596">
        <v>27594</v>
      </c>
      <c r="E596">
        <v>9250</v>
      </c>
      <c r="F596">
        <v>64</v>
      </c>
      <c r="G596">
        <v>4.1549456119041697</v>
      </c>
      <c r="H596">
        <v>14</v>
      </c>
      <c r="I596">
        <v>8</v>
      </c>
      <c r="J596" t="s">
        <v>16</v>
      </c>
      <c r="K596" s="2">
        <v>4.4536E-6</v>
      </c>
      <c r="L596" t="b">
        <v>0</v>
      </c>
      <c r="M596">
        <v>9250</v>
      </c>
      <c r="N596">
        <v>1885</v>
      </c>
      <c r="O596">
        <v>16</v>
      </c>
    </row>
    <row r="597" spans="1:15">
      <c r="A597">
        <v>412</v>
      </c>
      <c r="B597" s="2">
        <v>7.0069999999999998E-5</v>
      </c>
      <c r="C597" t="s">
        <v>753</v>
      </c>
      <c r="D597">
        <v>27594</v>
      </c>
      <c r="E597">
        <v>16830</v>
      </c>
      <c r="F597">
        <v>94</v>
      </c>
      <c r="G597">
        <v>4.1544698934575699</v>
      </c>
      <c r="H597">
        <v>14</v>
      </c>
      <c r="I597">
        <v>8.9442719099991592</v>
      </c>
      <c r="J597" t="s">
        <v>16</v>
      </c>
      <c r="K597" s="2">
        <v>4.4849E-6</v>
      </c>
      <c r="L597" t="b">
        <v>0</v>
      </c>
      <c r="M597">
        <v>16830</v>
      </c>
      <c r="N597">
        <v>1885</v>
      </c>
      <c r="O597">
        <v>20</v>
      </c>
    </row>
    <row r="598" spans="1:15">
      <c r="A598">
        <v>437</v>
      </c>
      <c r="B598" s="2">
        <v>7.3516999999999994E-5</v>
      </c>
      <c r="C598" t="s">
        <v>757</v>
      </c>
      <c r="D598">
        <v>27594</v>
      </c>
      <c r="E598">
        <v>16860</v>
      </c>
      <c r="F598">
        <v>44</v>
      </c>
      <c r="G598">
        <v>4.1336133697999298</v>
      </c>
      <c r="H598">
        <v>14</v>
      </c>
      <c r="I598">
        <v>7.2111025509279703</v>
      </c>
      <c r="J598" t="s">
        <v>16</v>
      </c>
      <c r="K598" s="2">
        <v>4.7331999999999998E-6</v>
      </c>
      <c r="L598" t="b">
        <v>0</v>
      </c>
      <c r="M598">
        <v>16860</v>
      </c>
      <c r="N598">
        <v>1885</v>
      </c>
      <c r="O598">
        <v>13</v>
      </c>
    </row>
    <row r="599" spans="1:15">
      <c r="A599">
        <v>235</v>
      </c>
      <c r="B599" s="2">
        <v>8.5201E-5</v>
      </c>
      <c r="C599" t="s">
        <v>276</v>
      </c>
      <c r="D599">
        <v>27594</v>
      </c>
      <c r="E599">
        <v>6952</v>
      </c>
      <c r="F599">
        <v>637</v>
      </c>
      <c r="G599">
        <v>4.0695558310177002</v>
      </c>
      <c r="H599">
        <v>14</v>
      </c>
      <c r="I599">
        <v>17.2046505340852</v>
      </c>
      <c r="J599" t="s">
        <v>16</v>
      </c>
      <c r="K599" s="2">
        <v>5.5175000000000001E-6</v>
      </c>
      <c r="L599" t="b">
        <v>0</v>
      </c>
      <c r="M599">
        <v>6952</v>
      </c>
      <c r="N599">
        <v>1885</v>
      </c>
      <c r="O599">
        <v>74</v>
      </c>
    </row>
    <row r="600" spans="1:15">
      <c r="A600">
        <v>1018</v>
      </c>
      <c r="B600" s="2">
        <v>8.8386000000000004E-5</v>
      </c>
      <c r="C600" t="s">
        <v>279</v>
      </c>
      <c r="D600">
        <v>27594</v>
      </c>
      <c r="E600">
        <v>51704</v>
      </c>
      <c r="F600">
        <v>694</v>
      </c>
      <c r="G600">
        <v>4.0536143102637103</v>
      </c>
      <c r="H600">
        <v>14</v>
      </c>
      <c r="I600">
        <v>17.776388834631099</v>
      </c>
      <c r="J600" t="s">
        <v>16</v>
      </c>
      <c r="K600" s="2">
        <v>5.7571000000000003E-6</v>
      </c>
      <c r="L600" t="b">
        <v>0</v>
      </c>
      <c r="M600">
        <v>51704</v>
      </c>
      <c r="N600">
        <v>1885</v>
      </c>
      <c r="O600">
        <v>79</v>
      </c>
    </row>
    <row r="601" spans="1:15">
      <c r="A601">
        <v>154</v>
      </c>
      <c r="B601" s="2">
        <v>9.9166000000000006E-5</v>
      </c>
      <c r="C601" t="s">
        <v>698</v>
      </c>
      <c r="D601">
        <v>27594</v>
      </c>
      <c r="E601">
        <v>16160</v>
      </c>
      <c r="F601">
        <v>17</v>
      </c>
      <c r="G601">
        <v>4.0036367647073403</v>
      </c>
      <c r="H601">
        <v>14</v>
      </c>
      <c r="I601">
        <v>5.6568542494923797</v>
      </c>
      <c r="J601" t="s">
        <v>16</v>
      </c>
      <c r="K601" s="2">
        <v>6.4965999999999998E-6</v>
      </c>
      <c r="L601" t="b">
        <v>0</v>
      </c>
      <c r="M601">
        <v>16160</v>
      </c>
      <c r="N601">
        <v>1885</v>
      </c>
      <c r="O601">
        <v>8</v>
      </c>
    </row>
    <row r="602" spans="1:15">
      <c r="A602">
        <v>417</v>
      </c>
      <c r="B602" s="2">
        <v>1.0558E-4</v>
      </c>
      <c r="C602" t="s">
        <v>754</v>
      </c>
      <c r="D602">
        <v>27594</v>
      </c>
      <c r="E602">
        <v>43155</v>
      </c>
      <c r="F602">
        <v>9</v>
      </c>
      <c r="G602">
        <v>3.97642565277263</v>
      </c>
      <c r="H602">
        <v>14</v>
      </c>
      <c r="I602">
        <v>4.8989794855663504</v>
      </c>
      <c r="J602" t="s">
        <v>16</v>
      </c>
      <c r="K602" s="2">
        <v>7.0755999999999996E-6</v>
      </c>
      <c r="L602" t="b">
        <v>0</v>
      </c>
      <c r="M602">
        <v>43155</v>
      </c>
      <c r="N602">
        <v>1885</v>
      </c>
      <c r="O602">
        <v>6</v>
      </c>
    </row>
    <row r="603" spans="1:15">
      <c r="A603">
        <v>573</v>
      </c>
      <c r="B603" s="2">
        <v>1.0558E-4</v>
      </c>
      <c r="C603" t="s">
        <v>789</v>
      </c>
      <c r="D603">
        <v>27594</v>
      </c>
      <c r="E603">
        <v>10205</v>
      </c>
      <c r="F603">
        <v>9</v>
      </c>
      <c r="G603">
        <v>3.97642565277263</v>
      </c>
      <c r="H603">
        <v>14</v>
      </c>
      <c r="I603">
        <v>4.8989794855663504</v>
      </c>
      <c r="J603" t="s">
        <v>16</v>
      </c>
      <c r="K603" s="2">
        <v>7.0755999999999996E-6</v>
      </c>
      <c r="L603" t="b">
        <v>0</v>
      </c>
      <c r="M603">
        <v>10205</v>
      </c>
      <c r="N603">
        <v>1885</v>
      </c>
      <c r="O603">
        <v>6</v>
      </c>
    </row>
    <row r="604" spans="1:15">
      <c r="A604">
        <v>1299</v>
      </c>
      <c r="B604" s="2">
        <v>1.0558E-4</v>
      </c>
      <c r="C604" t="s">
        <v>926</v>
      </c>
      <c r="D604">
        <v>27594</v>
      </c>
      <c r="E604">
        <v>71704</v>
      </c>
      <c r="F604">
        <v>9</v>
      </c>
      <c r="G604">
        <v>3.97642565277263</v>
      </c>
      <c r="H604">
        <v>14</v>
      </c>
      <c r="I604">
        <v>4.8989794855663504</v>
      </c>
      <c r="J604" t="s">
        <v>16</v>
      </c>
      <c r="K604" s="2">
        <v>7.0755999999999996E-6</v>
      </c>
      <c r="L604" t="b">
        <v>0</v>
      </c>
      <c r="M604">
        <v>71704</v>
      </c>
      <c r="N604">
        <v>1885</v>
      </c>
      <c r="O604">
        <v>6</v>
      </c>
    </row>
    <row r="605" spans="1:15">
      <c r="A605">
        <v>1416</v>
      </c>
      <c r="B605" s="2">
        <v>1.0558E-4</v>
      </c>
      <c r="C605" t="s">
        <v>942</v>
      </c>
      <c r="D605">
        <v>27594</v>
      </c>
      <c r="E605">
        <v>15977</v>
      </c>
      <c r="F605">
        <v>9</v>
      </c>
      <c r="G605">
        <v>3.97642565277263</v>
      </c>
      <c r="H605">
        <v>14</v>
      </c>
      <c r="I605">
        <v>4.8989794855663504</v>
      </c>
      <c r="J605" t="s">
        <v>16</v>
      </c>
      <c r="K605" s="2">
        <v>7.0755999999999996E-6</v>
      </c>
      <c r="L605" t="b">
        <v>0</v>
      </c>
      <c r="M605">
        <v>15977</v>
      </c>
      <c r="N605">
        <v>1885</v>
      </c>
      <c r="O605">
        <v>6</v>
      </c>
    </row>
    <row r="606" spans="1:15">
      <c r="A606">
        <v>1128</v>
      </c>
      <c r="B606" s="2">
        <v>1.1234E-4</v>
      </c>
      <c r="C606" t="s">
        <v>287</v>
      </c>
      <c r="D606">
        <v>27594</v>
      </c>
      <c r="E606">
        <v>42742</v>
      </c>
      <c r="F606">
        <v>193</v>
      </c>
      <c r="G606">
        <v>3.9494632325981098</v>
      </c>
      <c r="H606">
        <v>14</v>
      </c>
      <c r="I606">
        <v>11.13552872566</v>
      </c>
      <c r="J606" t="s">
        <v>16</v>
      </c>
      <c r="K606" s="2">
        <v>7.5847999999999998E-6</v>
      </c>
      <c r="L606" t="b">
        <v>0</v>
      </c>
      <c r="M606">
        <v>42742</v>
      </c>
      <c r="N606">
        <v>1885</v>
      </c>
      <c r="O606">
        <v>31</v>
      </c>
    </row>
    <row r="607" spans="1:15">
      <c r="A607">
        <v>1325</v>
      </c>
      <c r="B607" s="2">
        <v>1.1234E-4</v>
      </c>
      <c r="C607" t="s">
        <v>929</v>
      </c>
      <c r="D607">
        <v>27594</v>
      </c>
      <c r="E607">
        <v>16614</v>
      </c>
      <c r="F607">
        <v>139</v>
      </c>
      <c r="G607">
        <v>3.9494632325981098</v>
      </c>
      <c r="H607">
        <v>14</v>
      </c>
      <c r="I607">
        <v>10</v>
      </c>
      <c r="J607" t="s">
        <v>16</v>
      </c>
      <c r="K607" s="2">
        <v>7.6133999999999998E-6</v>
      </c>
      <c r="L607" t="b">
        <v>0</v>
      </c>
      <c r="M607">
        <v>16614</v>
      </c>
      <c r="N607">
        <v>1885</v>
      </c>
      <c r="O607">
        <v>25</v>
      </c>
    </row>
    <row r="608" spans="1:15">
      <c r="A608">
        <v>279</v>
      </c>
      <c r="B608" s="2">
        <v>1.169E-4</v>
      </c>
      <c r="C608" t="s">
        <v>613</v>
      </c>
      <c r="D608">
        <v>27594</v>
      </c>
      <c r="E608">
        <v>6790</v>
      </c>
      <c r="F608">
        <v>166</v>
      </c>
      <c r="G608">
        <v>3.9321848711576499</v>
      </c>
      <c r="H608">
        <v>14</v>
      </c>
      <c r="I608">
        <v>10.583005244258301</v>
      </c>
      <c r="J608" t="s">
        <v>16</v>
      </c>
      <c r="K608" s="2">
        <v>8.0105000000000006E-6</v>
      </c>
      <c r="L608" t="b">
        <v>0</v>
      </c>
      <c r="M608">
        <v>6790</v>
      </c>
      <c r="N608">
        <v>1885</v>
      </c>
      <c r="O608">
        <v>28</v>
      </c>
    </row>
    <row r="609" spans="1:15">
      <c r="A609">
        <v>331</v>
      </c>
      <c r="B609" s="2">
        <v>1.169E-4</v>
      </c>
      <c r="C609" t="s">
        <v>269</v>
      </c>
      <c r="D609">
        <v>27594</v>
      </c>
      <c r="E609">
        <v>9617</v>
      </c>
      <c r="F609">
        <v>241</v>
      </c>
      <c r="G609">
        <v>3.9321848711576499</v>
      </c>
      <c r="H609">
        <v>14</v>
      </c>
      <c r="I609">
        <v>12</v>
      </c>
      <c r="J609" t="s">
        <v>16</v>
      </c>
      <c r="K609" s="2">
        <v>7.9905000000000008E-6</v>
      </c>
      <c r="L609" t="b">
        <v>0</v>
      </c>
      <c r="M609">
        <v>9617</v>
      </c>
      <c r="N609">
        <v>1885</v>
      </c>
      <c r="O609">
        <v>36</v>
      </c>
    </row>
    <row r="610" spans="1:15">
      <c r="A610">
        <v>393</v>
      </c>
      <c r="B610" s="2">
        <v>1.1783E-4</v>
      </c>
      <c r="C610" t="s">
        <v>751</v>
      </c>
      <c r="D610">
        <v>27594</v>
      </c>
      <c r="E610">
        <v>9827</v>
      </c>
      <c r="F610">
        <v>46</v>
      </c>
      <c r="G610">
        <v>3.9287315780843999</v>
      </c>
      <c r="H610">
        <v>14</v>
      </c>
      <c r="I610">
        <v>7.2111025509279703</v>
      </c>
      <c r="J610" t="s">
        <v>16</v>
      </c>
      <c r="K610" s="2">
        <v>8.1578000000000001E-6</v>
      </c>
      <c r="L610" t="b">
        <v>0</v>
      </c>
      <c r="M610">
        <v>9827</v>
      </c>
      <c r="N610">
        <v>1885</v>
      </c>
      <c r="O610">
        <v>13</v>
      </c>
    </row>
    <row r="611" spans="1:15">
      <c r="A611">
        <v>718</v>
      </c>
      <c r="B611" s="2">
        <v>1.1783E-4</v>
      </c>
      <c r="C611" t="s">
        <v>826</v>
      </c>
      <c r="D611">
        <v>27594</v>
      </c>
      <c r="E611">
        <v>10020</v>
      </c>
      <c r="F611">
        <v>13</v>
      </c>
      <c r="G611">
        <v>3.9287315780843999</v>
      </c>
      <c r="H611">
        <v>14</v>
      </c>
      <c r="I611">
        <v>5.2915026221291797</v>
      </c>
      <c r="J611" t="s">
        <v>16</v>
      </c>
      <c r="K611" s="2">
        <v>8.1632E-6</v>
      </c>
      <c r="L611" t="b">
        <v>0</v>
      </c>
      <c r="M611">
        <v>10020</v>
      </c>
      <c r="N611">
        <v>1885</v>
      </c>
      <c r="O611">
        <v>7</v>
      </c>
    </row>
    <row r="612" spans="1:15">
      <c r="A612">
        <v>952</v>
      </c>
      <c r="B612" s="2">
        <v>1.1799E-4</v>
      </c>
      <c r="C612" t="s">
        <v>877</v>
      </c>
      <c r="D612">
        <v>27594</v>
      </c>
      <c r="E612">
        <v>16616</v>
      </c>
      <c r="F612">
        <v>114</v>
      </c>
      <c r="G612">
        <v>3.9281687091214699</v>
      </c>
      <c r="H612">
        <v>14</v>
      </c>
      <c r="I612">
        <v>9.3808315196468595</v>
      </c>
      <c r="J612" t="s">
        <v>16</v>
      </c>
      <c r="K612" s="2">
        <v>8.2182000000000004E-6</v>
      </c>
      <c r="L612" t="b">
        <v>0</v>
      </c>
      <c r="M612">
        <v>16616</v>
      </c>
      <c r="N612">
        <v>1885</v>
      </c>
      <c r="O612">
        <v>22</v>
      </c>
    </row>
    <row r="613" spans="1:15">
      <c r="A613">
        <v>145</v>
      </c>
      <c r="B613" s="2">
        <v>1.1898E-4</v>
      </c>
      <c r="C613" t="s">
        <v>696</v>
      </c>
      <c r="D613">
        <v>27594</v>
      </c>
      <c r="E613">
        <v>311</v>
      </c>
      <c r="F613">
        <v>6</v>
      </c>
      <c r="G613">
        <v>3.9245169252504901</v>
      </c>
      <c r="H613">
        <v>14</v>
      </c>
      <c r="I613">
        <v>4.4721359549995796</v>
      </c>
      <c r="J613" t="s">
        <v>16</v>
      </c>
      <c r="K613" s="2">
        <v>8.3772E-6</v>
      </c>
      <c r="L613" t="b">
        <v>0</v>
      </c>
      <c r="M613">
        <v>311</v>
      </c>
      <c r="N613">
        <v>1885</v>
      </c>
      <c r="O613">
        <v>5</v>
      </c>
    </row>
    <row r="614" spans="1:15">
      <c r="A614">
        <v>454</v>
      </c>
      <c r="B614" s="2">
        <v>1.1898E-4</v>
      </c>
      <c r="C614" t="s">
        <v>762</v>
      </c>
      <c r="D614">
        <v>27594</v>
      </c>
      <c r="E614">
        <v>315</v>
      </c>
      <c r="F614">
        <v>6</v>
      </c>
      <c r="G614">
        <v>3.9245169252504901</v>
      </c>
      <c r="H614">
        <v>14</v>
      </c>
      <c r="I614">
        <v>4.4721359549995796</v>
      </c>
      <c r="J614" t="s">
        <v>16</v>
      </c>
      <c r="K614" s="2">
        <v>8.3772E-6</v>
      </c>
      <c r="L614" t="b">
        <v>0</v>
      </c>
      <c r="M614">
        <v>315</v>
      </c>
      <c r="N614">
        <v>1885</v>
      </c>
      <c r="O614">
        <v>5</v>
      </c>
    </row>
    <row r="615" spans="1:15">
      <c r="A615">
        <v>599</v>
      </c>
      <c r="B615" s="2">
        <v>1.2442E-4</v>
      </c>
      <c r="C615" t="s">
        <v>623</v>
      </c>
      <c r="D615">
        <v>27594</v>
      </c>
      <c r="E615">
        <v>16138</v>
      </c>
      <c r="F615">
        <v>60</v>
      </c>
      <c r="G615">
        <v>3.9051113055206002</v>
      </c>
      <c r="H615">
        <v>14</v>
      </c>
      <c r="I615">
        <v>7.7459666924148296</v>
      </c>
      <c r="J615" t="s">
        <v>16</v>
      </c>
      <c r="K615" s="2">
        <v>8.8068000000000001E-6</v>
      </c>
      <c r="L615" t="b">
        <v>0</v>
      </c>
      <c r="M615">
        <v>16138</v>
      </c>
      <c r="N615">
        <v>1885</v>
      </c>
      <c r="O615">
        <v>15</v>
      </c>
    </row>
    <row r="616" spans="1:15">
      <c r="A616">
        <v>1361</v>
      </c>
      <c r="B616" s="2">
        <v>1.5152000000000001E-4</v>
      </c>
      <c r="C616" t="s">
        <v>935</v>
      </c>
      <c r="D616">
        <v>27594</v>
      </c>
      <c r="E616">
        <v>6740</v>
      </c>
      <c r="F616">
        <v>23</v>
      </c>
      <c r="G616">
        <v>3.8195232813743498</v>
      </c>
      <c r="H616">
        <v>14</v>
      </c>
      <c r="I616">
        <v>6</v>
      </c>
      <c r="J616" t="s">
        <v>16</v>
      </c>
      <c r="K616" s="2">
        <v>1.0781999999999999E-5</v>
      </c>
      <c r="L616" t="b">
        <v>0</v>
      </c>
      <c r="M616">
        <v>6740</v>
      </c>
      <c r="N616">
        <v>1885</v>
      </c>
      <c r="O616">
        <v>9</v>
      </c>
    </row>
    <row r="617" spans="1:15">
      <c r="A617">
        <v>220</v>
      </c>
      <c r="B617" s="2">
        <v>1.7710999999999999E-4</v>
      </c>
      <c r="C617" t="s">
        <v>716</v>
      </c>
      <c r="D617">
        <v>27594</v>
      </c>
      <c r="E617">
        <v>16787</v>
      </c>
      <c r="F617">
        <v>2632</v>
      </c>
      <c r="G617">
        <v>3.7517462231535998</v>
      </c>
      <c r="H617">
        <v>14</v>
      </c>
      <c r="I617">
        <v>30.5941170815567</v>
      </c>
      <c r="J617" t="s">
        <v>16</v>
      </c>
      <c r="K617" s="2">
        <v>1.2670000000000001E-5</v>
      </c>
      <c r="L617" t="b">
        <v>0</v>
      </c>
      <c r="M617">
        <v>16787</v>
      </c>
      <c r="N617">
        <v>1885</v>
      </c>
      <c r="O617">
        <v>234</v>
      </c>
    </row>
    <row r="618" spans="1:15">
      <c r="A618">
        <v>345</v>
      </c>
      <c r="B618" s="2">
        <v>1.8813E-4</v>
      </c>
      <c r="C618" t="s">
        <v>744</v>
      </c>
      <c r="D618">
        <v>27594</v>
      </c>
      <c r="E618">
        <v>15934</v>
      </c>
      <c r="F618">
        <v>48</v>
      </c>
      <c r="G618">
        <v>3.7255447636089301</v>
      </c>
      <c r="H618">
        <v>14</v>
      </c>
      <c r="I618">
        <v>7.2111025509279703</v>
      </c>
      <c r="J618" t="s">
        <v>16</v>
      </c>
      <c r="K618" s="2">
        <v>1.36E-5</v>
      </c>
      <c r="L618" t="b">
        <v>0</v>
      </c>
      <c r="M618">
        <v>15934</v>
      </c>
      <c r="N618">
        <v>1885</v>
      </c>
      <c r="O618">
        <v>13</v>
      </c>
    </row>
    <row r="619" spans="1:15">
      <c r="A619">
        <v>1162</v>
      </c>
      <c r="B619" s="2">
        <v>1.8813E-4</v>
      </c>
      <c r="C619" t="s">
        <v>907</v>
      </c>
      <c r="D619">
        <v>27594</v>
      </c>
      <c r="E619">
        <v>6007</v>
      </c>
      <c r="F619">
        <v>62</v>
      </c>
      <c r="G619">
        <v>3.7255447636089301</v>
      </c>
      <c r="H619">
        <v>14</v>
      </c>
      <c r="I619">
        <v>7.7459666924148296</v>
      </c>
      <c r="J619" t="s">
        <v>16</v>
      </c>
      <c r="K619" s="2">
        <v>1.3533000000000001E-5</v>
      </c>
      <c r="L619" t="b">
        <v>0</v>
      </c>
      <c r="M619">
        <v>6007</v>
      </c>
      <c r="N619">
        <v>1885</v>
      </c>
      <c r="O619">
        <v>15</v>
      </c>
    </row>
    <row r="620" spans="1:15">
      <c r="A620">
        <v>1560</v>
      </c>
      <c r="B620" s="2">
        <v>1.907E-4</v>
      </c>
      <c r="C620" t="s">
        <v>241</v>
      </c>
      <c r="D620">
        <v>27594</v>
      </c>
      <c r="E620">
        <v>9505</v>
      </c>
      <c r="F620">
        <v>180</v>
      </c>
      <c r="G620">
        <v>3.7196602020220699</v>
      </c>
      <c r="H620">
        <v>14</v>
      </c>
      <c r="I620">
        <v>10.770329614269</v>
      </c>
      <c r="J620" t="s">
        <v>16</v>
      </c>
      <c r="K620" s="2">
        <v>1.3857E-5</v>
      </c>
      <c r="L620" t="b">
        <v>0</v>
      </c>
      <c r="M620">
        <v>9505</v>
      </c>
      <c r="N620">
        <v>1885</v>
      </c>
      <c r="O620">
        <v>29</v>
      </c>
    </row>
    <row r="621" spans="1:15">
      <c r="A621">
        <v>554</v>
      </c>
      <c r="B621" s="2">
        <v>2.0814E-4</v>
      </c>
      <c r="C621" t="s">
        <v>783</v>
      </c>
      <c r="D621">
        <v>27594</v>
      </c>
      <c r="E621">
        <v>42548</v>
      </c>
      <c r="F621">
        <v>14</v>
      </c>
      <c r="G621">
        <v>3.6816463281245202</v>
      </c>
      <c r="H621">
        <v>14</v>
      </c>
      <c r="I621">
        <v>5.2915026221291797</v>
      </c>
      <c r="J621" t="s">
        <v>16</v>
      </c>
      <c r="K621" s="2">
        <v>1.5359999999999999E-5</v>
      </c>
      <c r="L621" t="b">
        <v>0</v>
      </c>
      <c r="M621">
        <v>42548</v>
      </c>
      <c r="N621">
        <v>1885</v>
      </c>
      <c r="O621">
        <v>7</v>
      </c>
    </row>
    <row r="622" spans="1:15">
      <c r="A622">
        <v>731</v>
      </c>
      <c r="B622" s="2">
        <v>2.0814E-4</v>
      </c>
      <c r="C622" t="s">
        <v>829</v>
      </c>
      <c r="D622">
        <v>27594</v>
      </c>
      <c r="E622">
        <v>6949</v>
      </c>
      <c r="F622">
        <v>14</v>
      </c>
      <c r="G622">
        <v>3.6816463281245202</v>
      </c>
      <c r="H622">
        <v>14</v>
      </c>
      <c r="I622">
        <v>5.2915026221291797</v>
      </c>
      <c r="J622" t="s">
        <v>16</v>
      </c>
      <c r="K622" s="2">
        <v>1.5359999999999999E-5</v>
      </c>
      <c r="L622" t="b">
        <v>0</v>
      </c>
      <c r="M622">
        <v>6949</v>
      </c>
      <c r="N622">
        <v>1885</v>
      </c>
      <c r="O622">
        <v>7</v>
      </c>
    </row>
    <row r="623" spans="1:15">
      <c r="A623">
        <v>1216</v>
      </c>
      <c r="B623" s="2">
        <v>2.0814E-4</v>
      </c>
      <c r="C623" t="s">
        <v>66</v>
      </c>
      <c r="D623">
        <v>27594</v>
      </c>
      <c r="E623">
        <v>5739</v>
      </c>
      <c r="F623">
        <v>817</v>
      </c>
      <c r="G623">
        <v>3.6816463281245202</v>
      </c>
      <c r="H623">
        <v>14</v>
      </c>
      <c r="I623">
        <v>18.761663039293701</v>
      </c>
      <c r="J623" t="s">
        <v>16</v>
      </c>
      <c r="K623" s="2">
        <v>1.5235999999999999E-5</v>
      </c>
      <c r="L623" t="b">
        <v>0</v>
      </c>
      <c r="M623">
        <v>5739</v>
      </c>
      <c r="N623">
        <v>1885</v>
      </c>
      <c r="O623">
        <v>88</v>
      </c>
    </row>
    <row r="624" spans="1:15">
      <c r="A624">
        <v>240</v>
      </c>
      <c r="B624" s="2">
        <v>2.2236000000000001E-4</v>
      </c>
      <c r="C624" t="s">
        <v>722</v>
      </c>
      <c r="D624">
        <v>27594</v>
      </c>
      <c r="E624">
        <v>46365</v>
      </c>
      <c r="F624">
        <v>63</v>
      </c>
      <c r="G624">
        <v>3.6529397849349698</v>
      </c>
      <c r="H624">
        <v>14</v>
      </c>
      <c r="I624">
        <v>7.7459666924148296</v>
      </c>
      <c r="J624" t="s">
        <v>16</v>
      </c>
      <c r="K624" s="2">
        <v>1.6648000000000001E-5</v>
      </c>
      <c r="L624" t="b">
        <v>0</v>
      </c>
      <c r="M624">
        <v>46365</v>
      </c>
      <c r="N624">
        <v>1885</v>
      </c>
      <c r="O624">
        <v>15</v>
      </c>
    </row>
    <row r="625" spans="1:15">
      <c r="A625">
        <v>241</v>
      </c>
      <c r="B625" s="2">
        <v>2.2236000000000001E-4</v>
      </c>
      <c r="C625" t="s">
        <v>723</v>
      </c>
      <c r="D625">
        <v>27594</v>
      </c>
      <c r="E625">
        <v>19320</v>
      </c>
      <c r="F625">
        <v>63</v>
      </c>
      <c r="G625">
        <v>3.6529397849349698</v>
      </c>
      <c r="H625">
        <v>14</v>
      </c>
      <c r="I625">
        <v>7.7459666924148296</v>
      </c>
      <c r="J625" t="s">
        <v>16</v>
      </c>
      <c r="K625" s="2">
        <v>1.6648000000000001E-5</v>
      </c>
      <c r="L625" t="b">
        <v>0</v>
      </c>
      <c r="M625">
        <v>19320</v>
      </c>
      <c r="N625">
        <v>1885</v>
      </c>
      <c r="O625">
        <v>15</v>
      </c>
    </row>
    <row r="626" spans="1:15">
      <c r="A626">
        <v>264</v>
      </c>
      <c r="B626" s="2">
        <v>2.2236000000000001E-4</v>
      </c>
      <c r="C626" t="s">
        <v>731</v>
      </c>
      <c r="D626">
        <v>27594</v>
      </c>
      <c r="E626">
        <v>16774</v>
      </c>
      <c r="F626">
        <v>10</v>
      </c>
      <c r="G626">
        <v>3.6529397849349698</v>
      </c>
      <c r="H626">
        <v>14</v>
      </c>
      <c r="I626">
        <v>4.8989794855663504</v>
      </c>
      <c r="J626" t="s">
        <v>16</v>
      </c>
      <c r="K626" s="2">
        <v>1.666E-5</v>
      </c>
      <c r="L626" t="b">
        <v>0</v>
      </c>
      <c r="M626">
        <v>16774</v>
      </c>
      <c r="N626">
        <v>1885</v>
      </c>
      <c r="O626">
        <v>6</v>
      </c>
    </row>
    <row r="627" spans="1:15">
      <c r="A627">
        <v>291</v>
      </c>
      <c r="B627" s="2">
        <v>2.3466000000000001E-4</v>
      </c>
      <c r="C627" t="s">
        <v>735</v>
      </c>
      <c r="D627">
        <v>27594</v>
      </c>
      <c r="E627">
        <v>9668</v>
      </c>
      <c r="F627">
        <v>19</v>
      </c>
      <c r="G627">
        <v>3.62956535335092</v>
      </c>
      <c r="H627">
        <v>14</v>
      </c>
      <c r="I627">
        <v>5.6568542494923797</v>
      </c>
      <c r="J627" t="s">
        <v>16</v>
      </c>
      <c r="K627" s="2">
        <v>1.7847E-5</v>
      </c>
      <c r="L627" t="b">
        <v>0</v>
      </c>
      <c r="M627">
        <v>9668</v>
      </c>
      <c r="N627">
        <v>1885</v>
      </c>
      <c r="O627">
        <v>8</v>
      </c>
    </row>
    <row r="628" spans="1:15">
      <c r="A628">
        <v>553</v>
      </c>
      <c r="B628" s="2">
        <v>2.3466000000000001E-4</v>
      </c>
      <c r="C628" t="s">
        <v>782</v>
      </c>
      <c r="D628">
        <v>27594</v>
      </c>
      <c r="E628">
        <v>10109</v>
      </c>
      <c r="F628">
        <v>19</v>
      </c>
      <c r="G628">
        <v>3.62956535335092</v>
      </c>
      <c r="H628">
        <v>14</v>
      </c>
      <c r="I628">
        <v>5.6568542494923797</v>
      </c>
      <c r="J628" t="s">
        <v>16</v>
      </c>
      <c r="K628" s="2">
        <v>1.7847E-5</v>
      </c>
      <c r="L628" t="b">
        <v>0</v>
      </c>
      <c r="M628">
        <v>10109</v>
      </c>
      <c r="N628">
        <v>1885</v>
      </c>
      <c r="O628">
        <v>8</v>
      </c>
    </row>
    <row r="629" spans="1:15">
      <c r="A629">
        <v>1532</v>
      </c>
      <c r="B629" s="2">
        <v>2.3466000000000001E-4</v>
      </c>
      <c r="C629" t="s">
        <v>951</v>
      </c>
      <c r="D629">
        <v>27594</v>
      </c>
      <c r="E629">
        <v>10027</v>
      </c>
      <c r="F629">
        <v>19</v>
      </c>
      <c r="G629">
        <v>3.62956535335092</v>
      </c>
      <c r="H629">
        <v>14</v>
      </c>
      <c r="I629">
        <v>5.6568542494923797</v>
      </c>
      <c r="J629" t="s">
        <v>16</v>
      </c>
      <c r="K629" s="2">
        <v>1.7847E-5</v>
      </c>
      <c r="L629" t="b">
        <v>0</v>
      </c>
      <c r="M629">
        <v>10027</v>
      </c>
      <c r="N629">
        <v>1885</v>
      </c>
      <c r="O629">
        <v>8</v>
      </c>
    </row>
    <row r="630" spans="1:15">
      <c r="A630">
        <v>766</v>
      </c>
      <c r="B630" s="2">
        <v>2.5407000000000001E-4</v>
      </c>
      <c r="C630" t="s">
        <v>151</v>
      </c>
      <c r="D630">
        <v>27594</v>
      </c>
      <c r="E630">
        <v>48316</v>
      </c>
      <c r="F630">
        <v>438</v>
      </c>
      <c r="G630">
        <v>3.5950479739556598</v>
      </c>
      <c r="H630">
        <v>14</v>
      </c>
      <c r="I630">
        <v>14.696938456699</v>
      </c>
      <c r="J630" t="s">
        <v>16</v>
      </c>
      <c r="K630" s="2">
        <v>1.9419000000000002E-5</v>
      </c>
      <c r="L630" t="b">
        <v>0</v>
      </c>
      <c r="M630">
        <v>48316</v>
      </c>
      <c r="N630">
        <v>1885</v>
      </c>
      <c r="O630">
        <v>54</v>
      </c>
    </row>
    <row r="631" spans="1:15">
      <c r="A631">
        <v>505</v>
      </c>
      <c r="B631" s="2">
        <v>2.6535000000000003E-4</v>
      </c>
      <c r="C631" t="s">
        <v>768</v>
      </c>
      <c r="D631">
        <v>27594</v>
      </c>
      <c r="E631">
        <v>9066</v>
      </c>
      <c r="F631">
        <v>64</v>
      </c>
      <c r="G631">
        <v>3.5761799433451098</v>
      </c>
      <c r="H631">
        <v>14</v>
      </c>
      <c r="I631">
        <v>7.7459666924148296</v>
      </c>
      <c r="J631" t="s">
        <v>16</v>
      </c>
      <c r="K631" s="2">
        <v>2.0381E-5</v>
      </c>
      <c r="L631" t="b">
        <v>0</v>
      </c>
      <c r="M631">
        <v>9066</v>
      </c>
      <c r="N631">
        <v>1885</v>
      </c>
      <c r="O631">
        <v>15</v>
      </c>
    </row>
    <row r="632" spans="1:15">
      <c r="A632">
        <v>75</v>
      </c>
      <c r="B632" s="2">
        <v>2.7460000000000001E-4</v>
      </c>
      <c r="C632" t="s">
        <v>680</v>
      </c>
      <c r="D632">
        <v>27594</v>
      </c>
      <c r="E632">
        <v>9768</v>
      </c>
      <c r="F632">
        <v>4</v>
      </c>
      <c r="G632">
        <v>3.56129323535803</v>
      </c>
      <c r="H632">
        <v>14</v>
      </c>
      <c r="I632">
        <v>4</v>
      </c>
      <c r="J632" t="s">
        <v>16</v>
      </c>
      <c r="K632" s="2">
        <v>2.1712000000000002E-5</v>
      </c>
      <c r="L632" t="b">
        <v>0</v>
      </c>
      <c r="M632">
        <v>9768</v>
      </c>
      <c r="N632">
        <v>1885</v>
      </c>
      <c r="O632">
        <v>4</v>
      </c>
    </row>
    <row r="633" spans="1:15">
      <c r="A633">
        <v>115</v>
      </c>
      <c r="B633" s="2">
        <v>2.7460000000000001E-4</v>
      </c>
      <c r="C633" t="s">
        <v>687</v>
      </c>
      <c r="D633">
        <v>27594</v>
      </c>
      <c r="E633">
        <v>48492</v>
      </c>
      <c r="F633">
        <v>4</v>
      </c>
      <c r="G633">
        <v>3.56129323535803</v>
      </c>
      <c r="H633">
        <v>14</v>
      </c>
      <c r="I633">
        <v>4</v>
      </c>
      <c r="J633" t="s">
        <v>16</v>
      </c>
      <c r="K633" s="2">
        <v>2.1712000000000002E-5</v>
      </c>
      <c r="L633" t="b">
        <v>0</v>
      </c>
      <c r="M633">
        <v>48492</v>
      </c>
      <c r="N633">
        <v>1885</v>
      </c>
      <c r="O633">
        <v>4</v>
      </c>
    </row>
    <row r="634" spans="1:15">
      <c r="A634">
        <v>900</v>
      </c>
      <c r="B634" s="2">
        <v>2.7460000000000001E-4</v>
      </c>
      <c r="C634" t="s">
        <v>868</v>
      </c>
      <c r="D634">
        <v>27594</v>
      </c>
      <c r="E634">
        <v>9573</v>
      </c>
      <c r="F634">
        <v>4</v>
      </c>
      <c r="G634">
        <v>3.56129323535803</v>
      </c>
      <c r="H634">
        <v>14</v>
      </c>
      <c r="I634">
        <v>4</v>
      </c>
      <c r="J634" t="s">
        <v>16</v>
      </c>
      <c r="K634" s="2">
        <v>2.1712000000000002E-5</v>
      </c>
      <c r="L634" t="b">
        <v>0</v>
      </c>
      <c r="M634">
        <v>9573</v>
      </c>
      <c r="N634">
        <v>1885</v>
      </c>
      <c r="O634">
        <v>4</v>
      </c>
    </row>
    <row r="635" spans="1:15">
      <c r="A635">
        <v>998</v>
      </c>
      <c r="B635" s="2">
        <v>2.7460000000000001E-4</v>
      </c>
      <c r="C635" t="s">
        <v>886</v>
      </c>
      <c r="D635">
        <v>27594</v>
      </c>
      <c r="E635">
        <v>16984</v>
      </c>
      <c r="F635">
        <v>4</v>
      </c>
      <c r="G635">
        <v>3.56129323535803</v>
      </c>
      <c r="H635">
        <v>14</v>
      </c>
      <c r="I635">
        <v>4</v>
      </c>
      <c r="J635" t="s">
        <v>16</v>
      </c>
      <c r="K635" s="2">
        <v>2.1712000000000002E-5</v>
      </c>
      <c r="L635" t="b">
        <v>0</v>
      </c>
      <c r="M635">
        <v>16984</v>
      </c>
      <c r="N635">
        <v>1885</v>
      </c>
      <c r="O635">
        <v>4</v>
      </c>
    </row>
    <row r="636" spans="1:15">
      <c r="A636">
        <v>1391</v>
      </c>
      <c r="B636" s="2">
        <v>2.7460000000000001E-4</v>
      </c>
      <c r="C636" t="s">
        <v>937</v>
      </c>
      <c r="D636">
        <v>27594</v>
      </c>
      <c r="E636">
        <v>19464</v>
      </c>
      <c r="F636">
        <v>4</v>
      </c>
      <c r="G636">
        <v>3.56129323535803</v>
      </c>
      <c r="H636">
        <v>14</v>
      </c>
      <c r="I636">
        <v>4</v>
      </c>
      <c r="J636" t="s">
        <v>16</v>
      </c>
      <c r="K636" s="2">
        <v>2.1712000000000002E-5</v>
      </c>
      <c r="L636" t="b">
        <v>0</v>
      </c>
      <c r="M636">
        <v>19464</v>
      </c>
      <c r="N636">
        <v>1885</v>
      </c>
      <c r="O636">
        <v>4</v>
      </c>
    </row>
    <row r="637" spans="1:15">
      <c r="A637">
        <v>1587</v>
      </c>
      <c r="B637" s="2">
        <v>2.7460000000000001E-4</v>
      </c>
      <c r="C637" t="s">
        <v>224</v>
      </c>
      <c r="D637">
        <v>27594</v>
      </c>
      <c r="E637">
        <v>6457</v>
      </c>
      <c r="F637">
        <v>184</v>
      </c>
      <c r="G637">
        <v>3.56129323535803</v>
      </c>
      <c r="H637">
        <v>14</v>
      </c>
      <c r="I637">
        <v>10.770329614269</v>
      </c>
      <c r="J637" t="s">
        <v>16</v>
      </c>
      <c r="K637" s="2">
        <v>2.1223999999999999E-5</v>
      </c>
      <c r="L637" t="b">
        <v>0</v>
      </c>
      <c r="M637">
        <v>6457</v>
      </c>
      <c r="N637">
        <v>1885</v>
      </c>
      <c r="O637">
        <v>29</v>
      </c>
    </row>
    <row r="638" spans="1:15">
      <c r="A638">
        <v>691</v>
      </c>
      <c r="B638" s="2">
        <v>2.7692E-4</v>
      </c>
      <c r="C638" t="s">
        <v>820</v>
      </c>
      <c r="D638">
        <v>27594</v>
      </c>
      <c r="E638">
        <v>9637</v>
      </c>
      <c r="F638">
        <v>50</v>
      </c>
      <c r="G638">
        <v>3.5576532699833998</v>
      </c>
      <c r="H638">
        <v>14</v>
      </c>
      <c r="I638">
        <v>7.2111025509279703</v>
      </c>
      <c r="J638" t="s">
        <v>16</v>
      </c>
      <c r="K638" s="2">
        <v>2.1999000000000001E-5</v>
      </c>
      <c r="L638" t="b">
        <v>0</v>
      </c>
      <c r="M638">
        <v>9637</v>
      </c>
      <c r="N638">
        <v>1885</v>
      </c>
      <c r="O638">
        <v>13</v>
      </c>
    </row>
    <row r="639" spans="1:15">
      <c r="A639">
        <v>628</v>
      </c>
      <c r="B639" s="2">
        <v>3.1113000000000001E-4</v>
      </c>
      <c r="C639" t="s">
        <v>808</v>
      </c>
      <c r="D639">
        <v>27594</v>
      </c>
      <c r="E639">
        <v>6006</v>
      </c>
      <c r="F639">
        <v>65</v>
      </c>
      <c r="G639">
        <v>3.50705325091627</v>
      </c>
      <c r="H639">
        <v>14</v>
      </c>
      <c r="I639">
        <v>7.7459666924148296</v>
      </c>
      <c r="J639" t="s">
        <v>16</v>
      </c>
      <c r="K639" s="2">
        <v>2.4834E-5</v>
      </c>
      <c r="L639" t="b">
        <v>0</v>
      </c>
      <c r="M639">
        <v>6006</v>
      </c>
      <c r="N639">
        <v>1885</v>
      </c>
      <c r="O639">
        <v>15</v>
      </c>
    </row>
    <row r="640" spans="1:15">
      <c r="A640">
        <v>1286</v>
      </c>
      <c r="B640" s="2">
        <v>3.1710000000000001E-4</v>
      </c>
      <c r="C640" t="s">
        <v>626</v>
      </c>
      <c r="D640">
        <v>27594</v>
      </c>
      <c r="E640">
        <v>6633</v>
      </c>
      <c r="F640">
        <v>105</v>
      </c>
      <c r="G640">
        <v>3.4988079928579299</v>
      </c>
      <c r="H640">
        <v>14</v>
      </c>
      <c r="I640">
        <v>8.9442719099991592</v>
      </c>
      <c r="J640" t="s">
        <v>16</v>
      </c>
      <c r="K640" s="2">
        <v>2.5429999999999999E-5</v>
      </c>
      <c r="L640" t="b">
        <v>0</v>
      </c>
      <c r="M640">
        <v>6633</v>
      </c>
      <c r="N640">
        <v>1885</v>
      </c>
      <c r="O640">
        <v>20</v>
      </c>
    </row>
    <row r="641" spans="1:15">
      <c r="A641">
        <v>717</v>
      </c>
      <c r="B641" s="2">
        <v>3.3472999999999999E-4</v>
      </c>
      <c r="C641" t="s">
        <v>825</v>
      </c>
      <c r="D641">
        <v>27594</v>
      </c>
      <c r="E641">
        <v>43572</v>
      </c>
      <c r="F641">
        <v>15</v>
      </c>
      <c r="G641">
        <v>3.4753053147921</v>
      </c>
      <c r="H641">
        <v>14</v>
      </c>
      <c r="I641">
        <v>5.2915026221291797</v>
      </c>
      <c r="J641" t="s">
        <v>16</v>
      </c>
      <c r="K641" s="2">
        <v>2.7095999999999999E-5</v>
      </c>
      <c r="L641" t="b">
        <v>0</v>
      </c>
      <c r="M641">
        <v>43572</v>
      </c>
      <c r="N641">
        <v>1885</v>
      </c>
      <c r="O641">
        <v>7</v>
      </c>
    </row>
    <row r="642" spans="1:15">
      <c r="A642">
        <v>993</v>
      </c>
      <c r="B642" s="2">
        <v>3.3472999999999999E-4</v>
      </c>
      <c r="C642" t="s">
        <v>885</v>
      </c>
      <c r="D642">
        <v>27594</v>
      </c>
      <c r="E642">
        <v>43467</v>
      </c>
      <c r="F642">
        <v>15</v>
      </c>
      <c r="G642">
        <v>3.4753053147921</v>
      </c>
      <c r="H642">
        <v>14</v>
      </c>
      <c r="I642">
        <v>5.2915026221291797</v>
      </c>
      <c r="J642" t="s">
        <v>16</v>
      </c>
      <c r="K642" s="2">
        <v>2.7095999999999999E-5</v>
      </c>
      <c r="L642" t="b">
        <v>0</v>
      </c>
      <c r="M642">
        <v>43467</v>
      </c>
      <c r="N642">
        <v>1885</v>
      </c>
      <c r="O642">
        <v>7</v>
      </c>
    </row>
    <row r="643" spans="1:15">
      <c r="A643">
        <v>610</v>
      </c>
      <c r="B643" s="2">
        <v>4.1832000000000002E-4</v>
      </c>
      <c r="C643" t="s">
        <v>801</v>
      </c>
      <c r="D643">
        <v>27594</v>
      </c>
      <c r="E643">
        <v>6739</v>
      </c>
      <c r="F643">
        <v>26</v>
      </c>
      <c r="G643">
        <v>3.37848996150956</v>
      </c>
      <c r="H643">
        <v>14</v>
      </c>
      <c r="I643">
        <v>6</v>
      </c>
      <c r="J643" t="s">
        <v>16</v>
      </c>
      <c r="K643" s="2">
        <v>3.4177999999999997E-5</v>
      </c>
      <c r="L643" t="b">
        <v>0</v>
      </c>
      <c r="M643">
        <v>6739</v>
      </c>
      <c r="N643">
        <v>1885</v>
      </c>
      <c r="O643">
        <v>9</v>
      </c>
    </row>
    <row r="644" spans="1:15">
      <c r="A644">
        <v>1182</v>
      </c>
      <c r="B644" s="2">
        <v>4.1832000000000002E-4</v>
      </c>
      <c r="C644" t="s">
        <v>913</v>
      </c>
      <c r="D644">
        <v>27594</v>
      </c>
      <c r="E644">
        <v>9831</v>
      </c>
      <c r="F644">
        <v>26</v>
      </c>
      <c r="G644">
        <v>3.37848996150956</v>
      </c>
      <c r="H644">
        <v>14</v>
      </c>
      <c r="I644">
        <v>6</v>
      </c>
      <c r="J644" t="s">
        <v>16</v>
      </c>
      <c r="K644" s="2">
        <v>3.4177999999999997E-5</v>
      </c>
      <c r="L644" t="b">
        <v>0</v>
      </c>
      <c r="M644">
        <v>9831</v>
      </c>
      <c r="N644">
        <v>1885</v>
      </c>
      <c r="O644">
        <v>9</v>
      </c>
    </row>
    <row r="645" spans="1:15">
      <c r="A645">
        <v>96</v>
      </c>
      <c r="B645" s="2">
        <v>4.1869999999999999E-4</v>
      </c>
      <c r="C645" t="s">
        <v>683</v>
      </c>
      <c r="D645">
        <v>27594</v>
      </c>
      <c r="E645">
        <v>42364</v>
      </c>
      <c r="F645">
        <v>45</v>
      </c>
      <c r="G645">
        <v>3.3780940734992</v>
      </c>
      <c r="H645">
        <v>14</v>
      </c>
      <c r="I645">
        <v>6.9282032302754999</v>
      </c>
      <c r="J645" t="s">
        <v>16</v>
      </c>
      <c r="K645" s="2">
        <v>3.4431999999999998E-5</v>
      </c>
      <c r="L645" t="b">
        <v>0</v>
      </c>
      <c r="M645">
        <v>42364</v>
      </c>
      <c r="N645">
        <v>1885</v>
      </c>
      <c r="O645">
        <v>12</v>
      </c>
    </row>
    <row r="646" spans="1:15">
      <c r="A646">
        <v>1169</v>
      </c>
      <c r="B646" s="2">
        <v>4.1869999999999999E-4</v>
      </c>
      <c r="C646" t="s">
        <v>909</v>
      </c>
      <c r="D646">
        <v>27594</v>
      </c>
      <c r="E646">
        <v>51537</v>
      </c>
      <c r="F646">
        <v>11</v>
      </c>
      <c r="G646">
        <v>3.3780940734992</v>
      </c>
      <c r="H646">
        <v>14</v>
      </c>
      <c r="I646">
        <v>4.8989794855663504</v>
      </c>
      <c r="J646" t="s">
        <v>16</v>
      </c>
      <c r="K646" s="2">
        <v>3.4523999999999997E-5</v>
      </c>
      <c r="L646" t="b">
        <v>0</v>
      </c>
      <c r="M646">
        <v>51537</v>
      </c>
      <c r="N646">
        <v>1885</v>
      </c>
      <c r="O646">
        <v>6</v>
      </c>
    </row>
    <row r="647" spans="1:15">
      <c r="A647">
        <v>627</v>
      </c>
      <c r="B647" s="2">
        <v>4.5425000000000001E-4</v>
      </c>
      <c r="C647" t="s">
        <v>636</v>
      </c>
      <c r="D647">
        <v>27594</v>
      </c>
      <c r="E647">
        <v>19318</v>
      </c>
      <c r="F647">
        <v>91</v>
      </c>
      <c r="G647">
        <v>3.34270237674545</v>
      </c>
      <c r="H647">
        <v>14</v>
      </c>
      <c r="I647">
        <v>8.4852813742385695</v>
      </c>
      <c r="J647" t="s">
        <v>16</v>
      </c>
      <c r="K647" s="2">
        <v>3.7626000000000002E-5</v>
      </c>
      <c r="L647" t="b">
        <v>0</v>
      </c>
      <c r="M647">
        <v>19318</v>
      </c>
      <c r="N647">
        <v>1885</v>
      </c>
      <c r="O647">
        <v>18</v>
      </c>
    </row>
    <row r="648" spans="1:15">
      <c r="A648">
        <v>362</v>
      </c>
      <c r="B648" s="2">
        <v>4.5495000000000003E-4</v>
      </c>
      <c r="C648" t="s">
        <v>632</v>
      </c>
      <c r="D648">
        <v>27594</v>
      </c>
      <c r="E648">
        <v>16757</v>
      </c>
      <c r="F648">
        <v>416</v>
      </c>
      <c r="G648">
        <v>3.34203566716941</v>
      </c>
      <c r="H648">
        <v>14</v>
      </c>
      <c r="I648">
        <v>14.282856857085701</v>
      </c>
      <c r="J648" t="s">
        <v>16</v>
      </c>
      <c r="K648" s="2">
        <v>3.7855000000000003E-5</v>
      </c>
      <c r="L648" t="b">
        <v>0</v>
      </c>
      <c r="M648">
        <v>16757</v>
      </c>
      <c r="N648">
        <v>1885</v>
      </c>
      <c r="O648">
        <v>51</v>
      </c>
    </row>
    <row r="649" spans="1:15">
      <c r="A649">
        <v>461</v>
      </c>
      <c r="B649" s="2">
        <v>4.8890999999999995E-4</v>
      </c>
      <c r="C649" t="s">
        <v>53</v>
      </c>
      <c r="D649">
        <v>27594</v>
      </c>
      <c r="E649">
        <v>30529</v>
      </c>
      <c r="F649">
        <v>439</v>
      </c>
      <c r="G649">
        <v>3.3107700670518398</v>
      </c>
      <c r="H649">
        <v>14</v>
      </c>
      <c r="I649">
        <v>14.560219778561001</v>
      </c>
      <c r="J649" t="s">
        <v>16</v>
      </c>
      <c r="K649" s="2">
        <v>4.0865000000000003E-5</v>
      </c>
      <c r="L649" t="b">
        <v>0</v>
      </c>
      <c r="M649">
        <v>30529</v>
      </c>
      <c r="N649">
        <v>1885</v>
      </c>
      <c r="O649">
        <v>53</v>
      </c>
    </row>
    <row r="650" spans="1:15">
      <c r="A650">
        <v>395</v>
      </c>
      <c r="B650" s="2">
        <v>5.0301000000000002E-4</v>
      </c>
      <c r="C650" t="s">
        <v>67</v>
      </c>
      <c r="D650">
        <v>27594</v>
      </c>
      <c r="E650">
        <v>16043</v>
      </c>
      <c r="F650">
        <v>935</v>
      </c>
      <c r="G650">
        <v>3.2984203063656699</v>
      </c>
      <c r="H650">
        <v>14</v>
      </c>
      <c r="I650">
        <v>19.595917942265402</v>
      </c>
      <c r="J650" t="s">
        <v>16</v>
      </c>
      <c r="K650" s="2">
        <v>4.2233E-5</v>
      </c>
      <c r="L650" t="b">
        <v>0</v>
      </c>
      <c r="M650">
        <v>16043</v>
      </c>
      <c r="N650">
        <v>1885</v>
      </c>
      <c r="O650">
        <v>96</v>
      </c>
    </row>
    <row r="651" spans="1:15">
      <c r="A651">
        <v>391</v>
      </c>
      <c r="B651" s="2">
        <v>5.1884999999999995E-4</v>
      </c>
      <c r="C651" t="s">
        <v>750</v>
      </c>
      <c r="D651">
        <v>27594</v>
      </c>
      <c r="E651">
        <v>46164</v>
      </c>
      <c r="F651">
        <v>68</v>
      </c>
      <c r="G651">
        <v>3.2849577440925501</v>
      </c>
      <c r="H651">
        <v>14</v>
      </c>
      <c r="I651">
        <v>7.7459666924148296</v>
      </c>
      <c r="J651" t="s">
        <v>16</v>
      </c>
      <c r="K651" s="2">
        <v>4.3757999999999997E-5</v>
      </c>
      <c r="L651" t="b">
        <v>0</v>
      </c>
      <c r="M651">
        <v>46164</v>
      </c>
      <c r="N651">
        <v>1885</v>
      </c>
      <c r="O651">
        <v>15</v>
      </c>
    </row>
    <row r="652" spans="1:15">
      <c r="A652">
        <v>1350</v>
      </c>
      <c r="B652" s="2">
        <v>6.2991000000000002E-4</v>
      </c>
      <c r="C652" t="s">
        <v>933</v>
      </c>
      <c r="D652">
        <v>27594</v>
      </c>
      <c r="E652">
        <v>6733</v>
      </c>
      <c r="F652">
        <v>40</v>
      </c>
      <c r="G652">
        <v>3.2007231166064898</v>
      </c>
      <c r="H652">
        <v>14</v>
      </c>
      <c r="I652">
        <v>6.6332495807107996</v>
      </c>
      <c r="J652" t="s">
        <v>16</v>
      </c>
      <c r="K652" s="2">
        <v>5.3362000000000002E-5</v>
      </c>
      <c r="L652" t="b">
        <v>0</v>
      </c>
      <c r="M652">
        <v>6733</v>
      </c>
      <c r="N652">
        <v>1885</v>
      </c>
      <c r="O652">
        <v>11</v>
      </c>
    </row>
    <row r="653" spans="1:15">
      <c r="A653">
        <v>984</v>
      </c>
      <c r="B653" s="2">
        <v>6.3199000000000003E-4</v>
      </c>
      <c r="C653" t="s">
        <v>883</v>
      </c>
      <c r="D653">
        <v>27594</v>
      </c>
      <c r="E653">
        <v>6732</v>
      </c>
      <c r="F653">
        <v>137</v>
      </c>
      <c r="G653">
        <v>3.1992901896453199</v>
      </c>
      <c r="H653">
        <v>14</v>
      </c>
      <c r="I653">
        <v>9.5916630466254293</v>
      </c>
      <c r="J653" t="s">
        <v>16</v>
      </c>
      <c r="K653" s="2">
        <v>5.3776000000000001E-5</v>
      </c>
      <c r="L653" t="b">
        <v>0</v>
      </c>
      <c r="M653">
        <v>6732</v>
      </c>
      <c r="N653">
        <v>1885</v>
      </c>
      <c r="O653">
        <v>23</v>
      </c>
    </row>
    <row r="654" spans="1:15">
      <c r="A654">
        <v>1473</v>
      </c>
      <c r="B654" s="2">
        <v>7.3404000000000004E-4</v>
      </c>
      <c r="C654" t="s">
        <v>949</v>
      </c>
      <c r="D654">
        <v>27594</v>
      </c>
      <c r="E654">
        <v>6098</v>
      </c>
      <c r="F654">
        <v>22</v>
      </c>
      <c r="G654">
        <v>3.1342795210818002</v>
      </c>
      <c r="H654">
        <v>14</v>
      </c>
      <c r="I654">
        <v>5.6568542494923797</v>
      </c>
      <c r="J654" t="s">
        <v>16</v>
      </c>
      <c r="K654" s="2">
        <v>6.2736000000000004E-5</v>
      </c>
      <c r="L654" t="b">
        <v>0</v>
      </c>
      <c r="M654">
        <v>6098</v>
      </c>
      <c r="N654">
        <v>1885</v>
      </c>
      <c r="O654">
        <v>8</v>
      </c>
    </row>
    <row r="655" spans="1:15">
      <c r="A655">
        <v>545</v>
      </c>
      <c r="B655" s="2">
        <v>7.6051000000000005E-4</v>
      </c>
      <c r="C655" t="s">
        <v>92</v>
      </c>
      <c r="D655">
        <v>27594</v>
      </c>
      <c r="E655">
        <v>51082</v>
      </c>
      <c r="F655">
        <v>55</v>
      </c>
      <c r="G655">
        <v>3.1188931058441098</v>
      </c>
      <c r="H655">
        <v>14</v>
      </c>
      <c r="I655">
        <v>7.2111025509279703</v>
      </c>
      <c r="J655" t="s">
        <v>16</v>
      </c>
      <c r="K655" s="2">
        <v>6.5284999999999996E-5</v>
      </c>
      <c r="L655" t="b">
        <v>0</v>
      </c>
      <c r="M655">
        <v>51082</v>
      </c>
      <c r="N655">
        <v>1885</v>
      </c>
      <c r="O655">
        <v>13</v>
      </c>
    </row>
    <row r="656" spans="1:15">
      <c r="A656">
        <v>621</v>
      </c>
      <c r="B656" s="2">
        <v>7.6678E-4</v>
      </c>
      <c r="C656" t="s">
        <v>805</v>
      </c>
      <c r="D656">
        <v>27594</v>
      </c>
      <c r="E656">
        <v>16108</v>
      </c>
      <c r="F656">
        <v>28</v>
      </c>
      <c r="G656">
        <v>3.1153313036538299</v>
      </c>
      <c r="H656">
        <v>14</v>
      </c>
      <c r="I656">
        <v>6</v>
      </c>
      <c r="J656" t="s">
        <v>16</v>
      </c>
      <c r="K656" s="2">
        <v>6.6688999999999998E-5</v>
      </c>
      <c r="L656" t="b">
        <v>0</v>
      </c>
      <c r="M656">
        <v>16108</v>
      </c>
      <c r="N656">
        <v>1885</v>
      </c>
      <c r="O656">
        <v>9</v>
      </c>
    </row>
    <row r="657" spans="1:15">
      <c r="A657">
        <v>839</v>
      </c>
      <c r="B657" s="2">
        <v>7.6678E-4</v>
      </c>
      <c r="C657" t="s">
        <v>856</v>
      </c>
      <c r="D657">
        <v>27594</v>
      </c>
      <c r="E657">
        <v>16116</v>
      </c>
      <c r="F657">
        <v>28</v>
      </c>
      <c r="G657">
        <v>3.1153313036538299</v>
      </c>
      <c r="H657">
        <v>14</v>
      </c>
      <c r="I657">
        <v>6</v>
      </c>
      <c r="J657" t="s">
        <v>16</v>
      </c>
      <c r="K657" s="2">
        <v>6.6688999999999998E-5</v>
      </c>
      <c r="L657" t="b">
        <v>0</v>
      </c>
      <c r="M657">
        <v>16116</v>
      </c>
      <c r="N657">
        <v>1885</v>
      </c>
      <c r="O657">
        <v>9</v>
      </c>
    </row>
    <row r="658" spans="1:15">
      <c r="A658">
        <v>1181</v>
      </c>
      <c r="B658" s="2">
        <v>7.6678E-4</v>
      </c>
      <c r="C658" t="s">
        <v>912</v>
      </c>
      <c r="D658">
        <v>27594</v>
      </c>
      <c r="E658">
        <v>42547</v>
      </c>
      <c r="F658">
        <v>28</v>
      </c>
      <c r="G658">
        <v>3.1153313036538299</v>
      </c>
      <c r="H658">
        <v>14</v>
      </c>
      <c r="I658">
        <v>6</v>
      </c>
      <c r="J658" t="s">
        <v>16</v>
      </c>
      <c r="K658" s="2">
        <v>6.6688999999999998E-5</v>
      </c>
      <c r="L658" t="b">
        <v>0</v>
      </c>
      <c r="M658">
        <v>42547</v>
      </c>
      <c r="N658">
        <v>1885</v>
      </c>
      <c r="O658">
        <v>9</v>
      </c>
    </row>
    <row r="659" spans="1:15">
      <c r="A659">
        <v>388</v>
      </c>
      <c r="B659" s="2">
        <v>7.8184000000000001E-4</v>
      </c>
      <c r="C659" t="s">
        <v>749</v>
      </c>
      <c r="D659">
        <v>27594</v>
      </c>
      <c r="E659">
        <v>46451</v>
      </c>
      <c r="F659">
        <v>8</v>
      </c>
      <c r="G659">
        <v>3.1068806581823298</v>
      </c>
      <c r="H659">
        <v>14</v>
      </c>
      <c r="I659">
        <v>4.4721359549995796</v>
      </c>
      <c r="J659" t="s">
        <v>16</v>
      </c>
      <c r="K659" s="2">
        <v>6.9579999999999995E-5</v>
      </c>
      <c r="L659" t="b">
        <v>0</v>
      </c>
      <c r="M659">
        <v>46451</v>
      </c>
      <c r="N659">
        <v>1885</v>
      </c>
      <c r="O659">
        <v>5</v>
      </c>
    </row>
    <row r="660" spans="1:15">
      <c r="A660">
        <v>616</v>
      </c>
      <c r="B660" s="2">
        <v>7.8184000000000001E-4</v>
      </c>
      <c r="C660" t="s">
        <v>803</v>
      </c>
      <c r="D660">
        <v>27594</v>
      </c>
      <c r="E660">
        <v>6546</v>
      </c>
      <c r="F660">
        <v>8</v>
      </c>
      <c r="G660">
        <v>3.1068806581823298</v>
      </c>
      <c r="H660">
        <v>14</v>
      </c>
      <c r="I660">
        <v>4.4721359549995796</v>
      </c>
      <c r="J660" t="s">
        <v>16</v>
      </c>
      <c r="K660" s="2">
        <v>6.9579999999999995E-5</v>
      </c>
      <c r="L660" t="b">
        <v>0</v>
      </c>
      <c r="M660">
        <v>6546</v>
      </c>
      <c r="N660">
        <v>1885</v>
      </c>
      <c r="O660">
        <v>5</v>
      </c>
    </row>
    <row r="661" spans="1:15">
      <c r="A661">
        <v>1008</v>
      </c>
      <c r="B661" s="2">
        <v>7.8184000000000001E-4</v>
      </c>
      <c r="C661" t="s">
        <v>157</v>
      </c>
      <c r="D661">
        <v>27594</v>
      </c>
      <c r="E661">
        <v>10154</v>
      </c>
      <c r="F661">
        <v>459</v>
      </c>
      <c r="G661">
        <v>3.1068806581823298</v>
      </c>
      <c r="H661">
        <v>14</v>
      </c>
      <c r="I661">
        <v>14.696938456699</v>
      </c>
      <c r="J661" t="s">
        <v>16</v>
      </c>
      <c r="K661" s="2">
        <v>6.9764999999999994E-5</v>
      </c>
      <c r="L661" t="b">
        <v>0</v>
      </c>
      <c r="M661">
        <v>10154</v>
      </c>
      <c r="N661">
        <v>1885</v>
      </c>
      <c r="O661">
        <v>54</v>
      </c>
    </row>
    <row r="662" spans="1:15">
      <c r="A662">
        <v>1177</v>
      </c>
      <c r="B662" s="2">
        <v>7.8184000000000001E-4</v>
      </c>
      <c r="C662" t="s">
        <v>911</v>
      </c>
      <c r="D662">
        <v>27594</v>
      </c>
      <c r="E662">
        <v>9089</v>
      </c>
      <c r="F662">
        <v>8</v>
      </c>
      <c r="G662">
        <v>3.1068806581823298</v>
      </c>
      <c r="H662">
        <v>14</v>
      </c>
      <c r="I662">
        <v>4.4721359549995796</v>
      </c>
      <c r="J662" t="s">
        <v>16</v>
      </c>
      <c r="K662" s="2">
        <v>6.9579999999999995E-5</v>
      </c>
      <c r="L662" t="b">
        <v>0</v>
      </c>
      <c r="M662">
        <v>9089</v>
      </c>
      <c r="N662">
        <v>1885</v>
      </c>
      <c r="O662">
        <v>5</v>
      </c>
    </row>
    <row r="663" spans="1:15">
      <c r="A663">
        <v>1292</v>
      </c>
      <c r="B663" s="2">
        <v>7.8184000000000001E-4</v>
      </c>
      <c r="C663" t="s">
        <v>924</v>
      </c>
      <c r="D663">
        <v>27594</v>
      </c>
      <c r="E663">
        <v>9085</v>
      </c>
      <c r="F663">
        <v>8</v>
      </c>
      <c r="G663">
        <v>3.1068806581823298</v>
      </c>
      <c r="H663">
        <v>14</v>
      </c>
      <c r="I663">
        <v>4.4721359549995796</v>
      </c>
      <c r="J663" t="s">
        <v>16</v>
      </c>
      <c r="K663" s="2">
        <v>6.9579999999999995E-5</v>
      </c>
      <c r="L663" t="b">
        <v>0</v>
      </c>
      <c r="M663">
        <v>9085</v>
      </c>
      <c r="N663">
        <v>1885</v>
      </c>
      <c r="O663">
        <v>5</v>
      </c>
    </row>
    <row r="664" spans="1:15">
      <c r="A664">
        <v>1323</v>
      </c>
      <c r="B664" s="2">
        <v>7.8184000000000001E-4</v>
      </c>
      <c r="C664" t="s">
        <v>928</v>
      </c>
      <c r="D664">
        <v>27594</v>
      </c>
      <c r="E664">
        <v>9071</v>
      </c>
      <c r="F664">
        <v>8</v>
      </c>
      <c r="G664">
        <v>3.1068806581823298</v>
      </c>
      <c r="H664">
        <v>14</v>
      </c>
      <c r="I664">
        <v>4.4721359549995796</v>
      </c>
      <c r="J664" t="s">
        <v>16</v>
      </c>
      <c r="K664" s="2">
        <v>6.9579999999999995E-5</v>
      </c>
      <c r="L664" t="b">
        <v>0</v>
      </c>
      <c r="M664">
        <v>9071</v>
      </c>
      <c r="N664">
        <v>1885</v>
      </c>
      <c r="O664">
        <v>5</v>
      </c>
    </row>
    <row r="665" spans="1:15">
      <c r="A665">
        <v>333</v>
      </c>
      <c r="B665" s="2">
        <v>8.5906000000000003E-4</v>
      </c>
      <c r="C665" t="s">
        <v>85</v>
      </c>
      <c r="D665">
        <v>27594</v>
      </c>
      <c r="E665">
        <v>33279</v>
      </c>
      <c r="F665">
        <v>122</v>
      </c>
      <c r="G665">
        <v>3.0659756428555398</v>
      </c>
      <c r="H665">
        <v>14</v>
      </c>
      <c r="I665">
        <v>9.1651513899116797</v>
      </c>
      <c r="J665" t="s">
        <v>16</v>
      </c>
      <c r="K665" s="2">
        <v>7.6978999999999996E-5</v>
      </c>
      <c r="L665" t="b">
        <v>0</v>
      </c>
      <c r="M665">
        <v>33279</v>
      </c>
      <c r="N665">
        <v>1885</v>
      </c>
      <c r="O665">
        <v>21</v>
      </c>
    </row>
    <row r="666" spans="1:15">
      <c r="A666">
        <v>1146</v>
      </c>
      <c r="B666" s="2">
        <v>8.8624000000000005E-4</v>
      </c>
      <c r="C666" t="s">
        <v>164</v>
      </c>
      <c r="D666">
        <v>27594</v>
      </c>
      <c r="E666">
        <v>3755</v>
      </c>
      <c r="F666">
        <v>56</v>
      </c>
      <c r="G666">
        <v>3.0524481852449301</v>
      </c>
      <c r="H666">
        <v>14</v>
      </c>
      <c r="I666">
        <v>7.2111025509279703</v>
      </c>
      <c r="J666" t="s">
        <v>16</v>
      </c>
      <c r="K666" s="2">
        <v>7.9747999999999996E-5</v>
      </c>
      <c r="L666" t="b">
        <v>0</v>
      </c>
      <c r="M666">
        <v>3755</v>
      </c>
      <c r="N666">
        <v>1885</v>
      </c>
      <c r="O666">
        <v>13</v>
      </c>
    </row>
    <row r="667" spans="1:15">
      <c r="A667">
        <v>924</v>
      </c>
      <c r="B667" s="2">
        <v>1.0627E-3</v>
      </c>
      <c r="C667" t="s">
        <v>873</v>
      </c>
      <c r="D667">
        <v>27594</v>
      </c>
      <c r="E667">
        <v>8233</v>
      </c>
      <c r="F667">
        <v>487</v>
      </c>
      <c r="G667">
        <v>2.9735786929973802</v>
      </c>
      <c r="H667">
        <v>14</v>
      </c>
      <c r="I667">
        <v>14.9666295470957</v>
      </c>
      <c r="J667" t="s">
        <v>16</v>
      </c>
      <c r="K667" s="2">
        <v>9.6028999999999998E-5</v>
      </c>
      <c r="L667" t="b">
        <v>0</v>
      </c>
      <c r="M667">
        <v>8233</v>
      </c>
      <c r="N667">
        <v>1885</v>
      </c>
      <c r="O667">
        <v>56</v>
      </c>
    </row>
    <row r="668" spans="1:15">
      <c r="A668">
        <v>1145</v>
      </c>
      <c r="B668" s="2">
        <v>1.0679999999999999E-3</v>
      </c>
      <c r="C668" t="s">
        <v>138</v>
      </c>
      <c r="D668">
        <v>27594</v>
      </c>
      <c r="E668">
        <v>16859</v>
      </c>
      <c r="F668">
        <v>57</v>
      </c>
      <c r="G668">
        <v>2.9714435394670402</v>
      </c>
      <c r="H668">
        <v>14</v>
      </c>
      <c r="I668">
        <v>7.2111025509279703</v>
      </c>
      <c r="J668" t="s">
        <v>16</v>
      </c>
      <c r="K668" s="2">
        <v>9.6904999999999995E-5</v>
      </c>
      <c r="L668" t="b">
        <v>0</v>
      </c>
      <c r="M668">
        <v>16859</v>
      </c>
      <c r="N668">
        <v>1885</v>
      </c>
      <c r="O668">
        <v>13</v>
      </c>
    </row>
    <row r="669" spans="1:15">
      <c r="A669">
        <v>810</v>
      </c>
      <c r="B669" s="2">
        <v>1.0774999999999999E-3</v>
      </c>
      <c r="C669" t="s">
        <v>847</v>
      </c>
      <c r="D669">
        <v>27594</v>
      </c>
      <c r="E669">
        <v>70011</v>
      </c>
      <c r="F669">
        <v>465</v>
      </c>
      <c r="G669">
        <v>2.9675774824067802</v>
      </c>
      <c r="H669">
        <v>14</v>
      </c>
      <c r="I669">
        <v>14.696938456699</v>
      </c>
      <c r="J669" t="s">
        <v>16</v>
      </c>
      <c r="K669" s="2">
        <v>9.8177000000000005E-5</v>
      </c>
      <c r="L669" t="b">
        <v>0</v>
      </c>
      <c r="M669">
        <v>70011</v>
      </c>
      <c r="N669">
        <v>1885</v>
      </c>
      <c r="O669">
        <v>54</v>
      </c>
    </row>
    <row r="670" spans="1:15">
      <c r="A670">
        <v>265</v>
      </c>
      <c r="B670" s="2">
        <v>1.1127000000000001E-3</v>
      </c>
      <c r="C670" t="s">
        <v>732</v>
      </c>
      <c r="D670">
        <v>27594</v>
      </c>
      <c r="E670">
        <v>4072</v>
      </c>
      <c r="F670">
        <v>5</v>
      </c>
      <c r="G670">
        <v>2.9536275502682501</v>
      </c>
      <c r="H670">
        <v>14</v>
      </c>
      <c r="I670">
        <v>4</v>
      </c>
      <c r="J670" t="s">
        <v>16</v>
      </c>
      <c r="K670" s="2">
        <v>1.0264000000000001E-4</v>
      </c>
      <c r="L670" t="b">
        <v>0</v>
      </c>
      <c r="M670">
        <v>4072</v>
      </c>
      <c r="N670">
        <v>1885</v>
      </c>
      <c r="O670">
        <v>4</v>
      </c>
    </row>
    <row r="671" spans="1:15">
      <c r="A671">
        <v>778</v>
      </c>
      <c r="B671" s="2">
        <v>1.1127000000000001E-3</v>
      </c>
      <c r="C671" t="s">
        <v>837</v>
      </c>
      <c r="D671">
        <v>27594</v>
      </c>
      <c r="E671">
        <v>16642</v>
      </c>
      <c r="F671">
        <v>5</v>
      </c>
      <c r="G671">
        <v>2.9536275502682501</v>
      </c>
      <c r="H671">
        <v>14</v>
      </c>
      <c r="I671">
        <v>4</v>
      </c>
      <c r="J671" t="s">
        <v>16</v>
      </c>
      <c r="K671" s="2">
        <v>1.0264000000000001E-4</v>
      </c>
      <c r="L671" t="b">
        <v>0</v>
      </c>
      <c r="M671">
        <v>16642</v>
      </c>
      <c r="N671">
        <v>1885</v>
      </c>
      <c r="O671">
        <v>4</v>
      </c>
    </row>
    <row r="672" spans="1:15">
      <c r="A672">
        <v>1537</v>
      </c>
      <c r="B672" s="2">
        <v>1.1127000000000001E-3</v>
      </c>
      <c r="C672" t="s">
        <v>952</v>
      </c>
      <c r="D672">
        <v>27594</v>
      </c>
      <c r="E672">
        <v>4375</v>
      </c>
      <c r="F672">
        <v>5</v>
      </c>
      <c r="G672">
        <v>2.9536275502682501</v>
      </c>
      <c r="H672">
        <v>14</v>
      </c>
      <c r="I672">
        <v>4</v>
      </c>
      <c r="J672" t="s">
        <v>16</v>
      </c>
      <c r="K672" s="2">
        <v>1.0264000000000001E-4</v>
      </c>
      <c r="L672" t="b">
        <v>0</v>
      </c>
      <c r="M672">
        <v>4375</v>
      </c>
      <c r="N672">
        <v>1885</v>
      </c>
      <c r="O672">
        <v>4</v>
      </c>
    </row>
    <row r="673" spans="1:15">
      <c r="A673">
        <v>218</v>
      </c>
      <c r="B673" s="2">
        <v>1.14E-3</v>
      </c>
      <c r="C673" t="s">
        <v>715</v>
      </c>
      <c r="D673">
        <v>27594</v>
      </c>
      <c r="E673">
        <v>19362</v>
      </c>
      <c r="F673">
        <v>36</v>
      </c>
      <c r="G673">
        <v>2.9430853391933902</v>
      </c>
      <c r="H673">
        <v>14</v>
      </c>
      <c r="I673">
        <v>6.3245553203367502</v>
      </c>
      <c r="J673" t="s">
        <v>16</v>
      </c>
      <c r="K673" s="2">
        <v>1.0602E-4</v>
      </c>
      <c r="L673" t="b">
        <v>0</v>
      </c>
      <c r="M673">
        <v>19362</v>
      </c>
      <c r="N673">
        <v>1885</v>
      </c>
      <c r="O673">
        <v>10</v>
      </c>
    </row>
    <row r="674" spans="1:15">
      <c r="A674">
        <v>1002</v>
      </c>
      <c r="B674" s="2">
        <v>1.14E-3</v>
      </c>
      <c r="C674" t="s">
        <v>887</v>
      </c>
      <c r="D674">
        <v>27594</v>
      </c>
      <c r="E674">
        <v>6767</v>
      </c>
      <c r="F674">
        <v>50</v>
      </c>
      <c r="G674">
        <v>2.9430853391933902</v>
      </c>
      <c r="H674">
        <v>14</v>
      </c>
      <c r="I674">
        <v>6.9282032302754999</v>
      </c>
      <c r="J674" t="s">
        <v>16</v>
      </c>
      <c r="K674" s="2">
        <v>1.0568E-4</v>
      </c>
      <c r="L674" t="b">
        <v>0</v>
      </c>
      <c r="M674">
        <v>6767</v>
      </c>
      <c r="N674">
        <v>1885</v>
      </c>
      <c r="O674">
        <v>12</v>
      </c>
    </row>
    <row r="675" spans="1:15">
      <c r="A675">
        <v>1229</v>
      </c>
      <c r="B675" s="2">
        <v>1.1577E-3</v>
      </c>
      <c r="C675" t="s">
        <v>118</v>
      </c>
      <c r="D675">
        <v>27594</v>
      </c>
      <c r="E675">
        <v>8168</v>
      </c>
      <c r="F675">
        <v>191</v>
      </c>
      <c r="G675">
        <v>2.9364007129621799</v>
      </c>
      <c r="H675">
        <v>14</v>
      </c>
      <c r="I675">
        <v>10.583005244258301</v>
      </c>
      <c r="J675" t="s">
        <v>16</v>
      </c>
      <c r="K675" s="2">
        <v>1.081E-4</v>
      </c>
      <c r="L675" t="b">
        <v>0</v>
      </c>
      <c r="M675">
        <v>8168</v>
      </c>
      <c r="N675">
        <v>1885</v>
      </c>
      <c r="O675">
        <v>28</v>
      </c>
    </row>
    <row r="676" spans="1:15">
      <c r="A676">
        <v>572</v>
      </c>
      <c r="B676" s="2">
        <v>1.1712000000000001E-3</v>
      </c>
      <c r="C676" t="s">
        <v>788</v>
      </c>
      <c r="D676">
        <v>27594</v>
      </c>
      <c r="E676">
        <v>9644</v>
      </c>
      <c r="F676">
        <v>43</v>
      </c>
      <c r="G676">
        <v>2.9313619009962402</v>
      </c>
      <c r="H676">
        <v>14</v>
      </c>
      <c r="I676">
        <v>6.6332495807107996</v>
      </c>
      <c r="J676" t="s">
        <v>16</v>
      </c>
      <c r="K676" s="2">
        <v>1.098E-4</v>
      </c>
      <c r="L676" t="b">
        <v>0</v>
      </c>
      <c r="M676">
        <v>9644</v>
      </c>
      <c r="N676">
        <v>1885</v>
      </c>
      <c r="O676">
        <v>11</v>
      </c>
    </row>
    <row r="677" spans="1:15">
      <c r="A677">
        <v>249</v>
      </c>
      <c r="B677" s="2">
        <v>1.1994E-3</v>
      </c>
      <c r="C677" t="s">
        <v>725</v>
      </c>
      <c r="D677">
        <v>27594</v>
      </c>
      <c r="E677">
        <v>42375</v>
      </c>
      <c r="F677">
        <v>13</v>
      </c>
      <c r="G677">
        <v>2.9210400024139398</v>
      </c>
      <c r="H677">
        <v>14</v>
      </c>
      <c r="I677">
        <v>4.8989794855663504</v>
      </c>
      <c r="J677" t="s">
        <v>16</v>
      </c>
      <c r="K677" s="2">
        <v>1.138E-4</v>
      </c>
      <c r="L677" t="b">
        <v>0</v>
      </c>
      <c r="M677">
        <v>42375</v>
      </c>
      <c r="N677">
        <v>1885</v>
      </c>
      <c r="O677">
        <v>6</v>
      </c>
    </row>
    <row r="678" spans="1:15">
      <c r="A678">
        <v>250</v>
      </c>
      <c r="B678" s="2">
        <v>1.1994E-3</v>
      </c>
      <c r="C678" t="s">
        <v>726</v>
      </c>
      <c r="D678">
        <v>27594</v>
      </c>
      <c r="E678">
        <v>45426</v>
      </c>
      <c r="F678">
        <v>13</v>
      </c>
      <c r="G678">
        <v>2.9210400024139398</v>
      </c>
      <c r="H678">
        <v>14</v>
      </c>
      <c r="I678">
        <v>4.8989794855663504</v>
      </c>
      <c r="J678" t="s">
        <v>16</v>
      </c>
      <c r="K678" s="2">
        <v>1.138E-4</v>
      </c>
      <c r="L678" t="b">
        <v>0</v>
      </c>
      <c r="M678">
        <v>45426</v>
      </c>
      <c r="N678">
        <v>1885</v>
      </c>
      <c r="O678">
        <v>6</v>
      </c>
    </row>
    <row r="679" spans="1:15">
      <c r="A679">
        <v>581</v>
      </c>
      <c r="B679" s="2">
        <v>1.1994E-3</v>
      </c>
      <c r="C679" t="s">
        <v>792</v>
      </c>
      <c r="D679">
        <v>27594</v>
      </c>
      <c r="E679">
        <v>313</v>
      </c>
      <c r="F679">
        <v>13</v>
      </c>
      <c r="G679">
        <v>2.9210400024139398</v>
      </c>
      <c r="H679">
        <v>14</v>
      </c>
      <c r="I679">
        <v>4.8989794855663504</v>
      </c>
      <c r="J679" t="s">
        <v>16</v>
      </c>
      <c r="K679" s="2">
        <v>1.138E-4</v>
      </c>
      <c r="L679" t="b">
        <v>0</v>
      </c>
      <c r="M679">
        <v>313</v>
      </c>
      <c r="N679">
        <v>1885</v>
      </c>
      <c r="O679">
        <v>6</v>
      </c>
    </row>
    <row r="680" spans="1:15">
      <c r="A680">
        <v>226</v>
      </c>
      <c r="B680" s="2">
        <v>1.2535999999999999E-3</v>
      </c>
      <c r="C680" t="s">
        <v>718</v>
      </c>
      <c r="D680">
        <v>27594</v>
      </c>
      <c r="E680">
        <v>34621</v>
      </c>
      <c r="F680">
        <v>163</v>
      </c>
      <c r="G680">
        <v>2.9018518711215502</v>
      </c>
      <c r="H680">
        <v>14</v>
      </c>
      <c r="I680">
        <v>10</v>
      </c>
      <c r="J680" t="s">
        <v>16</v>
      </c>
      <c r="K680" s="2">
        <v>1.1941E-4</v>
      </c>
      <c r="L680" t="b">
        <v>0</v>
      </c>
      <c r="M680">
        <v>34621</v>
      </c>
      <c r="N680">
        <v>1885</v>
      </c>
      <c r="O680">
        <v>25</v>
      </c>
    </row>
    <row r="681" spans="1:15">
      <c r="A681">
        <v>191</v>
      </c>
      <c r="B681" s="2">
        <v>1.2719999999999999E-3</v>
      </c>
      <c r="C681" t="s">
        <v>707</v>
      </c>
      <c r="D681">
        <v>27594</v>
      </c>
      <c r="E681">
        <v>8237</v>
      </c>
      <c r="F681">
        <v>74</v>
      </c>
      <c r="G681">
        <v>2.8955093613731901</v>
      </c>
      <c r="H681">
        <v>14</v>
      </c>
      <c r="I681">
        <v>7.7459666924148296</v>
      </c>
      <c r="J681" t="s">
        <v>16</v>
      </c>
      <c r="K681" s="2">
        <v>1.2212E-4</v>
      </c>
      <c r="L681" t="b">
        <v>0</v>
      </c>
      <c r="M681">
        <v>8237</v>
      </c>
      <c r="N681">
        <v>1885</v>
      </c>
      <c r="O681">
        <v>15</v>
      </c>
    </row>
    <row r="682" spans="1:15">
      <c r="A682">
        <v>1243</v>
      </c>
      <c r="B682" s="2">
        <v>1.2719999999999999E-3</v>
      </c>
      <c r="C682" t="s">
        <v>919</v>
      </c>
      <c r="D682">
        <v>27594</v>
      </c>
      <c r="E682">
        <v>9527</v>
      </c>
      <c r="F682">
        <v>30</v>
      </c>
      <c r="G682">
        <v>2.8955093613731901</v>
      </c>
      <c r="H682">
        <v>14</v>
      </c>
      <c r="I682">
        <v>6</v>
      </c>
      <c r="J682" t="s">
        <v>16</v>
      </c>
      <c r="K682" s="2">
        <v>1.2196E-4</v>
      </c>
      <c r="L682" t="b">
        <v>0</v>
      </c>
      <c r="M682">
        <v>9527</v>
      </c>
      <c r="N682">
        <v>1885</v>
      </c>
      <c r="O682">
        <v>9</v>
      </c>
    </row>
    <row r="683" spans="1:15">
      <c r="A683">
        <v>81</v>
      </c>
      <c r="B683" s="2">
        <v>1.3401999999999999E-3</v>
      </c>
      <c r="C683" t="s">
        <v>137</v>
      </c>
      <c r="D683">
        <v>27594</v>
      </c>
      <c r="E683">
        <v>46658</v>
      </c>
      <c r="F683">
        <v>51</v>
      </c>
      <c r="G683">
        <v>2.8728387506860602</v>
      </c>
      <c r="H683">
        <v>14</v>
      </c>
      <c r="I683">
        <v>6.9282032302754999</v>
      </c>
      <c r="J683" t="s">
        <v>16</v>
      </c>
      <c r="K683" s="2">
        <v>1.2967999999999999E-4</v>
      </c>
      <c r="L683" t="b">
        <v>0</v>
      </c>
      <c r="M683">
        <v>46658</v>
      </c>
      <c r="N683">
        <v>1885</v>
      </c>
      <c r="O683">
        <v>12</v>
      </c>
    </row>
    <row r="684" spans="1:15">
      <c r="A684">
        <v>1306</v>
      </c>
      <c r="B684" s="2">
        <v>1.3401999999999999E-3</v>
      </c>
      <c r="C684" t="s">
        <v>122</v>
      </c>
      <c r="D684">
        <v>27594</v>
      </c>
      <c r="E684">
        <v>16741</v>
      </c>
      <c r="F684">
        <v>193</v>
      </c>
      <c r="G684">
        <v>2.8728387506860602</v>
      </c>
      <c r="H684">
        <v>14</v>
      </c>
      <c r="I684">
        <v>10.583005244258301</v>
      </c>
      <c r="J684" t="s">
        <v>16</v>
      </c>
      <c r="K684" s="2">
        <v>1.2967E-4</v>
      </c>
      <c r="L684" t="b">
        <v>0</v>
      </c>
      <c r="M684">
        <v>16741</v>
      </c>
      <c r="N684">
        <v>1885</v>
      </c>
      <c r="O684">
        <v>28</v>
      </c>
    </row>
    <row r="685" spans="1:15">
      <c r="A685">
        <v>231</v>
      </c>
      <c r="B685" s="2">
        <v>1.5135000000000001E-3</v>
      </c>
      <c r="C685" t="s">
        <v>720</v>
      </c>
      <c r="D685">
        <v>27594</v>
      </c>
      <c r="E685">
        <v>33692</v>
      </c>
      <c r="F685">
        <v>92</v>
      </c>
      <c r="G685">
        <v>2.82002009319406</v>
      </c>
      <c r="H685">
        <v>14</v>
      </c>
      <c r="I685">
        <v>8.2462112512353194</v>
      </c>
      <c r="J685" t="s">
        <v>16</v>
      </c>
      <c r="K685" s="2">
        <v>1.4815999999999999E-4</v>
      </c>
      <c r="L685" t="b">
        <v>0</v>
      </c>
      <c r="M685">
        <v>33692</v>
      </c>
      <c r="N685">
        <v>1885</v>
      </c>
      <c r="O685">
        <v>17</v>
      </c>
    </row>
    <row r="686" spans="1:15">
      <c r="A686">
        <v>506</v>
      </c>
      <c r="B686" s="2">
        <v>1.5135000000000001E-3</v>
      </c>
      <c r="C686" t="s">
        <v>769</v>
      </c>
      <c r="D686">
        <v>27594</v>
      </c>
      <c r="E686">
        <v>6553</v>
      </c>
      <c r="F686">
        <v>9</v>
      </c>
      <c r="G686">
        <v>2.82002009319406</v>
      </c>
      <c r="H686">
        <v>14</v>
      </c>
      <c r="I686">
        <v>4.4721359549995796</v>
      </c>
      <c r="J686" t="s">
        <v>16</v>
      </c>
      <c r="K686" s="2">
        <v>1.4771000000000001E-4</v>
      </c>
      <c r="L686" t="b">
        <v>0</v>
      </c>
      <c r="M686">
        <v>6553</v>
      </c>
      <c r="N686">
        <v>1885</v>
      </c>
      <c r="O686">
        <v>5</v>
      </c>
    </row>
    <row r="687" spans="1:15">
      <c r="A687">
        <v>1096</v>
      </c>
      <c r="B687" s="2">
        <v>1.5135000000000001E-3</v>
      </c>
      <c r="C687" t="s">
        <v>900</v>
      </c>
      <c r="D687">
        <v>27594</v>
      </c>
      <c r="E687">
        <v>4033</v>
      </c>
      <c r="F687">
        <v>9</v>
      </c>
      <c r="G687">
        <v>2.82002009319406</v>
      </c>
      <c r="H687">
        <v>14</v>
      </c>
      <c r="I687">
        <v>4.4721359549995796</v>
      </c>
      <c r="J687" t="s">
        <v>16</v>
      </c>
      <c r="K687" s="2">
        <v>1.4771000000000001E-4</v>
      </c>
      <c r="L687" t="b">
        <v>0</v>
      </c>
      <c r="M687">
        <v>4033</v>
      </c>
      <c r="N687">
        <v>1885</v>
      </c>
      <c r="O687">
        <v>5</v>
      </c>
    </row>
    <row r="688" spans="1:15">
      <c r="A688">
        <v>142</v>
      </c>
      <c r="B688" s="2">
        <v>1.5903E-3</v>
      </c>
      <c r="C688" t="s">
        <v>608</v>
      </c>
      <c r="D688">
        <v>27594</v>
      </c>
      <c r="E688">
        <v>19748</v>
      </c>
      <c r="F688">
        <v>330</v>
      </c>
      <c r="G688">
        <v>2.79852826574484</v>
      </c>
      <c r="H688">
        <v>14</v>
      </c>
      <c r="I688">
        <v>12.806248474865599</v>
      </c>
      <c r="J688" t="s">
        <v>16</v>
      </c>
      <c r="K688" s="2">
        <v>1.5626999999999999E-4</v>
      </c>
      <c r="L688" t="b">
        <v>0</v>
      </c>
      <c r="M688">
        <v>19748</v>
      </c>
      <c r="N688">
        <v>1885</v>
      </c>
      <c r="O688">
        <v>41</v>
      </c>
    </row>
    <row r="689" spans="1:15">
      <c r="A689">
        <v>1271</v>
      </c>
      <c r="B689" s="2">
        <v>1.9065E-3</v>
      </c>
      <c r="C689" t="s">
        <v>921</v>
      </c>
      <c r="D689">
        <v>27594</v>
      </c>
      <c r="E689">
        <v>5694</v>
      </c>
      <c r="F689">
        <v>158</v>
      </c>
      <c r="G689">
        <v>2.71976038519482</v>
      </c>
      <c r="H689">
        <v>14</v>
      </c>
      <c r="I689">
        <v>9.7979589711327097</v>
      </c>
      <c r="J689" t="s">
        <v>16</v>
      </c>
      <c r="K689" s="2">
        <v>1.8807000000000001E-4</v>
      </c>
      <c r="L689" t="b">
        <v>0</v>
      </c>
      <c r="M689">
        <v>5694</v>
      </c>
      <c r="N689">
        <v>1885</v>
      </c>
      <c r="O689">
        <v>24</v>
      </c>
    </row>
    <row r="690" spans="1:15">
      <c r="A690">
        <v>491</v>
      </c>
      <c r="B690" s="2">
        <v>1.9670999999999998E-3</v>
      </c>
      <c r="C690" t="s">
        <v>766</v>
      </c>
      <c r="D690">
        <v>27594</v>
      </c>
      <c r="E690">
        <v>5773</v>
      </c>
      <c r="F690">
        <v>455</v>
      </c>
      <c r="G690">
        <v>2.7061730544149798</v>
      </c>
      <c r="H690">
        <v>14</v>
      </c>
      <c r="I690">
        <v>14.4222051018559</v>
      </c>
      <c r="J690" t="s">
        <v>16</v>
      </c>
      <c r="K690" s="2">
        <v>1.9478E-4</v>
      </c>
      <c r="L690" t="b">
        <v>0</v>
      </c>
      <c r="M690">
        <v>5773</v>
      </c>
      <c r="N690">
        <v>1885</v>
      </c>
      <c r="O690">
        <v>52</v>
      </c>
    </row>
    <row r="691" spans="1:15">
      <c r="A691">
        <v>62</v>
      </c>
      <c r="B691" s="2">
        <v>2.0018000000000002E-3</v>
      </c>
      <c r="C691" t="s">
        <v>673</v>
      </c>
      <c r="D691">
        <v>27594</v>
      </c>
      <c r="E691">
        <v>34622</v>
      </c>
      <c r="F691">
        <v>149</v>
      </c>
      <c r="G691">
        <v>2.6985842084362899</v>
      </c>
      <c r="H691">
        <v>14</v>
      </c>
      <c r="I691">
        <v>9.5916630466254293</v>
      </c>
      <c r="J691" t="s">
        <v>16</v>
      </c>
      <c r="K691" s="2">
        <v>1.9897E-4</v>
      </c>
      <c r="L691" t="b">
        <v>0</v>
      </c>
      <c r="M691">
        <v>34622</v>
      </c>
      <c r="N691">
        <v>1885</v>
      </c>
      <c r="O691">
        <v>23</v>
      </c>
    </row>
    <row r="692" spans="1:15">
      <c r="A692">
        <v>609</v>
      </c>
      <c r="B692" s="2">
        <v>2.1161999999999999E-3</v>
      </c>
      <c r="C692" t="s">
        <v>800</v>
      </c>
      <c r="D692">
        <v>27594</v>
      </c>
      <c r="E692">
        <v>46496</v>
      </c>
      <c r="F692">
        <v>32</v>
      </c>
      <c r="G692">
        <v>2.6744462171850998</v>
      </c>
      <c r="H692">
        <v>14</v>
      </c>
      <c r="I692">
        <v>6</v>
      </c>
      <c r="J692" t="s">
        <v>16</v>
      </c>
      <c r="K692" s="2">
        <v>2.1113999999999999E-4</v>
      </c>
      <c r="L692" t="b">
        <v>0</v>
      </c>
      <c r="M692">
        <v>46496</v>
      </c>
      <c r="N692">
        <v>1885</v>
      </c>
      <c r="O692">
        <v>9</v>
      </c>
    </row>
    <row r="693" spans="1:15">
      <c r="A693">
        <v>1352</v>
      </c>
      <c r="B693" s="2">
        <v>2.1760999999999998E-3</v>
      </c>
      <c r="C693" t="s">
        <v>934</v>
      </c>
      <c r="D693">
        <v>27594</v>
      </c>
      <c r="E693">
        <v>5507</v>
      </c>
      <c r="F693">
        <v>209</v>
      </c>
      <c r="G693">
        <v>2.6623194257307898</v>
      </c>
      <c r="H693">
        <v>14</v>
      </c>
      <c r="I693">
        <v>10.770329614269</v>
      </c>
      <c r="J693" t="s">
        <v>16</v>
      </c>
      <c r="K693" s="2">
        <v>2.1793999999999999E-4</v>
      </c>
      <c r="L693" t="b">
        <v>0</v>
      </c>
      <c r="M693">
        <v>5507</v>
      </c>
      <c r="N693">
        <v>1885</v>
      </c>
      <c r="O693">
        <v>29</v>
      </c>
    </row>
    <row r="694" spans="1:15">
      <c r="A694">
        <v>80</v>
      </c>
      <c r="B694" s="2">
        <v>2.2396999999999999E-3</v>
      </c>
      <c r="C694" t="s">
        <v>572</v>
      </c>
      <c r="D694">
        <v>27594</v>
      </c>
      <c r="E694">
        <v>31226</v>
      </c>
      <c r="F694">
        <v>78</v>
      </c>
      <c r="G694">
        <v>2.6498037233380898</v>
      </c>
      <c r="H694">
        <v>14</v>
      </c>
      <c r="I694">
        <v>7.7459666924148296</v>
      </c>
      <c r="J694" t="s">
        <v>16</v>
      </c>
      <c r="K694" s="2">
        <v>2.2599999999999999E-4</v>
      </c>
      <c r="L694" t="b">
        <v>0</v>
      </c>
      <c r="M694">
        <v>31226</v>
      </c>
      <c r="N694">
        <v>1885</v>
      </c>
      <c r="O694">
        <v>15</v>
      </c>
    </row>
    <row r="695" spans="1:15">
      <c r="A695">
        <v>791</v>
      </c>
      <c r="B695" s="2">
        <v>2.2396999999999999E-3</v>
      </c>
      <c r="C695" t="s">
        <v>841</v>
      </c>
      <c r="D695">
        <v>27594</v>
      </c>
      <c r="E695">
        <v>9664</v>
      </c>
      <c r="F695">
        <v>78</v>
      </c>
      <c r="G695">
        <v>2.6498037233380898</v>
      </c>
      <c r="H695">
        <v>14</v>
      </c>
      <c r="I695">
        <v>7.7459666924148296</v>
      </c>
      <c r="J695" t="s">
        <v>16</v>
      </c>
      <c r="K695" s="2">
        <v>2.2599999999999999E-4</v>
      </c>
      <c r="L695" t="b">
        <v>0</v>
      </c>
      <c r="M695">
        <v>9664</v>
      </c>
      <c r="N695">
        <v>1885</v>
      </c>
      <c r="O695">
        <v>15</v>
      </c>
    </row>
    <row r="696" spans="1:15">
      <c r="A696">
        <v>736</v>
      </c>
      <c r="B696" s="2">
        <v>2.2862E-3</v>
      </c>
      <c r="C696" t="s">
        <v>607</v>
      </c>
      <c r="D696">
        <v>27594</v>
      </c>
      <c r="E696">
        <v>10114</v>
      </c>
      <c r="F696">
        <v>54</v>
      </c>
      <c r="G696">
        <v>2.6408917769443301</v>
      </c>
      <c r="H696">
        <v>14</v>
      </c>
      <c r="I696">
        <v>6.9282032302754999</v>
      </c>
      <c r="J696" t="s">
        <v>16</v>
      </c>
      <c r="K696" s="2">
        <v>2.3154E-4</v>
      </c>
      <c r="L696" t="b">
        <v>0</v>
      </c>
      <c r="M696">
        <v>10114</v>
      </c>
      <c r="N696">
        <v>1885</v>
      </c>
      <c r="O696">
        <v>12</v>
      </c>
    </row>
    <row r="697" spans="1:15">
      <c r="A697">
        <v>714</v>
      </c>
      <c r="B697" s="2">
        <v>2.5403000000000001E-3</v>
      </c>
      <c r="C697" t="s">
        <v>823</v>
      </c>
      <c r="D697">
        <v>27594</v>
      </c>
      <c r="E697">
        <v>43094</v>
      </c>
      <c r="F697">
        <v>47</v>
      </c>
      <c r="G697">
        <v>2.5951219132737702</v>
      </c>
      <c r="H697">
        <v>14</v>
      </c>
      <c r="I697">
        <v>6.6332495807107996</v>
      </c>
      <c r="J697" t="s">
        <v>16</v>
      </c>
      <c r="K697" s="2">
        <v>2.5823000000000003E-4</v>
      </c>
      <c r="L697" t="b">
        <v>0</v>
      </c>
      <c r="M697">
        <v>43094</v>
      </c>
      <c r="N697">
        <v>1885</v>
      </c>
      <c r="O697">
        <v>11</v>
      </c>
    </row>
    <row r="698" spans="1:15">
      <c r="A698">
        <v>538</v>
      </c>
      <c r="B698" s="2">
        <v>2.5552000000000001E-3</v>
      </c>
      <c r="C698" t="s">
        <v>778</v>
      </c>
      <c r="D698">
        <v>27594</v>
      </c>
      <c r="E698">
        <v>19866</v>
      </c>
      <c r="F698">
        <v>191</v>
      </c>
      <c r="G698">
        <v>2.59256949023061</v>
      </c>
      <c r="H698">
        <v>14</v>
      </c>
      <c r="I698">
        <v>10.3923048454132</v>
      </c>
      <c r="J698" t="s">
        <v>16</v>
      </c>
      <c r="K698" s="2">
        <v>2.6071999999999998E-4</v>
      </c>
      <c r="L698" t="b">
        <v>0</v>
      </c>
      <c r="M698">
        <v>19866</v>
      </c>
      <c r="N698">
        <v>1885</v>
      </c>
      <c r="O698">
        <v>27</v>
      </c>
    </row>
    <row r="699" spans="1:15">
      <c r="A699">
        <v>523</v>
      </c>
      <c r="B699" s="2">
        <v>2.722E-3</v>
      </c>
      <c r="C699" t="s">
        <v>774</v>
      </c>
      <c r="D699">
        <v>27594</v>
      </c>
      <c r="E699">
        <v>10207</v>
      </c>
      <c r="F699">
        <v>10</v>
      </c>
      <c r="G699">
        <v>2.5651067422191298</v>
      </c>
      <c r="H699">
        <v>14</v>
      </c>
      <c r="I699">
        <v>4.4721359549995796</v>
      </c>
      <c r="J699" t="s">
        <v>16</v>
      </c>
      <c r="K699" s="2">
        <v>2.7876000000000002E-4</v>
      </c>
      <c r="L699" t="b">
        <v>0</v>
      </c>
      <c r="M699">
        <v>10207</v>
      </c>
      <c r="N699">
        <v>1885</v>
      </c>
      <c r="O699">
        <v>5</v>
      </c>
    </row>
    <row r="700" spans="1:15">
      <c r="A700">
        <v>854</v>
      </c>
      <c r="B700" s="2">
        <v>2.7878E-3</v>
      </c>
      <c r="C700" t="s">
        <v>861</v>
      </c>
      <c r="D700">
        <v>27594</v>
      </c>
      <c r="E700">
        <v>16765</v>
      </c>
      <c r="F700">
        <v>115</v>
      </c>
      <c r="G700">
        <v>2.554735417501</v>
      </c>
      <c r="H700">
        <v>14</v>
      </c>
      <c r="I700">
        <v>8.7177978870813408</v>
      </c>
      <c r="J700" t="s">
        <v>16</v>
      </c>
      <c r="K700" s="2">
        <v>2.8655E-4</v>
      </c>
      <c r="L700" t="b">
        <v>0</v>
      </c>
      <c r="M700">
        <v>16765</v>
      </c>
      <c r="N700">
        <v>1885</v>
      </c>
      <c r="O700">
        <v>19</v>
      </c>
    </row>
    <row r="701" spans="1:15">
      <c r="A701">
        <v>66</v>
      </c>
      <c r="B701" s="2">
        <v>2.8121000000000001E-3</v>
      </c>
      <c r="C701" t="s">
        <v>674</v>
      </c>
      <c r="D701">
        <v>27594</v>
      </c>
      <c r="E701">
        <v>8878</v>
      </c>
      <c r="F701">
        <v>6</v>
      </c>
      <c r="G701">
        <v>2.55097096430787</v>
      </c>
      <c r="H701">
        <v>14</v>
      </c>
      <c r="I701">
        <v>4</v>
      </c>
      <c r="J701" t="s">
        <v>16</v>
      </c>
      <c r="K701" s="2">
        <v>2.9116E-4</v>
      </c>
      <c r="L701" t="b">
        <v>0</v>
      </c>
      <c r="M701">
        <v>8878</v>
      </c>
      <c r="N701">
        <v>1885</v>
      </c>
      <c r="O701">
        <v>4</v>
      </c>
    </row>
    <row r="702" spans="1:15">
      <c r="A702">
        <v>1148</v>
      </c>
      <c r="B702" s="2">
        <v>2.8121000000000001E-3</v>
      </c>
      <c r="C702" t="s">
        <v>906</v>
      </c>
      <c r="D702">
        <v>27594</v>
      </c>
      <c r="E702">
        <v>10196</v>
      </c>
      <c r="F702">
        <v>6</v>
      </c>
      <c r="G702">
        <v>2.55097096430787</v>
      </c>
      <c r="H702">
        <v>14</v>
      </c>
      <c r="I702">
        <v>4</v>
      </c>
      <c r="J702" t="s">
        <v>16</v>
      </c>
      <c r="K702" s="2">
        <v>2.9116E-4</v>
      </c>
      <c r="L702" t="b">
        <v>0</v>
      </c>
      <c r="M702">
        <v>10196</v>
      </c>
      <c r="N702">
        <v>1885</v>
      </c>
      <c r="O702">
        <v>4</v>
      </c>
    </row>
    <row r="703" spans="1:15">
      <c r="A703">
        <v>476</v>
      </c>
      <c r="B703" s="2">
        <v>2.8251999999999999E-3</v>
      </c>
      <c r="C703" t="s">
        <v>764</v>
      </c>
      <c r="D703">
        <v>27594</v>
      </c>
      <c r="E703">
        <v>16861</v>
      </c>
      <c r="F703">
        <v>15</v>
      </c>
      <c r="G703">
        <v>2.5489517269898001</v>
      </c>
      <c r="H703">
        <v>14</v>
      </c>
      <c r="I703">
        <v>4.8989794855663504</v>
      </c>
      <c r="J703" t="s">
        <v>16</v>
      </c>
      <c r="K703" s="2">
        <v>2.9464999999999998E-4</v>
      </c>
      <c r="L703" t="b">
        <v>0</v>
      </c>
      <c r="M703">
        <v>16861</v>
      </c>
      <c r="N703">
        <v>1885</v>
      </c>
      <c r="O703">
        <v>6</v>
      </c>
    </row>
    <row r="704" spans="1:15">
      <c r="A704">
        <v>615</v>
      </c>
      <c r="B704" s="2">
        <v>2.8251999999999999E-3</v>
      </c>
      <c r="C704" t="s">
        <v>802</v>
      </c>
      <c r="D704">
        <v>27594</v>
      </c>
      <c r="E704">
        <v>6544</v>
      </c>
      <c r="F704">
        <v>15</v>
      </c>
      <c r="G704">
        <v>2.5489517269898001</v>
      </c>
      <c r="H704">
        <v>14</v>
      </c>
      <c r="I704">
        <v>4.8989794855663504</v>
      </c>
      <c r="J704" t="s">
        <v>16</v>
      </c>
      <c r="K704" s="2">
        <v>2.9464999999999998E-4</v>
      </c>
      <c r="L704" t="b">
        <v>0</v>
      </c>
      <c r="M704">
        <v>6544</v>
      </c>
      <c r="N704">
        <v>1885</v>
      </c>
      <c r="O704">
        <v>6</v>
      </c>
    </row>
    <row r="705" spans="1:15">
      <c r="A705">
        <v>316</v>
      </c>
      <c r="B705" s="2">
        <v>2.9355000000000002E-3</v>
      </c>
      <c r="C705" t="s">
        <v>741</v>
      </c>
      <c r="D705">
        <v>27594</v>
      </c>
      <c r="E705">
        <v>19187</v>
      </c>
      <c r="F705">
        <v>3</v>
      </c>
      <c r="G705">
        <v>2.5323186062955201</v>
      </c>
      <c r="H705">
        <v>14</v>
      </c>
      <c r="I705">
        <v>3.4641016151377499</v>
      </c>
      <c r="J705" t="s">
        <v>16</v>
      </c>
      <c r="K705" s="2">
        <v>3.1830999999999998E-4</v>
      </c>
      <c r="L705" t="b">
        <v>0</v>
      </c>
      <c r="M705">
        <v>19187</v>
      </c>
      <c r="N705">
        <v>1885</v>
      </c>
      <c r="O705">
        <v>3</v>
      </c>
    </row>
    <row r="706" spans="1:15">
      <c r="A706">
        <v>317</v>
      </c>
      <c r="B706" s="2">
        <v>2.9355000000000002E-3</v>
      </c>
      <c r="C706" t="s">
        <v>742</v>
      </c>
      <c r="D706">
        <v>27594</v>
      </c>
      <c r="E706">
        <v>51753</v>
      </c>
      <c r="F706">
        <v>3</v>
      </c>
      <c r="G706">
        <v>2.5323186062955201</v>
      </c>
      <c r="H706">
        <v>14</v>
      </c>
      <c r="I706">
        <v>3.4641016151377499</v>
      </c>
      <c r="J706" t="s">
        <v>16</v>
      </c>
      <c r="K706" s="2">
        <v>3.1830999999999998E-4</v>
      </c>
      <c r="L706" t="b">
        <v>0</v>
      </c>
      <c r="M706">
        <v>51753</v>
      </c>
      <c r="N706">
        <v>1885</v>
      </c>
      <c r="O706">
        <v>3</v>
      </c>
    </row>
    <row r="707" spans="1:15">
      <c r="A707">
        <v>605</v>
      </c>
      <c r="B707" s="2">
        <v>2.9355000000000002E-3</v>
      </c>
      <c r="C707" t="s">
        <v>798</v>
      </c>
      <c r="D707">
        <v>27594</v>
      </c>
      <c r="E707">
        <v>30093</v>
      </c>
      <c r="F707">
        <v>3</v>
      </c>
      <c r="G707">
        <v>2.5323186062955201</v>
      </c>
      <c r="H707">
        <v>14</v>
      </c>
      <c r="I707">
        <v>3.4641016151377499</v>
      </c>
      <c r="J707" t="s">
        <v>16</v>
      </c>
      <c r="K707" s="2">
        <v>3.1830999999999998E-4</v>
      </c>
      <c r="L707" t="b">
        <v>0</v>
      </c>
      <c r="M707">
        <v>30093</v>
      </c>
      <c r="N707">
        <v>1885</v>
      </c>
      <c r="O707">
        <v>3</v>
      </c>
    </row>
    <row r="708" spans="1:15">
      <c r="A708">
        <v>694</v>
      </c>
      <c r="B708" s="2">
        <v>2.9355000000000002E-3</v>
      </c>
      <c r="C708" t="s">
        <v>821</v>
      </c>
      <c r="D708">
        <v>27594</v>
      </c>
      <c r="E708">
        <v>23</v>
      </c>
      <c r="F708">
        <v>3</v>
      </c>
      <c r="G708">
        <v>2.5323186062955201</v>
      </c>
      <c r="H708">
        <v>14</v>
      </c>
      <c r="I708">
        <v>3.4641016151377499</v>
      </c>
      <c r="J708" t="s">
        <v>16</v>
      </c>
      <c r="K708" s="2">
        <v>3.1830999999999998E-4</v>
      </c>
      <c r="L708" t="b">
        <v>0</v>
      </c>
      <c r="M708">
        <v>23</v>
      </c>
      <c r="N708">
        <v>1885</v>
      </c>
      <c r="O708">
        <v>3</v>
      </c>
    </row>
    <row r="709" spans="1:15">
      <c r="A709">
        <v>858</v>
      </c>
      <c r="B709" s="2">
        <v>2.9355000000000002E-3</v>
      </c>
      <c r="C709" t="s">
        <v>863</v>
      </c>
      <c r="D709">
        <v>27594</v>
      </c>
      <c r="E709">
        <v>80102</v>
      </c>
      <c r="F709">
        <v>3</v>
      </c>
      <c r="G709">
        <v>2.5323186062955201</v>
      </c>
      <c r="H709">
        <v>14</v>
      </c>
      <c r="I709">
        <v>3.4641016151377499</v>
      </c>
      <c r="J709" t="s">
        <v>16</v>
      </c>
      <c r="K709" s="2">
        <v>3.1830999999999998E-4</v>
      </c>
      <c r="L709" t="b">
        <v>0</v>
      </c>
      <c r="M709">
        <v>80102</v>
      </c>
      <c r="N709">
        <v>1885</v>
      </c>
      <c r="O709">
        <v>3</v>
      </c>
    </row>
    <row r="710" spans="1:15">
      <c r="A710">
        <v>910</v>
      </c>
      <c r="B710" s="2">
        <v>2.9355000000000002E-3</v>
      </c>
      <c r="C710" t="s">
        <v>870</v>
      </c>
      <c r="D710">
        <v>27594</v>
      </c>
      <c r="E710">
        <v>80104</v>
      </c>
      <c r="F710">
        <v>3</v>
      </c>
      <c r="G710">
        <v>2.5323186062955201</v>
      </c>
      <c r="H710">
        <v>14</v>
      </c>
      <c r="I710">
        <v>3.4641016151377499</v>
      </c>
      <c r="J710" t="s">
        <v>16</v>
      </c>
      <c r="K710" s="2">
        <v>3.1830999999999998E-4</v>
      </c>
      <c r="L710" t="b">
        <v>0</v>
      </c>
      <c r="M710">
        <v>80104</v>
      </c>
      <c r="N710">
        <v>1885</v>
      </c>
      <c r="O710">
        <v>3</v>
      </c>
    </row>
    <row r="711" spans="1:15">
      <c r="A711">
        <v>953</v>
      </c>
      <c r="B711" s="2">
        <v>2.9355000000000002E-3</v>
      </c>
      <c r="C711" t="s">
        <v>878</v>
      </c>
      <c r="D711">
        <v>27594</v>
      </c>
      <c r="E711">
        <v>4412</v>
      </c>
      <c r="F711">
        <v>3</v>
      </c>
      <c r="G711">
        <v>2.5323186062955201</v>
      </c>
      <c r="H711">
        <v>14</v>
      </c>
      <c r="I711">
        <v>3.4641016151377499</v>
      </c>
      <c r="J711" t="s">
        <v>16</v>
      </c>
      <c r="K711" s="2">
        <v>3.1830999999999998E-4</v>
      </c>
      <c r="L711" t="b">
        <v>0</v>
      </c>
      <c r="M711">
        <v>4412</v>
      </c>
      <c r="N711">
        <v>1885</v>
      </c>
      <c r="O711">
        <v>3</v>
      </c>
    </row>
    <row r="712" spans="1:15">
      <c r="A712">
        <v>955</v>
      </c>
      <c r="B712" s="2">
        <v>2.9355000000000002E-3</v>
      </c>
      <c r="C712" t="s">
        <v>879</v>
      </c>
      <c r="D712">
        <v>27594</v>
      </c>
      <c r="E712">
        <v>80106</v>
      </c>
      <c r="F712">
        <v>3</v>
      </c>
      <c r="G712">
        <v>2.5323186062955201</v>
      </c>
      <c r="H712">
        <v>14</v>
      </c>
      <c r="I712">
        <v>3.4641016151377499</v>
      </c>
      <c r="J712" t="s">
        <v>16</v>
      </c>
      <c r="K712" s="2">
        <v>3.1830999999999998E-4</v>
      </c>
      <c r="L712" t="b">
        <v>0</v>
      </c>
      <c r="M712">
        <v>80106</v>
      </c>
      <c r="N712">
        <v>1885</v>
      </c>
      <c r="O712">
        <v>3</v>
      </c>
    </row>
    <row r="713" spans="1:15">
      <c r="A713">
        <v>1130</v>
      </c>
      <c r="B713" s="2">
        <v>2.9355000000000002E-3</v>
      </c>
      <c r="C713" t="s">
        <v>904</v>
      </c>
      <c r="D713">
        <v>27594</v>
      </c>
      <c r="E713">
        <v>10257</v>
      </c>
      <c r="F713">
        <v>3</v>
      </c>
      <c r="G713">
        <v>2.5323186062955201</v>
      </c>
      <c r="H713">
        <v>14</v>
      </c>
      <c r="I713">
        <v>3.4641016151377499</v>
      </c>
      <c r="J713" t="s">
        <v>16</v>
      </c>
      <c r="K713" s="2">
        <v>3.1830999999999998E-4</v>
      </c>
      <c r="L713" t="b">
        <v>0</v>
      </c>
      <c r="M713">
        <v>10257</v>
      </c>
      <c r="N713">
        <v>1885</v>
      </c>
      <c r="O713">
        <v>3</v>
      </c>
    </row>
    <row r="714" spans="1:15">
      <c r="A714">
        <v>1238</v>
      </c>
      <c r="B714" s="2">
        <v>2.9355000000000002E-3</v>
      </c>
      <c r="C714" t="s">
        <v>918</v>
      </c>
      <c r="D714">
        <v>27594</v>
      </c>
      <c r="E714">
        <v>10258</v>
      </c>
      <c r="F714">
        <v>3</v>
      </c>
      <c r="G714">
        <v>2.5323186062955201</v>
      </c>
      <c r="H714">
        <v>14</v>
      </c>
      <c r="I714">
        <v>3.4641016151377499</v>
      </c>
      <c r="J714" t="s">
        <v>16</v>
      </c>
      <c r="K714" s="2">
        <v>3.1830999999999998E-4</v>
      </c>
      <c r="L714" t="b">
        <v>0</v>
      </c>
      <c r="M714">
        <v>10258</v>
      </c>
      <c r="N714">
        <v>1885</v>
      </c>
      <c r="O714">
        <v>3</v>
      </c>
    </row>
    <row r="715" spans="1:15">
      <c r="A715">
        <v>1402</v>
      </c>
      <c r="B715" s="2">
        <v>2.9355000000000002E-3</v>
      </c>
      <c r="C715" t="s">
        <v>939</v>
      </c>
      <c r="D715">
        <v>27594</v>
      </c>
      <c r="E715">
        <v>3959</v>
      </c>
      <c r="F715">
        <v>3</v>
      </c>
      <c r="G715">
        <v>2.5323186062955201</v>
      </c>
      <c r="H715">
        <v>14</v>
      </c>
      <c r="I715">
        <v>3.4641016151377499</v>
      </c>
      <c r="J715" t="s">
        <v>16</v>
      </c>
      <c r="K715" s="2">
        <v>3.1830999999999998E-4</v>
      </c>
      <c r="L715" t="b">
        <v>0</v>
      </c>
      <c r="M715">
        <v>3959</v>
      </c>
      <c r="N715">
        <v>1885</v>
      </c>
      <c r="O715">
        <v>3</v>
      </c>
    </row>
    <row r="716" spans="1:15">
      <c r="A716">
        <v>447</v>
      </c>
      <c r="B716" s="2">
        <v>2.9933999999999998E-3</v>
      </c>
      <c r="C716" t="s">
        <v>761</v>
      </c>
      <c r="D716">
        <v>27594</v>
      </c>
      <c r="E716">
        <v>271</v>
      </c>
      <c r="F716">
        <v>98</v>
      </c>
      <c r="G716">
        <v>2.5238391246362801</v>
      </c>
      <c r="H716">
        <v>14</v>
      </c>
      <c r="I716">
        <v>8.2462112512353194</v>
      </c>
      <c r="J716" t="s">
        <v>16</v>
      </c>
      <c r="K716" s="2">
        <v>3.2571E-4</v>
      </c>
      <c r="L716" t="b">
        <v>0</v>
      </c>
      <c r="M716">
        <v>271</v>
      </c>
      <c r="N716">
        <v>1885</v>
      </c>
      <c r="O716">
        <v>17</v>
      </c>
    </row>
    <row r="717" spans="1:15">
      <c r="A717">
        <v>123</v>
      </c>
      <c r="B717" s="2">
        <v>3.1042000000000001E-3</v>
      </c>
      <c r="C717" t="s">
        <v>688</v>
      </c>
      <c r="D717">
        <v>27594</v>
      </c>
      <c r="E717">
        <v>16109</v>
      </c>
      <c r="F717">
        <v>21</v>
      </c>
      <c r="G717">
        <v>2.5080512378956201</v>
      </c>
      <c r="H717">
        <v>14</v>
      </c>
      <c r="I717">
        <v>5.2915026221291797</v>
      </c>
      <c r="J717" t="s">
        <v>16</v>
      </c>
      <c r="K717" s="2">
        <v>3.4011000000000002E-4</v>
      </c>
      <c r="L717" t="b">
        <v>0</v>
      </c>
      <c r="M717">
        <v>16109</v>
      </c>
      <c r="N717">
        <v>1885</v>
      </c>
      <c r="O717">
        <v>7</v>
      </c>
    </row>
    <row r="718" spans="1:15">
      <c r="A718">
        <v>293</v>
      </c>
      <c r="B718" s="2">
        <v>3.1042000000000001E-3</v>
      </c>
      <c r="C718" t="s">
        <v>736</v>
      </c>
      <c r="D718">
        <v>27594</v>
      </c>
      <c r="E718">
        <v>16117</v>
      </c>
      <c r="F718">
        <v>21</v>
      </c>
      <c r="G718">
        <v>2.5080512378956201</v>
      </c>
      <c r="H718">
        <v>14</v>
      </c>
      <c r="I718">
        <v>5.2915026221291797</v>
      </c>
      <c r="J718" t="s">
        <v>16</v>
      </c>
      <c r="K718" s="2">
        <v>3.4011000000000002E-4</v>
      </c>
      <c r="L718" t="b">
        <v>0</v>
      </c>
      <c r="M718">
        <v>16117</v>
      </c>
      <c r="N718">
        <v>1885</v>
      </c>
      <c r="O718">
        <v>7</v>
      </c>
    </row>
    <row r="719" spans="1:15">
      <c r="A719">
        <v>1330</v>
      </c>
      <c r="B719" s="2">
        <v>3.1086999999999998E-3</v>
      </c>
      <c r="C719" t="s">
        <v>930</v>
      </c>
      <c r="D719">
        <v>27594</v>
      </c>
      <c r="E719">
        <v>10218</v>
      </c>
      <c r="F719">
        <v>41</v>
      </c>
      <c r="G719">
        <v>2.5074237725019599</v>
      </c>
      <c r="H719">
        <v>14</v>
      </c>
      <c r="I719">
        <v>6.3245553203367502</v>
      </c>
      <c r="J719" t="s">
        <v>16</v>
      </c>
      <c r="K719" s="2">
        <v>3.4176999999999998E-4</v>
      </c>
      <c r="L719" t="b">
        <v>0</v>
      </c>
      <c r="M719">
        <v>10218</v>
      </c>
      <c r="N719">
        <v>1885</v>
      </c>
      <c r="O719">
        <v>10</v>
      </c>
    </row>
    <row r="720" spans="1:15">
      <c r="A720">
        <v>473</v>
      </c>
      <c r="B720" s="2">
        <v>3.4637000000000001E-3</v>
      </c>
      <c r="C720" t="s">
        <v>187</v>
      </c>
      <c r="D720">
        <v>27594</v>
      </c>
      <c r="E720">
        <v>43933</v>
      </c>
      <c r="F720">
        <v>216</v>
      </c>
      <c r="G720">
        <v>2.46046331271525</v>
      </c>
      <c r="H720">
        <v>14</v>
      </c>
      <c r="I720">
        <v>10.770329614269</v>
      </c>
      <c r="J720" t="s">
        <v>16</v>
      </c>
      <c r="K720" s="2">
        <v>3.8210000000000002E-4</v>
      </c>
      <c r="L720" t="b">
        <v>0</v>
      </c>
      <c r="M720">
        <v>43933</v>
      </c>
      <c r="N720">
        <v>1885</v>
      </c>
      <c r="O720">
        <v>29</v>
      </c>
    </row>
    <row r="721" spans="1:15">
      <c r="A721">
        <v>658</v>
      </c>
      <c r="B721" s="2">
        <v>3.5428E-3</v>
      </c>
      <c r="C721" t="s">
        <v>83</v>
      </c>
      <c r="D721">
        <v>27594</v>
      </c>
      <c r="E721">
        <v>6996</v>
      </c>
      <c r="F721">
        <v>526</v>
      </c>
      <c r="G721">
        <v>2.4506508494367099</v>
      </c>
      <c r="H721">
        <v>14</v>
      </c>
      <c r="I721">
        <v>15.0996688705415</v>
      </c>
      <c r="J721" t="s">
        <v>16</v>
      </c>
      <c r="K721" s="2">
        <v>3.9216000000000001E-4</v>
      </c>
      <c r="L721" t="b">
        <v>0</v>
      </c>
      <c r="M721">
        <v>6996</v>
      </c>
      <c r="N721">
        <v>1885</v>
      </c>
      <c r="O721">
        <v>57</v>
      </c>
    </row>
    <row r="722" spans="1:15">
      <c r="A722">
        <v>63</v>
      </c>
      <c r="B722" s="2">
        <v>3.5896000000000001E-3</v>
      </c>
      <c r="C722" t="s">
        <v>199</v>
      </c>
      <c r="D722">
        <v>27594</v>
      </c>
      <c r="E722">
        <v>43623</v>
      </c>
      <c r="F722">
        <v>82</v>
      </c>
      <c r="G722">
        <v>2.4449489192812601</v>
      </c>
      <c r="H722">
        <v>14</v>
      </c>
      <c r="I722">
        <v>7.7459666924148296</v>
      </c>
      <c r="J722" t="s">
        <v>16</v>
      </c>
      <c r="K722" s="2">
        <v>3.9869999999999999E-4</v>
      </c>
      <c r="L722" t="b">
        <v>0</v>
      </c>
      <c r="M722">
        <v>43623</v>
      </c>
      <c r="N722">
        <v>1885</v>
      </c>
      <c r="O722">
        <v>15</v>
      </c>
    </row>
    <row r="723" spans="1:15">
      <c r="A723">
        <v>1042</v>
      </c>
      <c r="B723" s="2">
        <v>3.8671999999999999E-3</v>
      </c>
      <c r="C723" t="s">
        <v>894</v>
      </c>
      <c r="D723">
        <v>27594</v>
      </c>
      <c r="E723">
        <v>9642</v>
      </c>
      <c r="F723">
        <v>74</v>
      </c>
      <c r="G723">
        <v>2.4126023416554601</v>
      </c>
      <c r="H723">
        <v>14</v>
      </c>
      <c r="I723">
        <v>7.48331477354788</v>
      </c>
      <c r="J723" t="s">
        <v>16</v>
      </c>
      <c r="K723" s="2">
        <v>4.3098000000000002E-4</v>
      </c>
      <c r="L723" t="b">
        <v>0</v>
      </c>
      <c r="M723">
        <v>9642</v>
      </c>
      <c r="N723">
        <v>1885</v>
      </c>
      <c r="O723">
        <v>14</v>
      </c>
    </row>
    <row r="724" spans="1:15">
      <c r="A724">
        <v>1275</v>
      </c>
      <c r="B724" s="2">
        <v>4.313E-3</v>
      </c>
      <c r="C724" t="s">
        <v>922</v>
      </c>
      <c r="D724">
        <v>27594</v>
      </c>
      <c r="E724">
        <v>6270</v>
      </c>
      <c r="F724">
        <v>11</v>
      </c>
      <c r="G724">
        <v>2.36521632081989</v>
      </c>
      <c r="H724">
        <v>14</v>
      </c>
      <c r="I724">
        <v>4.4721359549995796</v>
      </c>
      <c r="J724" t="s">
        <v>16</v>
      </c>
      <c r="K724" s="2">
        <v>4.8229000000000002E-4</v>
      </c>
      <c r="L724" t="b">
        <v>0</v>
      </c>
      <c r="M724">
        <v>6270</v>
      </c>
      <c r="N724">
        <v>1885</v>
      </c>
      <c r="O724">
        <v>5</v>
      </c>
    </row>
    <row r="725" spans="1:15">
      <c r="A725">
        <v>274</v>
      </c>
      <c r="B725" s="2">
        <v>5.2697999999999998E-3</v>
      </c>
      <c r="C725" t="s">
        <v>193</v>
      </c>
      <c r="D725">
        <v>27594</v>
      </c>
      <c r="E725">
        <v>65003</v>
      </c>
      <c r="F725">
        <v>201</v>
      </c>
      <c r="G725">
        <v>2.2782024666168601</v>
      </c>
      <c r="H725">
        <v>14</v>
      </c>
      <c r="I725">
        <v>10.3923048454132</v>
      </c>
      <c r="J725" t="s">
        <v>16</v>
      </c>
      <c r="K725" s="2">
        <v>5.9126999999999997E-4</v>
      </c>
      <c r="L725" t="b">
        <v>0</v>
      </c>
      <c r="M725">
        <v>65003</v>
      </c>
      <c r="N725">
        <v>1885</v>
      </c>
      <c r="O725">
        <v>27</v>
      </c>
    </row>
    <row r="726" spans="1:15">
      <c r="A726">
        <v>410</v>
      </c>
      <c r="B726" s="2">
        <v>5.4936999999999998E-3</v>
      </c>
      <c r="C726" t="s">
        <v>639</v>
      </c>
      <c r="D726">
        <v>27594</v>
      </c>
      <c r="E726">
        <v>6631</v>
      </c>
      <c r="F726">
        <v>171</v>
      </c>
      <c r="G726">
        <v>2.26013498991755</v>
      </c>
      <c r="H726">
        <v>14</v>
      </c>
      <c r="I726">
        <v>9.7979589711327097</v>
      </c>
      <c r="J726" t="s">
        <v>16</v>
      </c>
      <c r="K726" s="2">
        <v>6.1846000000000004E-4</v>
      </c>
      <c r="L726" t="b">
        <v>0</v>
      </c>
      <c r="M726">
        <v>6631</v>
      </c>
      <c r="N726">
        <v>1885</v>
      </c>
      <c r="O726">
        <v>24</v>
      </c>
    </row>
    <row r="727" spans="1:15">
      <c r="A727">
        <v>90</v>
      </c>
      <c r="B727" s="2">
        <v>5.6693999999999998E-3</v>
      </c>
      <c r="C727" t="s">
        <v>681</v>
      </c>
      <c r="D727">
        <v>27594</v>
      </c>
      <c r="E727">
        <v>4332</v>
      </c>
      <c r="F727">
        <v>7</v>
      </c>
      <c r="G727">
        <v>2.2464658409023599</v>
      </c>
      <c r="H727">
        <v>14</v>
      </c>
      <c r="I727">
        <v>4</v>
      </c>
      <c r="J727" t="s">
        <v>16</v>
      </c>
      <c r="K727" s="2">
        <v>6.4249999999999995E-4</v>
      </c>
      <c r="L727" t="b">
        <v>0</v>
      </c>
      <c r="M727">
        <v>4332</v>
      </c>
      <c r="N727">
        <v>1885</v>
      </c>
      <c r="O727">
        <v>4</v>
      </c>
    </row>
    <row r="728" spans="1:15">
      <c r="A728">
        <v>350</v>
      </c>
      <c r="B728" s="2">
        <v>5.6693999999999998E-3</v>
      </c>
      <c r="C728" t="s">
        <v>746</v>
      </c>
      <c r="D728">
        <v>27594</v>
      </c>
      <c r="E728">
        <v>46173</v>
      </c>
      <c r="F728">
        <v>7</v>
      </c>
      <c r="G728">
        <v>2.2464658409023599</v>
      </c>
      <c r="H728">
        <v>14</v>
      </c>
      <c r="I728">
        <v>4</v>
      </c>
      <c r="J728" t="s">
        <v>16</v>
      </c>
      <c r="K728" s="2">
        <v>6.4249999999999995E-4</v>
      </c>
      <c r="L728" t="b">
        <v>0</v>
      </c>
      <c r="M728">
        <v>46173</v>
      </c>
      <c r="N728">
        <v>1885</v>
      </c>
      <c r="O728">
        <v>4</v>
      </c>
    </row>
    <row r="729" spans="1:15">
      <c r="A729">
        <v>336</v>
      </c>
      <c r="B729" s="2">
        <v>5.679E-3</v>
      </c>
      <c r="C729" t="s">
        <v>470</v>
      </c>
      <c r="D729">
        <v>27594</v>
      </c>
      <c r="E729">
        <v>43648</v>
      </c>
      <c r="F729">
        <v>60</v>
      </c>
      <c r="G729">
        <v>2.2457269528710202</v>
      </c>
      <c r="H729">
        <v>14</v>
      </c>
      <c r="I729">
        <v>6.9282032302754999</v>
      </c>
      <c r="J729" t="s">
        <v>16</v>
      </c>
      <c r="K729" s="2">
        <v>6.4572999999999996E-4</v>
      </c>
      <c r="L729" t="b">
        <v>0</v>
      </c>
      <c r="M729">
        <v>43648</v>
      </c>
      <c r="N729">
        <v>1885</v>
      </c>
      <c r="O729">
        <v>12</v>
      </c>
    </row>
    <row r="730" spans="1:15">
      <c r="A730">
        <v>192</v>
      </c>
      <c r="B730" s="2">
        <v>6.0206000000000001E-3</v>
      </c>
      <c r="C730" t="s">
        <v>708</v>
      </c>
      <c r="D730">
        <v>27594</v>
      </c>
      <c r="E730">
        <v>4222</v>
      </c>
      <c r="F730">
        <v>37</v>
      </c>
      <c r="G730">
        <v>2.22036312352233</v>
      </c>
      <c r="H730">
        <v>14</v>
      </c>
      <c r="I730">
        <v>6</v>
      </c>
      <c r="J730" t="s">
        <v>16</v>
      </c>
      <c r="K730" s="2">
        <v>6.8683000000000004E-4</v>
      </c>
      <c r="L730" t="b">
        <v>0</v>
      </c>
      <c r="M730">
        <v>4222</v>
      </c>
      <c r="N730">
        <v>1885</v>
      </c>
      <c r="O730">
        <v>9</v>
      </c>
    </row>
    <row r="731" spans="1:15">
      <c r="A731">
        <v>1313</v>
      </c>
      <c r="B731" s="2">
        <v>6.4882000000000004E-3</v>
      </c>
      <c r="C731" t="s">
        <v>270</v>
      </c>
      <c r="D731">
        <v>27594</v>
      </c>
      <c r="E731">
        <v>9814</v>
      </c>
      <c r="F731">
        <v>105</v>
      </c>
      <c r="G731">
        <v>2.1878772497745498</v>
      </c>
      <c r="H731">
        <v>14</v>
      </c>
      <c r="I731">
        <v>8.2462112512353194</v>
      </c>
      <c r="J731" t="s">
        <v>16</v>
      </c>
      <c r="K731" s="2">
        <v>7.4262000000000004E-4</v>
      </c>
      <c r="L731" t="b">
        <v>0</v>
      </c>
      <c r="M731">
        <v>9814</v>
      </c>
      <c r="N731">
        <v>1885</v>
      </c>
      <c r="O731">
        <v>17</v>
      </c>
    </row>
    <row r="732" spans="1:15">
      <c r="A732">
        <v>247</v>
      </c>
      <c r="B732" s="2">
        <v>6.5959E-3</v>
      </c>
      <c r="C732" t="s">
        <v>724</v>
      </c>
      <c r="D732">
        <v>27594</v>
      </c>
      <c r="E732">
        <v>5984</v>
      </c>
      <c r="F732">
        <v>45</v>
      </c>
      <c r="G732">
        <v>2.1807276685368802</v>
      </c>
      <c r="H732">
        <v>14</v>
      </c>
      <c r="I732">
        <v>6.3245553203367502</v>
      </c>
      <c r="J732" t="s">
        <v>16</v>
      </c>
      <c r="K732" s="2">
        <v>7.5743000000000002E-4</v>
      </c>
      <c r="L732" t="b">
        <v>0</v>
      </c>
      <c r="M732">
        <v>5984</v>
      </c>
      <c r="N732">
        <v>1885</v>
      </c>
      <c r="O732">
        <v>10</v>
      </c>
    </row>
    <row r="733" spans="1:15">
      <c r="A733">
        <v>213</v>
      </c>
      <c r="B733" s="2">
        <v>6.6755E-3</v>
      </c>
      <c r="C733" t="s">
        <v>714</v>
      </c>
      <c r="D733">
        <v>27594</v>
      </c>
      <c r="E733">
        <v>4175</v>
      </c>
      <c r="F733">
        <v>279</v>
      </c>
      <c r="G733">
        <v>2.1755176471037698</v>
      </c>
      <c r="H733">
        <v>14</v>
      </c>
      <c r="I733">
        <v>11.6619037896906</v>
      </c>
      <c r="J733" t="s">
        <v>16</v>
      </c>
      <c r="K733" s="2">
        <v>7.6909000000000005E-4</v>
      </c>
      <c r="L733" t="b">
        <v>0</v>
      </c>
      <c r="M733">
        <v>4175</v>
      </c>
      <c r="N733">
        <v>1885</v>
      </c>
      <c r="O733">
        <v>34</v>
      </c>
    </row>
    <row r="734" spans="1:15">
      <c r="A734">
        <v>795</v>
      </c>
      <c r="B734" s="2">
        <v>7.3061999999999997E-3</v>
      </c>
      <c r="C734" t="s">
        <v>842</v>
      </c>
      <c r="D734">
        <v>27594</v>
      </c>
      <c r="E734">
        <v>9707</v>
      </c>
      <c r="F734">
        <v>24</v>
      </c>
      <c r="G734">
        <v>2.1363057624994402</v>
      </c>
      <c r="H734">
        <v>14</v>
      </c>
      <c r="I734">
        <v>5.2915026221291797</v>
      </c>
      <c r="J734" t="s">
        <v>16</v>
      </c>
      <c r="K734" s="2">
        <v>8.4451000000000003E-4</v>
      </c>
      <c r="L734" t="b">
        <v>0</v>
      </c>
      <c r="M734">
        <v>9707</v>
      </c>
      <c r="N734">
        <v>1885</v>
      </c>
      <c r="O734">
        <v>7</v>
      </c>
    </row>
    <row r="735" spans="1:15">
      <c r="A735">
        <v>1370</v>
      </c>
      <c r="B735" s="2">
        <v>7.8413000000000007E-3</v>
      </c>
      <c r="C735" t="s">
        <v>936</v>
      </c>
      <c r="D735">
        <v>27594</v>
      </c>
      <c r="E735">
        <v>9825</v>
      </c>
      <c r="F735">
        <v>46</v>
      </c>
      <c r="G735">
        <v>2.1056118667793999</v>
      </c>
      <c r="H735">
        <v>14</v>
      </c>
      <c r="I735">
        <v>6.3245553203367502</v>
      </c>
      <c r="J735" t="s">
        <v>16</v>
      </c>
      <c r="K735" s="2">
        <v>9.0930999999999998E-4</v>
      </c>
      <c r="L735" t="b">
        <v>0</v>
      </c>
      <c r="M735">
        <v>9825</v>
      </c>
      <c r="N735">
        <v>1885</v>
      </c>
      <c r="O735">
        <v>10</v>
      </c>
    </row>
    <row r="736" spans="1:15">
      <c r="A736">
        <v>843</v>
      </c>
      <c r="B736" s="2">
        <v>8.1366000000000008E-3</v>
      </c>
      <c r="C736" t="s">
        <v>858</v>
      </c>
      <c r="D736">
        <v>27594</v>
      </c>
      <c r="E736">
        <v>8236</v>
      </c>
      <c r="F736">
        <v>166</v>
      </c>
      <c r="G736">
        <v>2.0895555606734799</v>
      </c>
      <c r="H736">
        <v>14</v>
      </c>
      <c r="I736">
        <v>9.5916630466254293</v>
      </c>
      <c r="J736" t="s">
        <v>16</v>
      </c>
      <c r="K736" s="2">
        <v>9.4967999999999995E-4</v>
      </c>
      <c r="L736" t="b">
        <v>0</v>
      </c>
      <c r="M736">
        <v>8236</v>
      </c>
      <c r="N736">
        <v>1885</v>
      </c>
      <c r="O736">
        <v>23</v>
      </c>
    </row>
    <row r="737" spans="1:15">
      <c r="A737">
        <v>946</v>
      </c>
      <c r="B737" s="2">
        <v>8.1366000000000008E-3</v>
      </c>
      <c r="C737" t="s">
        <v>876</v>
      </c>
      <c r="D737">
        <v>27594</v>
      </c>
      <c r="E737">
        <v>17171</v>
      </c>
      <c r="F737">
        <v>166</v>
      </c>
      <c r="G737">
        <v>2.0895555606734799</v>
      </c>
      <c r="H737">
        <v>14</v>
      </c>
      <c r="I737">
        <v>9.5916630466254293</v>
      </c>
      <c r="J737" t="s">
        <v>16</v>
      </c>
      <c r="K737" s="2">
        <v>9.4967999999999995E-4</v>
      </c>
      <c r="L737" t="b">
        <v>0</v>
      </c>
      <c r="M737">
        <v>17171</v>
      </c>
      <c r="N737">
        <v>1885</v>
      </c>
      <c r="O737">
        <v>23</v>
      </c>
    </row>
    <row r="738" spans="1:15">
      <c r="A738">
        <v>363</v>
      </c>
      <c r="B738" s="2">
        <v>8.4308000000000004E-3</v>
      </c>
      <c r="C738" t="s">
        <v>633</v>
      </c>
      <c r="D738">
        <v>27594</v>
      </c>
      <c r="E738">
        <v>16758</v>
      </c>
      <c r="F738">
        <v>283</v>
      </c>
      <c r="G738">
        <v>2.0741322789669399</v>
      </c>
      <c r="H738">
        <v>14</v>
      </c>
      <c r="I738">
        <v>11.6619037896906</v>
      </c>
      <c r="J738" t="s">
        <v>16</v>
      </c>
      <c r="K738" s="2">
        <v>9.8718999999999999E-4</v>
      </c>
      <c r="L738" t="b">
        <v>0</v>
      </c>
      <c r="M738">
        <v>16758</v>
      </c>
      <c r="N738">
        <v>1885</v>
      </c>
      <c r="O738">
        <v>34</v>
      </c>
    </row>
    <row r="739" spans="1:15">
      <c r="A739">
        <v>877</v>
      </c>
      <c r="B739" s="2">
        <v>9.4009999999999996E-3</v>
      </c>
      <c r="C739" t="s">
        <v>631</v>
      </c>
      <c r="D739">
        <v>27594</v>
      </c>
      <c r="E739">
        <v>51287</v>
      </c>
      <c r="F739">
        <v>25</v>
      </c>
      <c r="G739">
        <v>2.0268278811982801</v>
      </c>
      <c r="H739">
        <v>14</v>
      </c>
      <c r="I739">
        <v>5.2915026221291797</v>
      </c>
      <c r="J739" t="s">
        <v>16</v>
      </c>
      <c r="K739" s="2">
        <v>1.1042999999999999E-3</v>
      </c>
      <c r="L739" t="b">
        <v>0</v>
      </c>
      <c r="M739">
        <v>51287</v>
      </c>
      <c r="N739">
        <v>1885</v>
      </c>
      <c r="O739">
        <v>7</v>
      </c>
    </row>
    <row r="740" spans="1:15">
      <c r="A740">
        <v>195</v>
      </c>
      <c r="B740" s="2">
        <v>9.4594999999999992E-3</v>
      </c>
      <c r="C740" t="s">
        <v>710</v>
      </c>
      <c r="D740">
        <v>27594</v>
      </c>
      <c r="E740">
        <v>42545</v>
      </c>
      <c r="F740">
        <v>128</v>
      </c>
      <c r="G740">
        <v>2.02412978279105</v>
      </c>
      <c r="H740">
        <v>14</v>
      </c>
      <c r="I740">
        <v>8.7177978870813408</v>
      </c>
      <c r="J740" t="s">
        <v>16</v>
      </c>
      <c r="K740" s="2">
        <v>1.1148E-3</v>
      </c>
      <c r="L740" t="b">
        <v>0</v>
      </c>
      <c r="M740">
        <v>42545</v>
      </c>
      <c r="N740">
        <v>1885</v>
      </c>
      <c r="O740">
        <v>19</v>
      </c>
    </row>
    <row r="741" spans="1:15">
      <c r="A741">
        <v>156</v>
      </c>
      <c r="B741" s="2">
        <v>9.8419000000000006E-3</v>
      </c>
      <c r="C741" t="s">
        <v>699</v>
      </c>
      <c r="D741">
        <v>27594</v>
      </c>
      <c r="E741">
        <v>42362</v>
      </c>
      <c r="F741">
        <v>13</v>
      </c>
      <c r="G741">
        <v>2.00692012063364</v>
      </c>
      <c r="H741">
        <v>14</v>
      </c>
      <c r="I741">
        <v>4.4721359549995796</v>
      </c>
      <c r="J741" t="s">
        <v>16</v>
      </c>
      <c r="K741" s="2">
        <v>1.1969000000000001E-3</v>
      </c>
      <c r="L741" t="b">
        <v>0</v>
      </c>
      <c r="M741">
        <v>42362</v>
      </c>
      <c r="N741">
        <v>1885</v>
      </c>
      <c r="O741">
        <v>5</v>
      </c>
    </row>
    <row r="742" spans="1:15">
      <c r="A742">
        <v>440</v>
      </c>
      <c r="B742" s="2">
        <v>9.8419000000000006E-3</v>
      </c>
      <c r="C742" t="s">
        <v>759</v>
      </c>
      <c r="D742">
        <v>27594</v>
      </c>
      <c r="E742">
        <v>16248</v>
      </c>
      <c r="F742">
        <v>4</v>
      </c>
      <c r="G742">
        <v>2.00692012063364</v>
      </c>
      <c r="H742">
        <v>14</v>
      </c>
      <c r="I742">
        <v>3.4641016151377499</v>
      </c>
      <c r="J742" t="s">
        <v>16</v>
      </c>
      <c r="K742" s="2">
        <v>1.2080999999999999E-3</v>
      </c>
      <c r="L742" t="b">
        <v>0</v>
      </c>
      <c r="M742">
        <v>16248</v>
      </c>
      <c r="N742">
        <v>1885</v>
      </c>
      <c r="O742">
        <v>3</v>
      </c>
    </row>
    <row r="743" spans="1:15">
      <c r="A743">
        <v>441</v>
      </c>
      <c r="B743" s="2">
        <v>9.8419000000000006E-3</v>
      </c>
      <c r="C743" t="s">
        <v>760</v>
      </c>
      <c r="D743">
        <v>27594</v>
      </c>
      <c r="E743">
        <v>8200</v>
      </c>
      <c r="F743">
        <v>4</v>
      </c>
      <c r="G743">
        <v>2.00692012063364</v>
      </c>
      <c r="H743">
        <v>14</v>
      </c>
      <c r="I743">
        <v>3.4641016151377499</v>
      </c>
      <c r="J743" t="s">
        <v>16</v>
      </c>
      <c r="K743" s="2">
        <v>1.2080999999999999E-3</v>
      </c>
      <c r="L743" t="b">
        <v>0</v>
      </c>
      <c r="M743">
        <v>8200</v>
      </c>
      <c r="N743">
        <v>1885</v>
      </c>
      <c r="O743">
        <v>3</v>
      </c>
    </row>
    <row r="744" spans="1:15">
      <c r="A744">
        <v>535</v>
      </c>
      <c r="B744" s="2">
        <v>9.8419000000000006E-3</v>
      </c>
      <c r="C744" t="s">
        <v>777</v>
      </c>
      <c r="D744">
        <v>27594</v>
      </c>
      <c r="E744">
        <v>10007</v>
      </c>
      <c r="F744">
        <v>4</v>
      </c>
      <c r="G744">
        <v>2.00692012063364</v>
      </c>
      <c r="H744">
        <v>14</v>
      </c>
      <c r="I744">
        <v>3.4641016151377499</v>
      </c>
      <c r="J744" t="s">
        <v>16</v>
      </c>
      <c r="K744" s="2">
        <v>1.2080999999999999E-3</v>
      </c>
      <c r="L744" t="b">
        <v>0</v>
      </c>
      <c r="M744">
        <v>10007</v>
      </c>
      <c r="N744">
        <v>1885</v>
      </c>
      <c r="O744">
        <v>3</v>
      </c>
    </row>
    <row r="745" spans="1:15">
      <c r="A745">
        <v>576</v>
      </c>
      <c r="B745" s="2">
        <v>9.8419000000000006E-3</v>
      </c>
      <c r="C745" t="s">
        <v>790</v>
      </c>
      <c r="D745">
        <v>27594</v>
      </c>
      <c r="E745">
        <v>51003</v>
      </c>
      <c r="F745">
        <v>4</v>
      </c>
      <c r="G745">
        <v>2.00692012063364</v>
      </c>
      <c r="H745">
        <v>14</v>
      </c>
      <c r="I745">
        <v>3.4641016151377499</v>
      </c>
      <c r="J745" t="s">
        <v>16</v>
      </c>
      <c r="K745" s="2">
        <v>1.2080999999999999E-3</v>
      </c>
      <c r="L745" t="b">
        <v>0</v>
      </c>
      <c r="M745">
        <v>51003</v>
      </c>
      <c r="N745">
        <v>1885</v>
      </c>
      <c r="O745">
        <v>3</v>
      </c>
    </row>
    <row r="746" spans="1:15">
      <c r="A746">
        <v>577</v>
      </c>
      <c r="B746" s="2">
        <v>9.8419000000000006E-3</v>
      </c>
      <c r="C746" t="s">
        <v>791</v>
      </c>
      <c r="D746">
        <v>27594</v>
      </c>
      <c r="E746">
        <v>16851</v>
      </c>
      <c r="F746">
        <v>4</v>
      </c>
      <c r="G746">
        <v>2.00692012063364</v>
      </c>
      <c r="H746">
        <v>14</v>
      </c>
      <c r="I746">
        <v>3.4641016151377499</v>
      </c>
      <c r="J746" t="s">
        <v>16</v>
      </c>
      <c r="K746" s="2">
        <v>1.2080999999999999E-3</v>
      </c>
      <c r="L746" t="b">
        <v>0</v>
      </c>
      <c r="M746">
        <v>16851</v>
      </c>
      <c r="N746">
        <v>1885</v>
      </c>
      <c r="O746">
        <v>3</v>
      </c>
    </row>
    <row r="747" spans="1:15">
      <c r="A747">
        <v>607</v>
      </c>
      <c r="B747" s="2">
        <v>9.8419000000000006E-3</v>
      </c>
      <c r="C747" t="s">
        <v>799</v>
      </c>
      <c r="D747">
        <v>27594</v>
      </c>
      <c r="E747">
        <v>6775</v>
      </c>
      <c r="F747">
        <v>13</v>
      </c>
      <c r="G747">
        <v>2.00692012063364</v>
      </c>
      <c r="H747">
        <v>14</v>
      </c>
      <c r="I747">
        <v>4.4721359549995796</v>
      </c>
      <c r="J747" t="s">
        <v>16</v>
      </c>
      <c r="K747" s="2">
        <v>1.1969000000000001E-3</v>
      </c>
      <c r="L747" t="b">
        <v>0</v>
      </c>
      <c r="M747">
        <v>6775</v>
      </c>
      <c r="N747">
        <v>1885</v>
      </c>
      <c r="O747">
        <v>5</v>
      </c>
    </row>
    <row r="748" spans="1:15">
      <c r="A748">
        <v>642</v>
      </c>
      <c r="B748" s="2">
        <v>9.8419000000000006E-3</v>
      </c>
      <c r="C748" t="s">
        <v>810</v>
      </c>
      <c r="D748">
        <v>27594</v>
      </c>
      <c r="E748">
        <v>34976</v>
      </c>
      <c r="F748">
        <v>13</v>
      </c>
      <c r="G748">
        <v>2.00692012063364</v>
      </c>
      <c r="H748">
        <v>14</v>
      </c>
      <c r="I748">
        <v>4.4721359549995796</v>
      </c>
      <c r="J748" t="s">
        <v>16</v>
      </c>
      <c r="K748" s="2">
        <v>1.1969000000000001E-3</v>
      </c>
      <c r="L748" t="b">
        <v>0</v>
      </c>
      <c r="M748">
        <v>34976</v>
      </c>
      <c r="N748">
        <v>1885</v>
      </c>
      <c r="O748">
        <v>5</v>
      </c>
    </row>
    <row r="749" spans="1:15">
      <c r="A749">
        <v>787</v>
      </c>
      <c r="B749" s="2">
        <v>9.8419000000000006E-3</v>
      </c>
      <c r="C749" t="s">
        <v>840</v>
      </c>
      <c r="D749">
        <v>27594</v>
      </c>
      <c r="E749">
        <v>51002</v>
      </c>
      <c r="F749">
        <v>4</v>
      </c>
      <c r="G749">
        <v>2.00692012063364</v>
      </c>
      <c r="H749">
        <v>14</v>
      </c>
      <c r="I749">
        <v>3.4641016151377499</v>
      </c>
      <c r="J749" t="s">
        <v>16</v>
      </c>
      <c r="K749" s="2">
        <v>1.2080999999999999E-3</v>
      </c>
      <c r="L749" t="b">
        <v>0</v>
      </c>
      <c r="M749">
        <v>51002</v>
      </c>
      <c r="N749">
        <v>1885</v>
      </c>
      <c r="O749">
        <v>3</v>
      </c>
    </row>
    <row r="750" spans="1:15">
      <c r="A750">
        <v>852</v>
      </c>
      <c r="B750" s="2">
        <v>9.8419000000000006E-3</v>
      </c>
      <c r="C750" t="s">
        <v>860</v>
      </c>
      <c r="D750">
        <v>27594</v>
      </c>
      <c r="E750">
        <v>19202</v>
      </c>
      <c r="F750">
        <v>8</v>
      </c>
      <c r="G750">
        <v>2.00692012063364</v>
      </c>
      <c r="H750">
        <v>14</v>
      </c>
      <c r="I750">
        <v>4</v>
      </c>
      <c r="J750" t="s">
        <v>16</v>
      </c>
      <c r="K750" s="2">
        <v>1.2153999999999999E-3</v>
      </c>
      <c r="L750" t="b">
        <v>0</v>
      </c>
      <c r="M750">
        <v>19202</v>
      </c>
      <c r="N750">
        <v>1885</v>
      </c>
      <c r="O750">
        <v>4</v>
      </c>
    </row>
    <row r="751" spans="1:15">
      <c r="A751">
        <v>886</v>
      </c>
      <c r="B751" s="2">
        <v>9.8419000000000006E-3</v>
      </c>
      <c r="C751" t="s">
        <v>867</v>
      </c>
      <c r="D751">
        <v>27594</v>
      </c>
      <c r="E751">
        <v>5960</v>
      </c>
      <c r="F751">
        <v>4</v>
      </c>
      <c r="G751">
        <v>2.00692012063364</v>
      </c>
      <c r="H751">
        <v>14</v>
      </c>
      <c r="I751">
        <v>3.4641016151377499</v>
      </c>
      <c r="J751" t="s">
        <v>16</v>
      </c>
      <c r="K751" s="2">
        <v>1.2080999999999999E-3</v>
      </c>
      <c r="L751" t="b">
        <v>0</v>
      </c>
      <c r="M751">
        <v>5960</v>
      </c>
      <c r="N751">
        <v>1885</v>
      </c>
      <c r="O751">
        <v>3</v>
      </c>
    </row>
    <row r="752" spans="1:15">
      <c r="A752">
        <v>929</v>
      </c>
      <c r="B752" s="2">
        <v>9.8419000000000006E-3</v>
      </c>
      <c r="C752" t="s">
        <v>874</v>
      </c>
      <c r="D752">
        <v>27594</v>
      </c>
      <c r="E752">
        <v>80103</v>
      </c>
      <c r="F752">
        <v>4</v>
      </c>
      <c r="G752">
        <v>2.00692012063364</v>
      </c>
      <c r="H752">
        <v>14</v>
      </c>
      <c r="I752">
        <v>3.4641016151377499</v>
      </c>
      <c r="J752" t="s">
        <v>16</v>
      </c>
      <c r="K752" s="2">
        <v>1.2080999999999999E-3</v>
      </c>
      <c r="L752" t="b">
        <v>0</v>
      </c>
      <c r="M752">
        <v>80103</v>
      </c>
      <c r="N752">
        <v>1885</v>
      </c>
      <c r="O752">
        <v>3</v>
      </c>
    </row>
    <row r="753" spans="1:15">
      <c r="A753">
        <v>1084</v>
      </c>
      <c r="B753" s="2">
        <v>9.8419000000000006E-3</v>
      </c>
      <c r="C753" t="s">
        <v>312</v>
      </c>
      <c r="D753">
        <v>27594</v>
      </c>
      <c r="E753">
        <v>4556</v>
      </c>
      <c r="F753">
        <v>8</v>
      </c>
      <c r="G753">
        <v>2.00692012063364</v>
      </c>
      <c r="H753">
        <v>14</v>
      </c>
      <c r="I753">
        <v>4</v>
      </c>
      <c r="J753" t="s">
        <v>16</v>
      </c>
      <c r="K753" s="2">
        <v>1.2153999999999999E-3</v>
      </c>
      <c r="L753" t="b">
        <v>0</v>
      </c>
      <c r="M753">
        <v>4556</v>
      </c>
      <c r="N753">
        <v>1885</v>
      </c>
      <c r="O753">
        <v>4</v>
      </c>
    </row>
    <row r="754" spans="1:15">
      <c r="A754">
        <v>1409</v>
      </c>
      <c r="B754" s="2">
        <v>9.8419000000000006E-3</v>
      </c>
      <c r="C754" t="s">
        <v>940</v>
      </c>
      <c r="D754">
        <v>27594</v>
      </c>
      <c r="E754">
        <v>51920</v>
      </c>
      <c r="F754">
        <v>4</v>
      </c>
      <c r="G754">
        <v>2.00692012063364</v>
      </c>
      <c r="H754">
        <v>14</v>
      </c>
      <c r="I754">
        <v>3.4641016151377499</v>
      </c>
      <c r="J754" t="s">
        <v>16</v>
      </c>
      <c r="K754" s="2">
        <v>1.2080999999999999E-3</v>
      </c>
      <c r="L754" t="b">
        <v>0</v>
      </c>
      <c r="M754">
        <v>51920</v>
      </c>
      <c r="N754">
        <v>1885</v>
      </c>
      <c r="O754">
        <v>3</v>
      </c>
    </row>
    <row r="755" spans="1:15">
      <c r="A755">
        <v>1414</v>
      </c>
      <c r="B755" s="2">
        <v>9.8419000000000006E-3</v>
      </c>
      <c r="C755" t="s">
        <v>941</v>
      </c>
      <c r="D755">
        <v>27594</v>
      </c>
      <c r="E755">
        <v>10236</v>
      </c>
      <c r="F755">
        <v>4</v>
      </c>
      <c r="G755">
        <v>2.00692012063364</v>
      </c>
      <c r="H755">
        <v>14</v>
      </c>
      <c r="I755">
        <v>3.4641016151377499</v>
      </c>
      <c r="J755" t="s">
        <v>16</v>
      </c>
      <c r="K755" s="2">
        <v>1.2080999999999999E-3</v>
      </c>
      <c r="L755" t="b">
        <v>0</v>
      </c>
      <c r="M755">
        <v>10236</v>
      </c>
      <c r="N755">
        <v>1885</v>
      </c>
      <c r="O755">
        <v>3</v>
      </c>
    </row>
    <row r="756" spans="1:15">
      <c r="A756">
        <v>521</v>
      </c>
      <c r="B756" s="2">
        <v>1.0116999999999999E-2</v>
      </c>
      <c r="C756" t="s">
        <v>773</v>
      </c>
      <c r="D756">
        <v>27594</v>
      </c>
      <c r="E756">
        <v>16831</v>
      </c>
      <c r="F756">
        <v>56</v>
      </c>
      <c r="G756">
        <v>1.99494256015435</v>
      </c>
      <c r="H756">
        <v>14</v>
      </c>
      <c r="I756">
        <v>6.6332495807107996</v>
      </c>
      <c r="J756" t="s">
        <v>16</v>
      </c>
      <c r="K756" s="2">
        <v>1.2532000000000001E-3</v>
      </c>
      <c r="L756" t="b">
        <v>0</v>
      </c>
      <c r="M756">
        <v>16831</v>
      </c>
      <c r="N756">
        <v>1885</v>
      </c>
      <c r="O756">
        <v>11</v>
      </c>
    </row>
    <row r="757" spans="1:15">
      <c r="A757">
        <v>114</v>
      </c>
      <c r="B757" s="2">
        <v>1.0795000000000001E-2</v>
      </c>
      <c r="C757" t="s">
        <v>233</v>
      </c>
      <c r="D757">
        <v>27594</v>
      </c>
      <c r="E757">
        <v>43234</v>
      </c>
      <c r="F757">
        <v>1084</v>
      </c>
      <c r="G757">
        <v>1.9667790785066099</v>
      </c>
      <c r="H757">
        <v>14</v>
      </c>
      <c r="I757">
        <v>20</v>
      </c>
      <c r="J757" t="s">
        <v>16</v>
      </c>
      <c r="K757" s="2">
        <v>1.3412000000000001E-3</v>
      </c>
      <c r="L757" t="b">
        <v>0</v>
      </c>
      <c r="M757">
        <v>43234</v>
      </c>
      <c r="N757">
        <v>1885</v>
      </c>
      <c r="O757">
        <v>100</v>
      </c>
    </row>
    <row r="758" spans="1:15">
      <c r="A758">
        <v>1168</v>
      </c>
      <c r="B758" s="2">
        <v>1.1098E-2</v>
      </c>
      <c r="C758" t="s">
        <v>908</v>
      </c>
      <c r="D758">
        <v>27594</v>
      </c>
      <c r="E758">
        <v>51536</v>
      </c>
      <c r="F758">
        <v>33</v>
      </c>
      <c r="G758">
        <v>1.9547603161010401</v>
      </c>
      <c r="H758">
        <v>14</v>
      </c>
      <c r="I758">
        <v>5.6568542494923797</v>
      </c>
      <c r="J758" t="s">
        <v>16</v>
      </c>
      <c r="K758" s="2">
        <v>1.3872000000000001E-3</v>
      </c>
      <c r="L758" t="b">
        <v>0</v>
      </c>
      <c r="M758">
        <v>51536</v>
      </c>
      <c r="N758">
        <v>1885</v>
      </c>
      <c r="O758">
        <v>8</v>
      </c>
    </row>
    <row r="759" spans="1:15">
      <c r="A759">
        <v>1425</v>
      </c>
      <c r="B759" s="2">
        <v>1.1098E-2</v>
      </c>
      <c r="C759" t="s">
        <v>944</v>
      </c>
      <c r="D759">
        <v>27594</v>
      </c>
      <c r="E759">
        <v>51540</v>
      </c>
      <c r="F759">
        <v>33</v>
      </c>
      <c r="G759">
        <v>1.9547603161010401</v>
      </c>
      <c r="H759">
        <v>14</v>
      </c>
      <c r="I759">
        <v>5.6568542494923797</v>
      </c>
      <c r="J759" t="s">
        <v>16</v>
      </c>
      <c r="K759" s="2">
        <v>1.3872000000000001E-3</v>
      </c>
      <c r="L759" t="b">
        <v>0</v>
      </c>
      <c r="M759">
        <v>51540</v>
      </c>
      <c r="N759">
        <v>1885</v>
      </c>
      <c r="O759">
        <v>8</v>
      </c>
    </row>
    <row r="760" spans="1:15">
      <c r="A760">
        <v>139</v>
      </c>
      <c r="B760" s="2">
        <v>1.1349E-2</v>
      </c>
      <c r="C760" t="s">
        <v>693</v>
      </c>
      <c r="D760">
        <v>27594</v>
      </c>
      <c r="E760">
        <v>19205</v>
      </c>
      <c r="F760">
        <v>26</v>
      </c>
      <c r="G760">
        <v>1.9450388343295899</v>
      </c>
      <c r="H760">
        <v>14</v>
      </c>
      <c r="I760">
        <v>5.2915026221291797</v>
      </c>
      <c r="J760" t="s">
        <v>16</v>
      </c>
      <c r="K760" s="2">
        <v>1.4228999999999999E-3</v>
      </c>
      <c r="L760" t="b">
        <v>0</v>
      </c>
      <c r="M760">
        <v>19205</v>
      </c>
      <c r="N760">
        <v>1885</v>
      </c>
      <c r="O760">
        <v>7</v>
      </c>
    </row>
    <row r="761" spans="1:15">
      <c r="A761">
        <v>221</v>
      </c>
      <c r="B761" s="2">
        <v>1.1573999999999999E-2</v>
      </c>
      <c r="C761" t="s">
        <v>717</v>
      </c>
      <c r="D761">
        <v>27594</v>
      </c>
      <c r="E761">
        <v>16798</v>
      </c>
      <c r="F761">
        <v>426</v>
      </c>
      <c r="G761">
        <v>1.93651122602163</v>
      </c>
      <c r="H761">
        <v>14</v>
      </c>
      <c r="I761">
        <v>13.564659966250501</v>
      </c>
      <c r="J761" t="s">
        <v>16</v>
      </c>
      <c r="K761" s="2">
        <v>1.4555E-3</v>
      </c>
      <c r="L761" t="b">
        <v>0</v>
      </c>
      <c r="M761">
        <v>16798</v>
      </c>
      <c r="N761">
        <v>1885</v>
      </c>
      <c r="O761">
        <v>46</v>
      </c>
    </row>
    <row r="762" spans="1:15">
      <c r="A762">
        <v>1337</v>
      </c>
      <c r="B762" s="2">
        <v>1.1690000000000001E-2</v>
      </c>
      <c r="C762" t="s">
        <v>931</v>
      </c>
      <c r="D762">
        <v>27594</v>
      </c>
      <c r="E762">
        <v>71669</v>
      </c>
      <c r="F762">
        <v>131</v>
      </c>
      <c r="G762">
        <v>1.93220078915263</v>
      </c>
      <c r="H762">
        <v>14</v>
      </c>
      <c r="I762">
        <v>8.7177978870813408</v>
      </c>
      <c r="J762" t="s">
        <v>16</v>
      </c>
      <c r="K762" s="2">
        <v>1.4744000000000001E-3</v>
      </c>
      <c r="L762" t="b">
        <v>0</v>
      </c>
      <c r="M762">
        <v>71669</v>
      </c>
      <c r="N762">
        <v>1885</v>
      </c>
      <c r="O762">
        <v>19</v>
      </c>
    </row>
    <row r="763" spans="1:15">
      <c r="A763">
        <v>740</v>
      </c>
      <c r="B763" s="2">
        <v>1.1818E-2</v>
      </c>
      <c r="C763" t="s">
        <v>830</v>
      </c>
      <c r="D763">
        <v>27594</v>
      </c>
      <c r="E763">
        <v>55086</v>
      </c>
      <c r="F763">
        <v>182</v>
      </c>
      <c r="G763">
        <v>1.92747270718194</v>
      </c>
      <c r="H763">
        <v>14</v>
      </c>
      <c r="I763">
        <v>9.7979589711327097</v>
      </c>
      <c r="J763" t="s">
        <v>16</v>
      </c>
      <c r="K763" s="2">
        <v>1.495E-3</v>
      </c>
      <c r="L763" t="b">
        <v>0</v>
      </c>
      <c r="M763">
        <v>55086</v>
      </c>
      <c r="N763">
        <v>1885</v>
      </c>
      <c r="O763">
        <v>24</v>
      </c>
    </row>
    <row r="764" spans="1:15">
      <c r="A764">
        <v>1031</v>
      </c>
      <c r="B764" s="2">
        <v>1.1828999999999999E-2</v>
      </c>
      <c r="C764" t="s">
        <v>610</v>
      </c>
      <c r="D764">
        <v>27594</v>
      </c>
      <c r="E764">
        <v>32787</v>
      </c>
      <c r="F764">
        <v>290</v>
      </c>
      <c r="G764">
        <v>1.9270676166254199</v>
      </c>
      <c r="H764">
        <v>14</v>
      </c>
      <c r="I764">
        <v>11.6619037896906</v>
      </c>
      <c r="J764" t="s">
        <v>16</v>
      </c>
      <c r="K764" s="2">
        <v>1.5008000000000001E-3</v>
      </c>
      <c r="L764" t="b">
        <v>0</v>
      </c>
      <c r="M764">
        <v>32787</v>
      </c>
      <c r="N764">
        <v>1885</v>
      </c>
      <c r="O764">
        <v>34</v>
      </c>
    </row>
    <row r="765" spans="1:15">
      <c r="A765">
        <v>409</v>
      </c>
      <c r="B765" s="2">
        <v>1.2102999999999999E-2</v>
      </c>
      <c r="C765" t="s">
        <v>638</v>
      </c>
      <c r="D765">
        <v>27594</v>
      </c>
      <c r="E765">
        <v>44255</v>
      </c>
      <c r="F765">
        <v>404</v>
      </c>
      <c r="G765">
        <v>1.9171057656806001</v>
      </c>
      <c r="H765">
        <v>14</v>
      </c>
      <c r="I765">
        <v>13.266499161421599</v>
      </c>
      <c r="J765" t="s">
        <v>16</v>
      </c>
      <c r="K765" s="2">
        <v>1.5402E-3</v>
      </c>
      <c r="L765" t="b">
        <v>0</v>
      </c>
      <c r="M765">
        <v>44255</v>
      </c>
      <c r="N765">
        <v>1885</v>
      </c>
      <c r="O765">
        <v>44</v>
      </c>
    </row>
    <row r="766" spans="1:15">
      <c r="A766">
        <v>1268</v>
      </c>
      <c r="B766" s="2">
        <v>1.2344000000000001E-2</v>
      </c>
      <c r="C766" t="s">
        <v>646</v>
      </c>
      <c r="D766">
        <v>27594</v>
      </c>
      <c r="E766">
        <v>50662</v>
      </c>
      <c r="F766">
        <v>162</v>
      </c>
      <c r="G766">
        <v>1.90852716052649</v>
      </c>
      <c r="H766">
        <v>14</v>
      </c>
      <c r="I766">
        <v>9.3808315196468595</v>
      </c>
      <c r="J766" t="s">
        <v>16</v>
      </c>
      <c r="K766" s="2">
        <v>1.5755999999999999E-3</v>
      </c>
      <c r="L766" t="b">
        <v>0</v>
      </c>
      <c r="M766">
        <v>50662</v>
      </c>
      <c r="N766">
        <v>1885</v>
      </c>
      <c r="O766">
        <v>22</v>
      </c>
    </row>
    <row r="767" spans="1:15">
      <c r="A767">
        <v>623</v>
      </c>
      <c r="B767" s="2">
        <v>1.3332999999999999E-2</v>
      </c>
      <c r="C767" t="s">
        <v>806</v>
      </c>
      <c r="D767">
        <v>27594</v>
      </c>
      <c r="E767">
        <v>9069</v>
      </c>
      <c r="F767">
        <v>34</v>
      </c>
      <c r="G767">
        <v>1.8750749424139099</v>
      </c>
      <c r="H767">
        <v>14</v>
      </c>
      <c r="I767">
        <v>5.6568542494923797</v>
      </c>
      <c r="J767" t="s">
        <v>16</v>
      </c>
      <c r="K767" s="2">
        <v>1.7068000000000001E-3</v>
      </c>
      <c r="L767" t="b">
        <v>0</v>
      </c>
      <c r="M767">
        <v>9069</v>
      </c>
      <c r="N767">
        <v>1885</v>
      </c>
      <c r="O767">
        <v>8</v>
      </c>
    </row>
    <row r="768" spans="1:15">
      <c r="A768">
        <v>110</v>
      </c>
      <c r="B768" s="2">
        <v>1.4973E-2</v>
      </c>
      <c r="C768" t="s">
        <v>128</v>
      </c>
      <c r="D768">
        <v>27594</v>
      </c>
      <c r="E768">
        <v>6461</v>
      </c>
      <c r="F768">
        <v>134</v>
      </c>
      <c r="G768">
        <v>1.8246860561995</v>
      </c>
      <c r="H768">
        <v>14</v>
      </c>
      <c r="I768">
        <v>8.7177978870813408</v>
      </c>
      <c r="J768" t="s">
        <v>16</v>
      </c>
      <c r="K768" s="2">
        <v>1.928E-3</v>
      </c>
      <c r="L768" t="b">
        <v>0</v>
      </c>
      <c r="M768">
        <v>6461</v>
      </c>
      <c r="N768">
        <v>1885</v>
      </c>
      <c r="O768">
        <v>19</v>
      </c>
    </row>
    <row r="769" spans="1:15">
      <c r="A769">
        <v>654</v>
      </c>
      <c r="B769" s="2">
        <v>1.4973E-2</v>
      </c>
      <c r="C769" t="s">
        <v>129</v>
      </c>
      <c r="D769">
        <v>27594</v>
      </c>
      <c r="E769">
        <v>70271</v>
      </c>
      <c r="F769">
        <v>134</v>
      </c>
      <c r="G769">
        <v>1.8246860561995</v>
      </c>
      <c r="H769">
        <v>14</v>
      </c>
      <c r="I769">
        <v>8.7177978870813408</v>
      </c>
      <c r="J769" t="s">
        <v>16</v>
      </c>
      <c r="K769" s="2">
        <v>1.928E-3</v>
      </c>
      <c r="L769" t="b">
        <v>0</v>
      </c>
      <c r="M769">
        <v>70271</v>
      </c>
      <c r="N769">
        <v>1885</v>
      </c>
      <c r="O769">
        <v>19</v>
      </c>
    </row>
    <row r="770" spans="1:15">
      <c r="A770">
        <v>668</v>
      </c>
      <c r="B770" s="2">
        <v>1.5495999999999999E-2</v>
      </c>
      <c r="C770" t="s">
        <v>424</v>
      </c>
      <c r="D770">
        <v>27594</v>
      </c>
      <c r="E770">
        <v>44425</v>
      </c>
      <c r="F770">
        <v>1098</v>
      </c>
      <c r="G770">
        <v>1.8097882679141499</v>
      </c>
      <c r="H770">
        <v>14</v>
      </c>
      <c r="I770">
        <v>20</v>
      </c>
      <c r="J770" t="s">
        <v>16</v>
      </c>
      <c r="K770" s="2">
        <v>2.0011E-3</v>
      </c>
      <c r="L770" t="b">
        <v>0</v>
      </c>
      <c r="M770">
        <v>44425</v>
      </c>
      <c r="N770">
        <v>1885</v>
      </c>
      <c r="O770">
        <v>100</v>
      </c>
    </row>
    <row r="771" spans="1:15">
      <c r="A771">
        <v>738</v>
      </c>
      <c r="B771" s="2">
        <v>1.5793000000000001E-2</v>
      </c>
      <c r="C771" t="s">
        <v>133</v>
      </c>
      <c r="D771">
        <v>27594</v>
      </c>
      <c r="E771">
        <v>9791</v>
      </c>
      <c r="F771">
        <v>884</v>
      </c>
      <c r="G771">
        <v>1.8015434121388501</v>
      </c>
      <c r="H771">
        <v>14</v>
      </c>
      <c r="I771">
        <v>18.220867158288598</v>
      </c>
      <c r="J771" t="s">
        <v>16</v>
      </c>
      <c r="K771" s="2">
        <v>2.0454000000000002E-3</v>
      </c>
      <c r="L771" t="b">
        <v>0</v>
      </c>
      <c r="M771">
        <v>9791</v>
      </c>
      <c r="N771">
        <v>1885</v>
      </c>
      <c r="O771">
        <v>83</v>
      </c>
    </row>
    <row r="772" spans="1:15">
      <c r="A772">
        <v>431</v>
      </c>
      <c r="B772" s="2">
        <v>1.5795E-2</v>
      </c>
      <c r="C772" t="s">
        <v>756</v>
      </c>
      <c r="D772">
        <v>27594</v>
      </c>
      <c r="E772">
        <v>16161</v>
      </c>
      <c r="F772">
        <v>9</v>
      </c>
      <c r="G772">
        <v>1.80146827202827</v>
      </c>
      <c r="H772">
        <v>14</v>
      </c>
      <c r="I772">
        <v>4</v>
      </c>
      <c r="J772" t="s">
        <v>16</v>
      </c>
      <c r="K772" s="2">
        <v>2.0696E-3</v>
      </c>
      <c r="L772" t="b">
        <v>0</v>
      </c>
      <c r="M772">
        <v>16161</v>
      </c>
      <c r="N772">
        <v>1885</v>
      </c>
      <c r="O772">
        <v>4</v>
      </c>
    </row>
    <row r="773" spans="1:15">
      <c r="A773">
        <v>759</v>
      </c>
      <c r="B773" s="2">
        <v>1.5795E-2</v>
      </c>
      <c r="C773" t="s">
        <v>833</v>
      </c>
      <c r="D773">
        <v>27594</v>
      </c>
      <c r="E773">
        <v>16868</v>
      </c>
      <c r="F773">
        <v>9</v>
      </c>
      <c r="G773">
        <v>1.80146827202827</v>
      </c>
      <c r="H773">
        <v>14</v>
      </c>
      <c r="I773">
        <v>4</v>
      </c>
      <c r="J773" t="s">
        <v>16</v>
      </c>
      <c r="K773" s="2">
        <v>2.0696E-3</v>
      </c>
      <c r="L773" t="b">
        <v>0</v>
      </c>
      <c r="M773">
        <v>16868</v>
      </c>
      <c r="N773">
        <v>1885</v>
      </c>
      <c r="O773">
        <v>4</v>
      </c>
    </row>
    <row r="774" spans="1:15">
      <c r="A774">
        <v>1230</v>
      </c>
      <c r="B774" s="2">
        <v>1.5795E-2</v>
      </c>
      <c r="C774" t="s">
        <v>915</v>
      </c>
      <c r="D774">
        <v>27594</v>
      </c>
      <c r="E774">
        <v>8172</v>
      </c>
      <c r="F774">
        <v>9</v>
      </c>
      <c r="G774">
        <v>1.80146827202827</v>
      </c>
      <c r="H774">
        <v>14</v>
      </c>
      <c r="I774">
        <v>4</v>
      </c>
      <c r="J774" t="s">
        <v>16</v>
      </c>
      <c r="K774" s="2">
        <v>2.0696E-3</v>
      </c>
      <c r="L774" t="b">
        <v>0</v>
      </c>
      <c r="M774">
        <v>8172</v>
      </c>
      <c r="N774">
        <v>1885</v>
      </c>
      <c r="O774">
        <v>4</v>
      </c>
    </row>
    <row r="775" spans="1:15">
      <c r="A775">
        <v>1281</v>
      </c>
      <c r="B775" s="2">
        <v>1.5795E-2</v>
      </c>
      <c r="C775" t="s">
        <v>923</v>
      </c>
      <c r="D775">
        <v>27594</v>
      </c>
      <c r="E775">
        <v>16872</v>
      </c>
      <c r="F775">
        <v>9</v>
      </c>
      <c r="G775">
        <v>1.80146827202827</v>
      </c>
      <c r="H775">
        <v>14</v>
      </c>
      <c r="I775">
        <v>4</v>
      </c>
      <c r="J775" t="s">
        <v>16</v>
      </c>
      <c r="K775" s="2">
        <v>2.0696E-3</v>
      </c>
      <c r="L775" t="b">
        <v>0</v>
      </c>
      <c r="M775">
        <v>16872</v>
      </c>
      <c r="N775">
        <v>1885</v>
      </c>
      <c r="O775">
        <v>4</v>
      </c>
    </row>
    <row r="776" spans="1:15">
      <c r="A776">
        <v>591</v>
      </c>
      <c r="B776" s="2">
        <v>1.7044E-2</v>
      </c>
      <c r="C776" t="s">
        <v>794</v>
      </c>
      <c r="D776">
        <v>27594</v>
      </c>
      <c r="E776">
        <v>9631</v>
      </c>
      <c r="F776">
        <v>21</v>
      </c>
      <c r="G776">
        <v>1.7684401329858399</v>
      </c>
      <c r="H776">
        <v>14</v>
      </c>
      <c r="I776">
        <v>4.8989794855663504</v>
      </c>
      <c r="J776" t="s">
        <v>16</v>
      </c>
      <c r="K776" s="2">
        <v>2.2395000000000002E-3</v>
      </c>
      <c r="L776" t="b">
        <v>0</v>
      </c>
      <c r="M776">
        <v>9631</v>
      </c>
      <c r="N776">
        <v>1885</v>
      </c>
      <c r="O776">
        <v>6</v>
      </c>
    </row>
    <row r="777" spans="1:15">
      <c r="A777">
        <v>664</v>
      </c>
      <c r="B777" s="2">
        <v>1.7186E-2</v>
      </c>
      <c r="C777" t="s">
        <v>814</v>
      </c>
      <c r="D777">
        <v>27594</v>
      </c>
      <c r="E777">
        <v>3746</v>
      </c>
      <c r="F777">
        <v>28</v>
      </c>
      <c r="G777">
        <v>1.7648128653505299</v>
      </c>
      <c r="H777">
        <v>14</v>
      </c>
      <c r="I777">
        <v>5.2915026221291797</v>
      </c>
      <c r="J777" t="s">
        <v>16</v>
      </c>
      <c r="K777" s="2">
        <v>2.2713E-3</v>
      </c>
      <c r="L777" t="b">
        <v>0</v>
      </c>
      <c r="M777">
        <v>3746</v>
      </c>
      <c r="N777">
        <v>1885</v>
      </c>
      <c r="O777">
        <v>7</v>
      </c>
    </row>
    <row r="778" spans="1:15">
      <c r="A778">
        <v>855</v>
      </c>
      <c r="B778" s="2">
        <v>1.7186E-2</v>
      </c>
      <c r="C778" t="s">
        <v>862</v>
      </c>
      <c r="D778">
        <v>27594</v>
      </c>
      <c r="E778">
        <v>4659</v>
      </c>
      <c r="F778">
        <v>28</v>
      </c>
      <c r="G778">
        <v>1.7648128653505299</v>
      </c>
      <c r="H778">
        <v>14</v>
      </c>
      <c r="I778">
        <v>5.2915026221291797</v>
      </c>
      <c r="J778" t="s">
        <v>16</v>
      </c>
      <c r="K778" s="2">
        <v>2.2713E-3</v>
      </c>
      <c r="L778" t="b">
        <v>0</v>
      </c>
      <c r="M778">
        <v>4659</v>
      </c>
      <c r="N778">
        <v>1885</v>
      </c>
      <c r="O778">
        <v>7</v>
      </c>
    </row>
    <row r="779" spans="1:15">
      <c r="A779">
        <v>438</v>
      </c>
      <c r="B779" s="2">
        <v>1.8675000000000001E-2</v>
      </c>
      <c r="C779" t="s">
        <v>758</v>
      </c>
      <c r="D779">
        <v>27594</v>
      </c>
      <c r="E779">
        <v>16864</v>
      </c>
      <c r="F779">
        <v>15</v>
      </c>
      <c r="G779">
        <v>1.72872906018118</v>
      </c>
      <c r="H779">
        <v>14</v>
      </c>
      <c r="I779">
        <v>4.4721359549995796</v>
      </c>
      <c r="J779" t="s">
        <v>16</v>
      </c>
      <c r="K779" s="2">
        <v>2.4891000000000002E-3</v>
      </c>
      <c r="L779" t="b">
        <v>0</v>
      </c>
      <c r="M779">
        <v>16864</v>
      </c>
      <c r="N779">
        <v>1885</v>
      </c>
      <c r="O779">
        <v>5</v>
      </c>
    </row>
    <row r="780" spans="1:15">
      <c r="A780">
        <v>517</v>
      </c>
      <c r="B780" s="2">
        <v>1.8675000000000001E-2</v>
      </c>
      <c r="C780" t="s">
        <v>772</v>
      </c>
      <c r="D780">
        <v>27594</v>
      </c>
      <c r="E780">
        <v>16862</v>
      </c>
      <c r="F780">
        <v>15</v>
      </c>
      <c r="G780">
        <v>1.72872906018118</v>
      </c>
      <c r="H780">
        <v>14</v>
      </c>
      <c r="I780">
        <v>4.4721359549995796</v>
      </c>
      <c r="J780" t="s">
        <v>16</v>
      </c>
      <c r="K780" s="2">
        <v>2.4891000000000002E-3</v>
      </c>
      <c r="L780" t="b">
        <v>0</v>
      </c>
      <c r="M780">
        <v>16862</v>
      </c>
      <c r="N780">
        <v>1885</v>
      </c>
      <c r="O780">
        <v>5</v>
      </c>
    </row>
    <row r="781" spans="1:15">
      <c r="A781">
        <v>1444</v>
      </c>
      <c r="B781" s="2">
        <v>1.8675000000000001E-2</v>
      </c>
      <c r="C781" t="s">
        <v>946</v>
      </c>
      <c r="D781">
        <v>27594</v>
      </c>
      <c r="E781">
        <v>3756</v>
      </c>
      <c r="F781">
        <v>15</v>
      </c>
      <c r="G781">
        <v>1.72872906018118</v>
      </c>
      <c r="H781">
        <v>14</v>
      </c>
      <c r="I781">
        <v>4.4721359549995796</v>
      </c>
      <c r="J781" t="s">
        <v>16</v>
      </c>
      <c r="K781" s="2">
        <v>2.4891000000000002E-3</v>
      </c>
      <c r="L781" t="b">
        <v>0</v>
      </c>
      <c r="M781">
        <v>3756</v>
      </c>
      <c r="N781">
        <v>1885</v>
      </c>
      <c r="O781">
        <v>5</v>
      </c>
    </row>
    <row r="782" spans="1:15">
      <c r="A782">
        <v>1171</v>
      </c>
      <c r="B782" s="2">
        <v>1.8842999999999999E-2</v>
      </c>
      <c r="C782" t="s">
        <v>910</v>
      </c>
      <c r="D782">
        <v>27594</v>
      </c>
      <c r="E782">
        <v>9817</v>
      </c>
      <c r="F782">
        <v>36</v>
      </c>
      <c r="G782">
        <v>1.7248494809910899</v>
      </c>
      <c r="H782">
        <v>14</v>
      </c>
      <c r="I782">
        <v>5.6568542494923797</v>
      </c>
      <c r="J782" t="s">
        <v>16</v>
      </c>
      <c r="K782" s="2">
        <v>2.5186000000000002E-3</v>
      </c>
      <c r="L782" t="b">
        <v>0</v>
      </c>
      <c r="M782">
        <v>9817</v>
      </c>
      <c r="N782">
        <v>1885</v>
      </c>
      <c r="O782">
        <v>8</v>
      </c>
    </row>
    <row r="783" spans="1:15">
      <c r="A783">
        <v>463</v>
      </c>
      <c r="B783" s="2">
        <v>1.9434E-2</v>
      </c>
      <c r="C783" t="s">
        <v>763</v>
      </c>
      <c r="D783">
        <v>27594</v>
      </c>
      <c r="E783">
        <v>9108</v>
      </c>
      <c r="F783">
        <v>70</v>
      </c>
      <c r="G783">
        <v>1.71144260510416</v>
      </c>
      <c r="H783">
        <v>14</v>
      </c>
      <c r="I783">
        <v>6.9282032302754999</v>
      </c>
      <c r="J783" t="s">
        <v>16</v>
      </c>
      <c r="K783" s="2">
        <v>2.6121E-3</v>
      </c>
      <c r="L783" t="b">
        <v>0</v>
      </c>
      <c r="M783">
        <v>9108</v>
      </c>
      <c r="N783">
        <v>1885</v>
      </c>
      <c r="O783">
        <v>12</v>
      </c>
    </row>
    <row r="784" spans="1:15">
      <c r="A784">
        <v>1539</v>
      </c>
      <c r="B784" s="2">
        <v>1.9434E-2</v>
      </c>
      <c r="C784" t="s">
        <v>953</v>
      </c>
      <c r="D784">
        <v>27594</v>
      </c>
      <c r="E784">
        <v>16836</v>
      </c>
      <c r="F784">
        <v>70</v>
      </c>
      <c r="G784">
        <v>1.71144260510416</v>
      </c>
      <c r="H784">
        <v>14</v>
      </c>
      <c r="I784">
        <v>6.9282032302754999</v>
      </c>
      <c r="J784" t="s">
        <v>16</v>
      </c>
      <c r="K784" s="2">
        <v>2.6121E-3</v>
      </c>
      <c r="L784" t="b">
        <v>0</v>
      </c>
      <c r="M784">
        <v>16836</v>
      </c>
      <c r="N784">
        <v>1885</v>
      </c>
      <c r="O784">
        <v>12</v>
      </c>
    </row>
    <row r="785" spans="1:15">
      <c r="A785">
        <v>137</v>
      </c>
      <c r="B785" s="2">
        <v>2.0972000000000001E-2</v>
      </c>
      <c r="C785" t="s">
        <v>692</v>
      </c>
      <c r="D785">
        <v>27594</v>
      </c>
      <c r="E785">
        <v>9772</v>
      </c>
      <c r="F785">
        <v>5</v>
      </c>
      <c r="G785">
        <v>1.67836144016275</v>
      </c>
      <c r="H785">
        <v>14</v>
      </c>
      <c r="I785">
        <v>3.4641016151377499</v>
      </c>
      <c r="J785" t="s">
        <v>16</v>
      </c>
      <c r="K785" s="2">
        <v>2.8663E-3</v>
      </c>
      <c r="L785" t="b">
        <v>0</v>
      </c>
      <c r="M785">
        <v>9772</v>
      </c>
      <c r="N785">
        <v>1885</v>
      </c>
      <c r="O785">
        <v>3</v>
      </c>
    </row>
    <row r="786" spans="1:15">
      <c r="A786">
        <v>140</v>
      </c>
      <c r="B786" s="2">
        <v>2.0972000000000001E-2</v>
      </c>
      <c r="C786" t="s">
        <v>694</v>
      </c>
      <c r="D786">
        <v>27594</v>
      </c>
      <c r="E786">
        <v>4550</v>
      </c>
      <c r="F786">
        <v>5</v>
      </c>
      <c r="G786">
        <v>1.67836144016275</v>
      </c>
      <c r="H786">
        <v>14</v>
      </c>
      <c r="I786">
        <v>3.4641016151377499</v>
      </c>
      <c r="J786" t="s">
        <v>16</v>
      </c>
      <c r="K786" s="2">
        <v>2.8663E-3</v>
      </c>
      <c r="L786" t="b">
        <v>0</v>
      </c>
      <c r="M786">
        <v>4550</v>
      </c>
      <c r="N786">
        <v>1885</v>
      </c>
      <c r="O786">
        <v>3</v>
      </c>
    </row>
    <row r="787" spans="1:15">
      <c r="A787">
        <v>566</v>
      </c>
      <c r="B787" s="2">
        <v>2.0972000000000001E-2</v>
      </c>
      <c r="C787" t="s">
        <v>786</v>
      </c>
      <c r="D787">
        <v>27594</v>
      </c>
      <c r="E787">
        <v>16247</v>
      </c>
      <c r="F787">
        <v>5</v>
      </c>
      <c r="G787">
        <v>1.67836144016275</v>
      </c>
      <c r="H787">
        <v>14</v>
      </c>
      <c r="I787">
        <v>3.4641016151377499</v>
      </c>
      <c r="J787" t="s">
        <v>16</v>
      </c>
      <c r="K787" s="2">
        <v>2.8663E-3</v>
      </c>
      <c r="L787" t="b">
        <v>0</v>
      </c>
      <c r="M787">
        <v>16247</v>
      </c>
      <c r="N787">
        <v>1885</v>
      </c>
      <c r="O787">
        <v>3</v>
      </c>
    </row>
    <row r="788" spans="1:15">
      <c r="A788">
        <v>950</v>
      </c>
      <c r="B788" s="2">
        <v>2.0972000000000001E-2</v>
      </c>
      <c r="C788" t="s">
        <v>305</v>
      </c>
      <c r="D788">
        <v>27594</v>
      </c>
      <c r="E788">
        <v>4133</v>
      </c>
      <c r="F788">
        <v>5</v>
      </c>
      <c r="G788">
        <v>1.67836144016275</v>
      </c>
      <c r="H788">
        <v>14</v>
      </c>
      <c r="I788">
        <v>3.4641016151377499</v>
      </c>
      <c r="J788" t="s">
        <v>16</v>
      </c>
      <c r="K788" s="2">
        <v>2.8663E-3</v>
      </c>
      <c r="L788" t="b">
        <v>0</v>
      </c>
      <c r="M788">
        <v>4133</v>
      </c>
      <c r="N788">
        <v>1885</v>
      </c>
      <c r="O788">
        <v>3</v>
      </c>
    </row>
    <row r="789" spans="1:15">
      <c r="A789">
        <v>1025</v>
      </c>
      <c r="B789" s="2">
        <v>2.0972000000000001E-2</v>
      </c>
      <c r="C789" t="s">
        <v>892</v>
      </c>
      <c r="D789">
        <v>27594</v>
      </c>
      <c r="E789">
        <v>80107</v>
      </c>
      <c r="F789">
        <v>5</v>
      </c>
      <c r="G789">
        <v>1.67836144016275</v>
      </c>
      <c r="H789">
        <v>14</v>
      </c>
      <c r="I789">
        <v>3.4641016151377499</v>
      </c>
      <c r="J789" t="s">
        <v>16</v>
      </c>
      <c r="K789" s="2">
        <v>2.8663E-3</v>
      </c>
      <c r="L789" t="b">
        <v>0</v>
      </c>
      <c r="M789">
        <v>80107</v>
      </c>
      <c r="N789">
        <v>1885</v>
      </c>
      <c r="O789">
        <v>3</v>
      </c>
    </row>
    <row r="790" spans="1:15">
      <c r="A790">
        <v>1192</v>
      </c>
      <c r="B790" s="2">
        <v>2.0972000000000001E-2</v>
      </c>
      <c r="C790" t="s">
        <v>303</v>
      </c>
      <c r="D790">
        <v>27594</v>
      </c>
      <c r="E790">
        <v>10021</v>
      </c>
      <c r="F790">
        <v>5</v>
      </c>
      <c r="G790">
        <v>1.67836144016275</v>
      </c>
      <c r="H790">
        <v>14</v>
      </c>
      <c r="I790">
        <v>3.4641016151377499</v>
      </c>
      <c r="J790" t="s">
        <v>16</v>
      </c>
      <c r="K790" s="2">
        <v>2.8663E-3</v>
      </c>
      <c r="L790" t="b">
        <v>0</v>
      </c>
      <c r="M790">
        <v>10021</v>
      </c>
      <c r="N790">
        <v>1885</v>
      </c>
      <c r="O790">
        <v>3</v>
      </c>
    </row>
    <row r="791" spans="1:15">
      <c r="A791">
        <v>153</v>
      </c>
      <c r="B791" s="2">
        <v>2.197E-2</v>
      </c>
      <c r="C791" t="s">
        <v>697</v>
      </c>
      <c r="D791">
        <v>27594</v>
      </c>
      <c r="E791">
        <v>4553</v>
      </c>
      <c r="F791">
        <v>395</v>
      </c>
      <c r="G791">
        <v>1.6581780456551201</v>
      </c>
      <c r="H791">
        <v>14</v>
      </c>
      <c r="I791">
        <v>12.961481396815699</v>
      </c>
      <c r="J791" t="s">
        <v>16</v>
      </c>
      <c r="K791" s="2">
        <v>3.0192000000000001E-3</v>
      </c>
      <c r="L791" t="b">
        <v>0</v>
      </c>
      <c r="M791">
        <v>4553</v>
      </c>
      <c r="N791">
        <v>1885</v>
      </c>
      <c r="O791">
        <v>42</v>
      </c>
    </row>
    <row r="792" spans="1:15">
      <c r="A792">
        <v>414</v>
      </c>
      <c r="B792" s="2">
        <v>2.197E-2</v>
      </c>
      <c r="C792" t="s">
        <v>175</v>
      </c>
      <c r="D792">
        <v>27594</v>
      </c>
      <c r="E792">
        <v>44085</v>
      </c>
      <c r="F792">
        <v>454</v>
      </c>
      <c r="G792">
        <v>1.6581780456551201</v>
      </c>
      <c r="H792">
        <v>14</v>
      </c>
      <c r="I792">
        <v>13.711309200802001</v>
      </c>
      <c r="J792" t="s">
        <v>16</v>
      </c>
      <c r="K792" s="2">
        <v>3.0187E-3</v>
      </c>
      <c r="L792" t="b">
        <v>0</v>
      </c>
      <c r="M792">
        <v>44085</v>
      </c>
      <c r="N792">
        <v>1885</v>
      </c>
      <c r="O792">
        <v>47</v>
      </c>
    </row>
    <row r="793" spans="1:15">
      <c r="A793">
        <v>273</v>
      </c>
      <c r="B793" s="2">
        <v>2.2525E-2</v>
      </c>
      <c r="C793" t="s">
        <v>225</v>
      </c>
      <c r="D793">
        <v>27594</v>
      </c>
      <c r="E793">
        <v>22607</v>
      </c>
      <c r="F793">
        <v>258</v>
      </c>
      <c r="G793">
        <v>1.6473369675984499</v>
      </c>
      <c r="H793">
        <v>14</v>
      </c>
      <c r="I793">
        <v>10.954451150103299</v>
      </c>
      <c r="J793" t="s">
        <v>16</v>
      </c>
      <c r="K793" s="2">
        <v>3.104E-3</v>
      </c>
      <c r="L793" t="b">
        <v>0</v>
      </c>
      <c r="M793">
        <v>22607</v>
      </c>
      <c r="N793">
        <v>1885</v>
      </c>
      <c r="O793">
        <v>30</v>
      </c>
    </row>
    <row r="794" spans="1:15">
      <c r="A794">
        <v>821</v>
      </c>
      <c r="B794" s="2">
        <v>2.2563E-2</v>
      </c>
      <c r="C794" t="s">
        <v>153</v>
      </c>
      <c r="D794">
        <v>27594</v>
      </c>
      <c r="E794">
        <v>48608</v>
      </c>
      <c r="F794">
        <v>735</v>
      </c>
      <c r="G794">
        <v>1.6466084144111199</v>
      </c>
      <c r="H794">
        <v>14</v>
      </c>
      <c r="I794">
        <v>16.733200530681501</v>
      </c>
      <c r="J794" t="s">
        <v>16</v>
      </c>
      <c r="K794" s="2">
        <v>3.1177000000000002E-3</v>
      </c>
      <c r="L794" t="b">
        <v>0</v>
      </c>
      <c r="M794">
        <v>48608</v>
      </c>
      <c r="N794">
        <v>1885</v>
      </c>
      <c r="O794">
        <v>70</v>
      </c>
    </row>
    <row r="795" spans="1:15">
      <c r="A795">
        <v>229</v>
      </c>
      <c r="B795" s="2">
        <v>2.3425999999999999E-2</v>
      </c>
      <c r="C795" t="s">
        <v>719</v>
      </c>
      <c r="D795">
        <v>27594</v>
      </c>
      <c r="E795">
        <v>19852</v>
      </c>
      <c r="F795">
        <v>10</v>
      </c>
      <c r="G795">
        <v>1.6302948451502699</v>
      </c>
      <c r="H795">
        <v>14</v>
      </c>
      <c r="I795">
        <v>4</v>
      </c>
      <c r="J795" t="s">
        <v>16</v>
      </c>
      <c r="K795" s="2">
        <v>3.2634999999999999E-3</v>
      </c>
      <c r="L795" t="b">
        <v>0</v>
      </c>
      <c r="M795">
        <v>19852</v>
      </c>
      <c r="N795">
        <v>1885</v>
      </c>
      <c r="O795">
        <v>4</v>
      </c>
    </row>
    <row r="796" spans="1:15">
      <c r="A796">
        <v>618</v>
      </c>
      <c r="B796" s="2">
        <v>2.3425999999999999E-2</v>
      </c>
      <c r="C796" t="s">
        <v>804</v>
      </c>
      <c r="D796">
        <v>27594</v>
      </c>
      <c r="E796">
        <v>19853</v>
      </c>
      <c r="F796">
        <v>10</v>
      </c>
      <c r="G796">
        <v>1.6302948451502699</v>
      </c>
      <c r="H796">
        <v>14</v>
      </c>
      <c r="I796">
        <v>4</v>
      </c>
      <c r="J796" t="s">
        <v>16</v>
      </c>
      <c r="K796" s="2">
        <v>3.2634999999999999E-3</v>
      </c>
      <c r="L796" t="b">
        <v>0</v>
      </c>
      <c r="M796">
        <v>19853</v>
      </c>
      <c r="N796">
        <v>1885</v>
      </c>
      <c r="O796">
        <v>4</v>
      </c>
    </row>
    <row r="797" spans="1:15">
      <c r="A797">
        <v>712</v>
      </c>
      <c r="B797" s="2">
        <v>2.3425999999999999E-2</v>
      </c>
      <c r="C797" t="s">
        <v>822</v>
      </c>
      <c r="D797">
        <v>27594</v>
      </c>
      <c r="E797">
        <v>6268</v>
      </c>
      <c r="F797">
        <v>10</v>
      </c>
      <c r="G797">
        <v>1.6302948451502699</v>
      </c>
      <c r="H797">
        <v>14</v>
      </c>
      <c r="I797">
        <v>4</v>
      </c>
      <c r="J797" t="s">
        <v>16</v>
      </c>
      <c r="K797" s="2">
        <v>3.2634999999999999E-3</v>
      </c>
      <c r="L797" t="b">
        <v>0</v>
      </c>
      <c r="M797">
        <v>6268</v>
      </c>
      <c r="N797">
        <v>1885</v>
      </c>
      <c r="O797">
        <v>4</v>
      </c>
    </row>
    <row r="798" spans="1:15">
      <c r="A798">
        <v>368</v>
      </c>
      <c r="B798" s="2">
        <v>2.4851999999999999E-2</v>
      </c>
      <c r="C798" t="s">
        <v>635</v>
      </c>
      <c r="D798">
        <v>27594</v>
      </c>
      <c r="E798">
        <v>6629</v>
      </c>
      <c r="F798">
        <v>578</v>
      </c>
      <c r="G798">
        <v>1.60463341145012</v>
      </c>
      <c r="H798">
        <v>14</v>
      </c>
      <c r="I798">
        <v>15.0996688705415</v>
      </c>
      <c r="J798" t="s">
        <v>16</v>
      </c>
      <c r="K798" s="2">
        <v>3.4715000000000002E-3</v>
      </c>
      <c r="L798" t="b">
        <v>0</v>
      </c>
      <c r="M798">
        <v>6629</v>
      </c>
      <c r="N798">
        <v>1885</v>
      </c>
      <c r="O798">
        <v>57</v>
      </c>
    </row>
    <row r="799" spans="1:15">
      <c r="A799">
        <v>1105</v>
      </c>
      <c r="B799" s="2">
        <v>2.5516E-2</v>
      </c>
      <c r="C799" t="s">
        <v>901</v>
      </c>
      <c r="D799">
        <v>27594</v>
      </c>
      <c r="E799">
        <v>16835</v>
      </c>
      <c r="F799">
        <v>121</v>
      </c>
      <c r="G799">
        <v>1.5931815154167701</v>
      </c>
      <c r="H799">
        <v>14</v>
      </c>
      <c r="I799">
        <v>8.2462112512353194</v>
      </c>
      <c r="J799" t="s">
        <v>16</v>
      </c>
      <c r="K799" s="2">
        <v>3.5737999999999998E-3</v>
      </c>
      <c r="L799" t="b">
        <v>0</v>
      </c>
      <c r="M799">
        <v>16835</v>
      </c>
      <c r="N799">
        <v>1885</v>
      </c>
      <c r="O799">
        <v>17</v>
      </c>
    </row>
    <row r="800" spans="1:15">
      <c r="A800">
        <v>525</v>
      </c>
      <c r="B800" s="2">
        <v>2.5645999999999999E-2</v>
      </c>
      <c r="C800" t="s">
        <v>197</v>
      </c>
      <c r="D800">
        <v>27594</v>
      </c>
      <c r="E800">
        <v>48856</v>
      </c>
      <c r="F800">
        <v>1392</v>
      </c>
      <c r="G800">
        <v>1.5909755736075899</v>
      </c>
      <c r="H800">
        <v>14</v>
      </c>
      <c r="I800">
        <v>22</v>
      </c>
      <c r="J800" t="s">
        <v>16</v>
      </c>
      <c r="K800" s="2">
        <v>3.6113E-3</v>
      </c>
      <c r="L800" t="b">
        <v>0</v>
      </c>
      <c r="M800">
        <v>48856</v>
      </c>
      <c r="N800">
        <v>1885</v>
      </c>
      <c r="O800">
        <v>121</v>
      </c>
    </row>
    <row r="801" spans="1:15">
      <c r="A801">
        <v>797</v>
      </c>
      <c r="B801" s="2">
        <v>2.5645999999999999E-2</v>
      </c>
      <c r="C801" t="s">
        <v>843</v>
      </c>
      <c r="D801">
        <v>27594</v>
      </c>
      <c r="E801">
        <v>19200</v>
      </c>
      <c r="F801">
        <v>38</v>
      </c>
      <c r="G801">
        <v>1.5909755736075899</v>
      </c>
      <c r="H801">
        <v>14</v>
      </c>
      <c r="I801">
        <v>5.6568542494923797</v>
      </c>
      <c r="J801" t="s">
        <v>16</v>
      </c>
      <c r="K801" s="2">
        <v>3.6045999999999999E-3</v>
      </c>
      <c r="L801" t="b">
        <v>0</v>
      </c>
      <c r="M801">
        <v>19200</v>
      </c>
      <c r="N801">
        <v>1885</v>
      </c>
      <c r="O801">
        <v>8</v>
      </c>
    </row>
    <row r="802" spans="1:15">
      <c r="A802">
        <v>1138</v>
      </c>
      <c r="B802" s="2">
        <v>2.6231999999999998E-2</v>
      </c>
      <c r="C802" t="s">
        <v>905</v>
      </c>
      <c r="D802">
        <v>27594</v>
      </c>
      <c r="E802">
        <v>4176</v>
      </c>
      <c r="F802">
        <v>23</v>
      </c>
      <c r="G802">
        <v>1.58116693763133</v>
      </c>
      <c r="H802">
        <v>14</v>
      </c>
      <c r="I802">
        <v>4.8989794855663504</v>
      </c>
      <c r="J802" t="s">
        <v>16</v>
      </c>
      <c r="K802" s="2">
        <v>3.7036999999999999E-3</v>
      </c>
      <c r="L802" t="b">
        <v>0</v>
      </c>
      <c r="M802">
        <v>4176</v>
      </c>
      <c r="N802">
        <v>1885</v>
      </c>
      <c r="O802">
        <v>6</v>
      </c>
    </row>
    <row r="803" spans="1:15">
      <c r="A803">
        <v>314</v>
      </c>
      <c r="B803" s="2">
        <v>2.6313E-2</v>
      </c>
      <c r="C803" t="s">
        <v>740</v>
      </c>
      <c r="D803">
        <v>27594</v>
      </c>
      <c r="E803">
        <v>9311</v>
      </c>
      <c r="F803">
        <v>55</v>
      </c>
      <c r="G803">
        <v>1.57982857389269</v>
      </c>
      <c r="H803">
        <v>14</v>
      </c>
      <c r="I803">
        <v>6.3245553203367502</v>
      </c>
      <c r="J803" t="s">
        <v>16</v>
      </c>
      <c r="K803" s="2">
        <v>3.7299999999999998E-3</v>
      </c>
      <c r="L803" t="b">
        <v>0</v>
      </c>
      <c r="M803">
        <v>9311</v>
      </c>
      <c r="N803">
        <v>1885</v>
      </c>
      <c r="O803">
        <v>10</v>
      </c>
    </row>
    <row r="804" spans="1:15">
      <c r="A804">
        <v>499</v>
      </c>
      <c r="B804" s="2">
        <v>2.6313E-2</v>
      </c>
      <c r="C804" t="s">
        <v>376</v>
      </c>
      <c r="D804">
        <v>27594</v>
      </c>
      <c r="E804">
        <v>42579</v>
      </c>
      <c r="F804">
        <v>142</v>
      </c>
      <c r="G804">
        <v>1.57982857389269</v>
      </c>
      <c r="H804">
        <v>14</v>
      </c>
      <c r="I804">
        <v>8.7177978870813408</v>
      </c>
      <c r="J804" t="s">
        <v>16</v>
      </c>
      <c r="K804" s="2">
        <v>3.7448999999999998E-3</v>
      </c>
      <c r="L804" t="b">
        <v>0</v>
      </c>
      <c r="M804">
        <v>42579</v>
      </c>
      <c r="N804">
        <v>1885</v>
      </c>
      <c r="O804">
        <v>19</v>
      </c>
    </row>
    <row r="805" spans="1:15">
      <c r="A805">
        <v>500</v>
      </c>
      <c r="B805" s="2">
        <v>2.6313E-2</v>
      </c>
      <c r="C805" t="s">
        <v>377</v>
      </c>
      <c r="D805">
        <v>27594</v>
      </c>
      <c r="E805">
        <v>5777</v>
      </c>
      <c r="F805">
        <v>142</v>
      </c>
      <c r="G805">
        <v>1.57982857389269</v>
      </c>
      <c r="H805">
        <v>14</v>
      </c>
      <c r="I805">
        <v>8.7177978870813408</v>
      </c>
      <c r="J805" t="s">
        <v>16</v>
      </c>
      <c r="K805" s="2">
        <v>3.7448999999999998E-3</v>
      </c>
      <c r="L805" t="b">
        <v>0</v>
      </c>
      <c r="M805">
        <v>5777</v>
      </c>
      <c r="N805">
        <v>1885</v>
      </c>
      <c r="O805">
        <v>19</v>
      </c>
    </row>
    <row r="806" spans="1:15">
      <c r="A806">
        <v>832</v>
      </c>
      <c r="B806" s="2">
        <v>2.8402E-2</v>
      </c>
      <c r="C806" t="s">
        <v>853</v>
      </c>
      <c r="D806">
        <v>27594</v>
      </c>
      <c r="E806">
        <v>8483</v>
      </c>
      <c r="F806">
        <v>47</v>
      </c>
      <c r="G806">
        <v>1.54664680736021</v>
      </c>
      <c r="H806">
        <v>14</v>
      </c>
      <c r="I806">
        <v>6</v>
      </c>
      <c r="J806" t="s">
        <v>16</v>
      </c>
      <c r="K806" s="2">
        <v>4.0635999999999997E-3</v>
      </c>
      <c r="L806" t="b">
        <v>0</v>
      </c>
      <c r="M806">
        <v>8483</v>
      </c>
      <c r="N806">
        <v>1885</v>
      </c>
      <c r="O806">
        <v>9</v>
      </c>
    </row>
    <row r="807" spans="1:15">
      <c r="A807">
        <v>1555</v>
      </c>
      <c r="B807" s="2">
        <v>2.8402E-2</v>
      </c>
      <c r="C807" t="s">
        <v>955</v>
      </c>
      <c r="D807">
        <v>27594</v>
      </c>
      <c r="E807">
        <v>31072</v>
      </c>
      <c r="F807">
        <v>47</v>
      </c>
      <c r="G807">
        <v>1.54664680736021</v>
      </c>
      <c r="H807">
        <v>14</v>
      </c>
      <c r="I807">
        <v>6</v>
      </c>
      <c r="J807" t="s">
        <v>16</v>
      </c>
      <c r="K807" s="2">
        <v>4.0635999999999997E-3</v>
      </c>
      <c r="L807" t="b">
        <v>0</v>
      </c>
      <c r="M807">
        <v>31072</v>
      </c>
      <c r="N807">
        <v>1885</v>
      </c>
      <c r="O807">
        <v>9</v>
      </c>
    </row>
    <row r="808" spans="1:15">
      <c r="A808">
        <v>349</v>
      </c>
      <c r="B808" s="2">
        <v>2.9333000000000001E-2</v>
      </c>
      <c r="C808" t="s">
        <v>612</v>
      </c>
      <c r="D808">
        <v>27594</v>
      </c>
      <c r="E808">
        <v>46165</v>
      </c>
      <c r="F808">
        <v>31</v>
      </c>
      <c r="G808">
        <v>1.5326374293193701</v>
      </c>
      <c r="H808">
        <v>14</v>
      </c>
      <c r="I808">
        <v>5.2915026221291797</v>
      </c>
      <c r="J808" t="s">
        <v>16</v>
      </c>
      <c r="K808" s="2">
        <v>4.2147E-3</v>
      </c>
      <c r="L808" t="b">
        <v>0</v>
      </c>
      <c r="M808">
        <v>46165</v>
      </c>
      <c r="N808">
        <v>1885</v>
      </c>
      <c r="O808">
        <v>7</v>
      </c>
    </row>
    <row r="809" spans="1:15">
      <c r="A809">
        <v>857</v>
      </c>
      <c r="B809" s="2">
        <v>2.9333000000000001E-2</v>
      </c>
      <c r="C809" t="s">
        <v>627</v>
      </c>
      <c r="D809">
        <v>27594</v>
      </c>
      <c r="E809">
        <v>16705</v>
      </c>
      <c r="F809">
        <v>154</v>
      </c>
      <c r="G809">
        <v>1.5326374293193701</v>
      </c>
      <c r="H809">
        <v>14</v>
      </c>
      <c r="I809">
        <v>8.9442719099991592</v>
      </c>
      <c r="J809" t="s">
        <v>16</v>
      </c>
      <c r="K809" s="2">
        <v>4.2189000000000003E-3</v>
      </c>
      <c r="L809" t="b">
        <v>0</v>
      </c>
      <c r="M809">
        <v>16705</v>
      </c>
      <c r="N809">
        <v>1885</v>
      </c>
      <c r="O809">
        <v>20</v>
      </c>
    </row>
    <row r="810" spans="1:15">
      <c r="A810">
        <v>1000</v>
      </c>
      <c r="B810" s="2">
        <v>2.9655999999999998E-2</v>
      </c>
      <c r="C810" t="s">
        <v>645</v>
      </c>
      <c r="D810">
        <v>27594</v>
      </c>
      <c r="E810">
        <v>48037</v>
      </c>
      <c r="F810">
        <v>219</v>
      </c>
      <c r="G810">
        <v>1.5278806653583099</v>
      </c>
      <c r="H810">
        <v>14</v>
      </c>
      <c r="I810">
        <v>10.1980390271855</v>
      </c>
      <c r="J810" t="s">
        <v>16</v>
      </c>
      <c r="K810" s="2">
        <v>4.2764999999999999E-3</v>
      </c>
      <c r="L810" t="b">
        <v>0</v>
      </c>
      <c r="M810">
        <v>48037</v>
      </c>
      <c r="N810">
        <v>1885</v>
      </c>
      <c r="O810">
        <v>26</v>
      </c>
    </row>
    <row r="811" spans="1:15">
      <c r="A811">
        <v>69</v>
      </c>
      <c r="B811" s="2">
        <v>2.9995999999999998E-2</v>
      </c>
      <c r="C811" t="s">
        <v>676</v>
      </c>
      <c r="D811">
        <v>27594</v>
      </c>
      <c r="E811">
        <v>43036</v>
      </c>
      <c r="F811">
        <v>2</v>
      </c>
      <c r="G811">
        <v>1.52294330885131</v>
      </c>
      <c r="H811">
        <v>14</v>
      </c>
      <c r="I811">
        <v>2.8284271247461898</v>
      </c>
      <c r="J811" t="s">
        <v>16</v>
      </c>
      <c r="K811" s="2">
        <v>4.6642000000000003E-3</v>
      </c>
      <c r="L811" t="b">
        <v>0</v>
      </c>
      <c r="M811">
        <v>43036</v>
      </c>
      <c r="N811">
        <v>1885</v>
      </c>
      <c r="O811">
        <v>2</v>
      </c>
    </row>
    <row r="812" spans="1:15">
      <c r="A812">
        <v>72</v>
      </c>
      <c r="B812" s="2">
        <v>2.9995999999999998E-2</v>
      </c>
      <c r="C812" t="s">
        <v>678</v>
      </c>
      <c r="D812">
        <v>27594</v>
      </c>
      <c r="E812">
        <v>9782</v>
      </c>
      <c r="F812">
        <v>2</v>
      </c>
      <c r="G812">
        <v>1.52294330885131</v>
      </c>
      <c r="H812">
        <v>14</v>
      </c>
      <c r="I812">
        <v>2.8284271247461898</v>
      </c>
      <c r="J812" t="s">
        <v>16</v>
      </c>
      <c r="K812" s="2">
        <v>4.6642000000000003E-3</v>
      </c>
      <c r="L812" t="b">
        <v>0</v>
      </c>
      <c r="M812">
        <v>9782</v>
      </c>
      <c r="N812">
        <v>1885</v>
      </c>
      <c r="O812">
        <v>2</v>
      </c>
    </row>
    <row r="813" spans="1:15">
      <c r="A813">
        <v>128</v>
      </c>
      <c r="B813" s="2">
        <v>2.9995999999999998E-2</v>
      </c>
      <c r="C813" t="s">
        <v>689</v>
      </c>
      <c r="D813">
        <v>27594</v>
      </c>
      <c r="E813">
        <v>9501</v>
      </c>
      <c r="F813">
        <v>2</v>
      </c>
      <c r="G813">
        <v>1.52294330885131</v>
      </c>
      <c r="H813">
        <v>14</v>
      </c>
      <c r="I813">
        <v>2.8284271247461898</v>
      </c>
      <c r="J813" t="s">
        <v>16</v>
      </c>
      <c r="K813" s="2">
        <v>4.6642000000000003E-3</v>
      </c>
      <c r="L813" t="b">
        <v>0</v>
      </c>
      <c r="M813">
        <v>9501</v>
      </c>
      <c r="N813">
        <v>1885</v>
      </c>
      <c r="O813">
        <v>2</v>
      </c>
    </row>
    <row r="814" spans="1:15">
      <c r="A814">
        <v>179</v>
      </c>
      <c r="B814" s="2">
        <v>2.9995999999999998E-2</v>
      </c>
      <c r="C814" t="s">
        <v>704</v>
      </c>
      <c r="D814">
        <v>27594</v>
      </c>
      <c r="E814">
        <v>43621</v>
      </c>
      <c r="F814">
        <v>2</v>
      </c>
      <c r="G814">
        <v>1.52294330885131</v>
      </c>
      <c r="H814">
        <v>14</v>
      </c>
      <c r="I814">
        <v>2.8284271247461898</v>
      </c>
      <c r="J814" t="s">
        <v>16</v>
      </c>
      <c r="K814" s="2">
        <v>4.6642000000000003E-3</v>
      </c>
      <c r="L814" t="b">
        <v>0</v>
      </c>
      <c r="M814">
        <v>43621</v>
      </c>
      <c r="N814">
        <v>1885</v>
      </c>
      <c r="O814">
        <v>2</v>
      </c>
    </row>
    <row r="815" spans="1:15">
      <c r="A815">
        <v>189</v>
      </c>
      <c r="B815" s="2">
        <v>2.9995999999999998E-2</v>
      </c>
      <c r="C815" t="s">
        <v>706</v>
      </c>
      <c r="D815">
        <v>27594</v>
      </c>
      <c r="E815">
        <v>9783</v>
      </c>
      <c r="F815">
        <v>2</v>
      </c>
      <c r="G815">
        <v>1.52294330885131</v>
      </c>
      <c r="H815">
        <v>14</v>
      </c>
      <c r="I815">
        <v>2.8284271247461898</v>
      </c>
      <c r="J815" t="s">
        <v>16</v>
      </c>
      <c r="K815" s="2">
        <v>4.6642000000000003E-3</v>
      </c>
      <c r="L815" t="b">
        <v>0</v>
      </c>
      <c r="M815">
        <v>9783</v>
      </c>
      <c r="N815">
        <v>1885</v>
      </c>
      <c r="O815">
        <v>2</v>
      </c>
    </row>
    <row r="816" spans="1:15">
      <c r="A816">
        <v>194</v>
      </c>
      <c r="B816" s="2">
        <v>2.9995999999999998E-2</v>
      </c>
      <c r="C816" t="s">
        <v>709</v>
      </c>
      <c r="D816">
        <v>27594</v>
      </c>
      <c r="E816">
        <v>71555</v>
      </c>
      <c r="F816">
        <v>165</v>
      </c>
      <c r="G816">
        <v>1.52294330885131</v>
      </c>
      <c r="H816">
        <v>14</v>
      </c>
      <c r="I816">
        <v>9.1651513899116797</v>
      </c>
      <c r="J816" t="s">
        <v>16</v>
      </c>
      <c r="K816" s="2">
        <v>4.3490999999999998E-3</v>
      </c>
      <c r="L816" t="b">
        <v>0</v>
      </c>
      <c r="M816">
        <v>71555</v>
      </c>
      <c r="N816">
        <v>1885</v>
      </c>
      <c r="O816">
        <v>21</v>
      </c>
    </row>
    <row r="817" spans="1:15">
      <c r="A817">
        <v>402</v>
      </c>
      <c r="B817" s="2">
        <v>2.9995999999999998E-2</v>
      </c>
      <c r="C817" t="s">
        <v>752</v>
      </c>
      <c r="D817">
        <v>27594</v>
      </c>
      <c r="E817">
        <v>42451</v>
      </c>
      <c r="F817">
        <v>2</v>
      </c>
      <c r="G817">
        <v>1.52294330885131</v>
      </c>
      <c r="H817">
        <v>14</v>
      </c>
      <c r="I817">
        <v>2.8284271247461898</v>
      </c>
      <c r="J817" t="s">
        <v>16</v>
      </c>
      <c r="K817" s="2">
        <v>4.6642000000000003E-3</v>
      </c>
      <c r="L817" t="b">
        <v>0</v>
      </c>
      <c r="M817">
        <v>42451</v>
      </c>
      <c r="N817">
        <v>1885</v>
      </c>
      <c r="O817">
        <v>2</v>
      </c>
    </row>
    <row r="818" spans="1:15">
      <c r="A818">
        <v>465</v>
      </c>
      <c r="B818" s="2">
        <v>2.9995999999999998E-2</v>
      </c>
      <c r="C818" t="s">
        <v>64</v>
      </c>
      <c r="D818">
        <v>27594</v>
      </c>
      <c r="E818">
        <v>5886</v>
      </c>
      <c r="F818">
        <v>1574</v>
      </c>
      <c r="G818">
        <v>1.52294330885131</v>
      </c>
      <c r="H818">
        <v>14</v>
      </c>
      <c r="I818">
        <v>23.151673805580401</v>
      </c>
      <c r="J818" t="s">
        <v>16</v>
      </c>
      <c r="K818" s="2">
        <v>4.6585000000000003E-3</v>
      </c>
      <c r="L818" t="b">
        <v>0</v>
      </c>
      <c r="M818">
        <v>5886</v>
      </c>
      <c r="N818">
        <v>1885</v>
      </c>
      <c r="O818">
        <v>134</v>
      </c>
    </row>
    <row r="819" spans="1:15">
      <c r="A819">
        <v>487</v>
      </c>
      <c r="B819" s="2">
        <v>2.9995999999999998E-2</v>
      </c>
      <c r="C819" t="s">
        <v>765</v>
      </c>
      <c r="D819">
        <v>27594</v>
      </c>
      <c r="E819">
        <v>4001</v>
      </c>
      <c r="F819">
        <v>2</v>
      </c>
      <c r="G819">
        <v>1.52294330885131</v>
      </c>
      <c r="H819">
        <v>14</v>
      </c>
      <c r="I819">
        <v>2.8284271247461898</v>
      </c>
      <c r="J819" t="s">
        <v>16</v>
      </c>
      <c r="K819" s="2">
        <v>4.6642000000000003E-3</v>
      </c>
      <c r="L819" t="b">
        <v>0</v>
      </c>
      <c r="M819">
        <v>4001</v>
      </c>
      <c r="N819">
        <v>1885</v>
      </c>
      <c r="O819">
        <v>2</v>
      </c>
    </row>
    <row r="820" spans="1:15">
      <c r="A820">
        <v>527</v>
      </c>
      <c r="B820" s="2">
        <v>2.9995999999999998E-2</v>
      </c>
      <c r="C820" t="s">
        <v>775</v>
      </c>
      <c r="D820">
        <v>27594</v>
      </c>
      <c r="E820">
        <v>1871</v>
      </c>
      <c r="F820">
        <v>17</v>
      </c>
      <c r="G820">
        <v>1.52294330885131</v>
      </c>
      <c r="H820">
        <v>14</v>
      </c>
      <c r="I820">
        <v>4.4721359549995796</v>
      </c>
      <c r="J820" t="s">
        <v>16</v>
      </c>
      <c r="K820" s="2">
        <v>4.5735000000000003E-3</v>
      </c>
      <c r="L820" t="b">
        <v>0</v>
      </c>
      <c r="M820">
        <v>1871</v>
      </c>
      <c r="N820">
        <v>1885</v>
      </c>
      <c r="O820">
        <v>5</v>
      </c>
    </row>
    <row r="821" spans="1:15">
      <c r="A821">
        <v>602</v>
      </c>
      <c r="B821" s="2">
        <v>2.9995999999999998E-2</v>
      </c>
      <c r="C821" t="s">
        <v>796</v>
      </c>
      <c r="D821">
        <v>27594</v>
      </c>
      <c r="E821">
        <v>10070</v>
      </c>
      <c r="F821">
        <v>2</v>
      </c>
      <c r="G821">
        <v>1.52294330885131</v>
      </c>
      <c r="H821">
        <v>14</v>
      </c>
      <c r="I821">
        <v>2.8284271247461898</v>
      </c>
      <c r="J821" t="s">
        <v>16</v>
      </c>
      <c r="K821" s="2">
        <v>4.6642000000000003E-3</v>
      </c>
      <c r="L821" t="b">
        <v>0</v>
      </c>
      <c r="M821">
        <v>10070</v>
      </c>
      <c r="N821">
        <v>1885</v>
      </c>
      <c r="O821">
        <v>2</v>
      </c>
    </row>
    <row r="822" spans="1:15">
      <c r="A822">
        <v>603</v>
      </c>
      <c r="B822" s="2">
        <v>2.9995999999999998E-2</v>
      </c>
      <c r="C822" t="s">
        <v>797</v>
      </c>
      <c r="D822">
        <v>27594</v>
      </c>
      <c r="E822">
        <v>10069</v>
      </c>
      <c r="F822">
        <v>2</v>
      </c>
      <c r="G822">
        <v>1.52294330885131</v>
      </c>
      <c r="H822">
        <v>14</v>
      </c>
      <c r="I822">
        <v>2.8284271247461898</v>
      </c>
      <c r="J822" t="s">
        <v>16</v>
      </c>
      <c r="K822" s="2">
        <v>4.6642000000000003E-3</v>
      </c>
      <c r="L822" t="b">
        <v>0</v>
      </c>
      <c r="M822">
        <v>10069</v>
      </c>
      <c r="N822">
        <v>1885</v>
      </c>
      <c r="O822">
        <v>2</v>
      </c>
    </row>
    <row r="823" spans="1:15">
      <c r="A823">
        <v>637</v>
      </c>
      <c r="B823" s="2">
        <v>2.9995999999999998E-2</v>
      </c>
      <c r="C823" t="s">
        <v>809</v>
      </c>
      <c r="D823">
        <v>27594</v>
      </c>
      <c r="E823">
        <v>35304</v>
      </c>
      <c r="F823">
        <v>2</v>
      </c>
      <c r="G823">
        <v>1.52294330885131</v>
      </c>
      <c r="H823">
        <v>14</v>
      </c>
      <c r="I823">
        <v>2.8284271247461898</v>
      </c>
      <c r="J823" t="s">
        <v>16</v>
      </c>
      <c r="K823" s="2">
        <v>4.6642000000000003E-3</v>
      </c>
      <c r="L823" t="b">
        <v>0</v>
      </c>
      <c r="M823">
        <v>35304</v>
      </c>
      <c r="N823">
        <v>1885</v>
      </c>
      <c r="O823">
        <v>2</v>
      </c>
    </row>
    <row r="824" spans="1:15">
      <c r="A824">
        <v>661</v>
      </c>
      <c r="B824" s="2">
        <v>2.9995999999999998E-2</v>
      </c>
      <c r="C824" t="s">
        <v>813</v>
      </c>
      <c r="D824">
        <v>27594</v>
      </c>
      <c r="E824">
        <v>6166</v>
      </c>
      <c r="F824">
        <v>2</v>
      </c>
      <c r="G824">
        <v>1.52294330885131</v>
      </c>
      <c r="H824">
        <v>14</v>
      </c>
      <c r="I824">
        <v>2.8284271247461898</v>
      </c>
      <c r="J824" t="s">
        <v>16</v>
      </c>
      <c r="K824" s="2">
        <v>4.6642000000000003E-3</v>
      </c>
      <c r="L824" t="b">
        <v>0</v>
      </c>
      <c r="M824">
        <v>6166</v>
      </c>
      <c r="N824">
        <v>1885</v>
      </c>
      <c r="O824">
        <v>2</v>
      </c>
    </row>
    <row r="825" spans="1:15">
      <c r="A825">
        <v>677</v>
      </c>
      <c r="B825" s="2">
        <v>2.9995999999999998E-2</v>
      </c>
      <c r="C825" t="s">
        <v>816</v>
      </c>
      <c r="D825">
        <v>27594</v>
      </c>
      <c r="E825">
        <v>46129</v>
      </c>
      <c r="F825">
        <v>2</v>
      </c>
      <c r="G825">
        <v>1.52294330885131</v>
      </c>
      <c r="H825">
        <v>14</v>
      </c>
      <c r="I825">
        <v>2.8284271247461898</v>
      </c>
      <c r="J825" t="s">
        <v>16</v>
      </c>
      <c r="K825" s="2">
        <v>4.6642000000000003E-3</v>
      </c>
      <c r="L825" t="b">
        <v>0</v>
      </c>
      <c r="M825">
        <v>46129</v>
      </c>
      <c r="N825">
        <v>1885</v>
      </c>
      <c r="O825">
        <v>2</v>
      </c>
    </row>
    <row r="826" spans="1:15">
      <c r="A826">
        <v>715</v>
      </c>
      <c r="B826" s="2">
        <v>2.9995999999999998E-2</v>
      </c>
      <c r="C826" t="s">
        <v>824</v>
      </c>
      <c r="D826">
        <v>27594</v>
      </c>
      <c r="E826">
        <v>43174</v>
      </c>
      <c r="F826">
        <v>2</v>
      </c>
      <c r="G826">
        <v>1.52294330885131</v>
      </c>
      <c r="H826">
        <v>14</v>
      </c>
      <c r="I826">
        <v>2.8284271247461898</v>
      </c>
      <c r="J826" t="s">
        <v>16</v>
      </c>
      <c r="K826" s="2">
        <v>4.6642000000000003E-3</v>
      </c>
      <c r="L826" t="b">
        <v>0</v>
      </c>
      <c r="M826">
        <v>43174</v>
      </c>
      <c r="N826">
        <v>1885</v>
      </c>
      <c r="O826">
        <v>2</v>
      </c>
    </row>
    <row r="827" spans="1:15">
      <c r="A827">
        <v>770</v>
      </c>
      <c r="B827" s="2">
        <v>2.9995999999999998E-2</v>
      </c>
      <c r="C827" t="s">
        <v>835</v>
      </c>
      <c r="D827">
        <v>27594</v>
      </c>
      <c r="E827">
        <v>4134</v>
      </c>
      <c r="F827">
        <v>2</v>
      </c>
      <c r="G827">
        <v>1.52294330885131</v>
      </c>
      <c r="H827">
        <v>14</v>
      </c>
      <c r="I827">
        <v>2.8284271247461898</v>
      </c>
      <c r="J827" t="s">
        <v>16</v>
      </c>
      <c r="K827" s="2">
        <v>4.6642000000000003E-3</v>
      </c>
      <c r="L827" t="b">
        <v>0</v>
      </c>
      <c r="M827">
        <v>4134</v>
      </c>
      <c r="N827">
        <v>1885</v>
      </c>
      <c r="O827">
        <v>2</v>
      </c>
    </row>
    <row r="828" spans="1:15">
      <c r="A828">
        <v>823</v>
      </c>
      <c r="B828" s="2">
        <v>2.9995999999999998E-2</v>
      </c>
      <c r="C828" t="s">
        <v>851</v>
      </c>
      <c r="D828">
        <v>27594</v>
      </c>
      <c r="E828">
        <v>46085</v>
      </c>
      <c r="F828">
        <v>2</v>
      </c>
      <c r="G828">
        <v>1.52294330885131</v>
      </c>
      <c r="H828">
        <v>14</v>
      </c>
      <c r="I828">
        <v>2.8284271247461898</v>
      </c>
      <c r="J828" t="s">
        <v>16</v>
      </c>
      <c r="K828" s="2">
        <v>4.6642000000000003E-3</v>
      </c>
      <c r="L828" t="b">
        <v>0</v>
      </c>
      <c r="M828">
        <v>46085</v>
      </c>
      <c r="N828">
        <v>1885</v>
      </c>
      <c r="O828">
        <v>2</v>
      </c>
    </row>
    <row r="829" spans="1:15">
      <c r="A829">
        <v>824</v>
      </c>
      <c r="B829" s="2">
        <v>2.9995999999999998E-2</v>
      </c>
      <c r="C829" t="s">
        <v>852</v>
      </c>
      <c r="D829">
        <v>27594</v>
      </c>
      <c r="E829">
        <v>46086</v>
      </c>
      <c r="F829">
        <v>2</v>
      </c>
      <c r="G829">
        <v>1.52294330885131</v>
      </c>
      <c r="H829">
        <v>14</v>
      </c>
      <c r="I829">
        <v>2.8284271247461898</v>
      </c>
      <c r="J829" t="s">
        <v>16</v>
      </c>
      <c r="K829" s="2">
        <v>4.6642000000000003E-3</v>
      </c>
      <c r="L829" t="b">
        <v>0</v>
      </c>
      <c r="M829">
        <v>46086</v>
      </c>
      <c r="N829">
        <v>1885</v>
      </c>
      <c r="O829">
        <v>2</v>
      </c>
    </row>
    <row r="830" spans="1:15">
      <c r="A830">
        <v>833</v>
      </c>
      <c r="B830" s="2">
        <v>2.9995999999999998E-2</v>
      </c>
      <c r="C830" t="s">
        <v>854</v>
      </c>
      <c r="D830">
        <v>27594</v>
      </c>
      <c r="E830">
        <v>47958</v>
      </c>
      <c r="F830">
        <v>2</v>
      </c>
      <c r="G830">
        <v>1.52294330885131</v>
      </c>
      <c r="H830">
        <v>14</v>
      </c>
      <c r="I830">
        <v>2.8284271247461898</v>
      </c>
      <c r="J830" t="s">
        <v>16</v>
      </c>
      <c r="K830" s="2">
        <v>4.6642000000000003E-3</v>
      </c>
      <c r="L830" t="b">
        <v>0</v>
      </c>
      <c r="M830">
        <v>47958</v>
      </c>
      <c r="N830">
        <v>1885</v>
      </c>
      <c r="O830">
        <v>2</v>
      </c>
    </row>
    <row r="831" spans="1:15">
      <c r="A831">
        <v>865</v>
      </c>
      <c r="B831" s="2">
        <v>2.9995999999999998E-2</v>
      </c>
      <c r="C831" t="s">
        <v>864</v>
      </c>
      <c r="D831">
        <v>27594</v>
      </c>
      <c r="E831">
        <v>32544</v>
      </c>
      <c r="F831">
        <v>2</v>
      </c>
      <c r="G831">
        <v>1.52294330885131</v>
      </c>
      <c r="H831">
        <v>14</v>
      </c>
      <c r="I831">
        <v>2.8284271247461898</v>
      </c>
      <c r="J831" t="s">
        <v>16</v>
      </c>
      <c r="K831" s="2">
        <v>4.6642000000000003E-3</v>
      </c>
      <c r="L831" t="b">
        <v>0</v>
      </c>
      <c r="M831">
        <v>32544</v>
      </c>
      <c r="N831">
        <v>1885</v>
      </c>
      <c r="O831">
        <v>2</v>
      </c>
    </row>
    <row r="832" spans="1:15">
      <c r="A832">
        <v>884</v>
      </c>
      <c r="B832" s="2">
        <v>2.9995999999999998E-2</v>
      </c>
      <c r="C832" t="s">
        <v>866</v>
      </c>
      <c r="D832">
        <v>27594</v>
      </c>
      <c r="E832">
        <v>30247</v>
      </c>
      <c r="F832">
        <v>17</v>
      </c>
      <c r="G832">
        <v>1.52294330885131</v>
      </c>
      <c r="H832">
        <v>14</v>
      </c>
      <c r="I832">
        <v>4.4721359549995796</v>
      </c>
      <c r="J832" t="s">
        <v>16</v>
      </c>
      <c r="K832" s="2">
        <v>4.5735000000000003E-3</v>
      </c>
      <c r="L832" t="b">
        <v>0</v>
      </c>
      <c r="M832">
        <v>30247</v>
      </c>
      <c r="N832">
        <v>1885</v>
      </c>
      <c r="O832">
        <v>5</v>
      </c>
    </row>
    <row r="833" spans="1:15">
      <c r="A833">
        <v>959</v>
      </c>
      <c r="B833" s="2">
        <v>2.9995999999999998E-2</v>
      </c>
      <c r="C833" t="s">
        <v>880</v>
      </c>
      <c r="D833">
        <v>27594</v>
      </c>
      <c r="E833">
        <v>10242</v>
      </c>
      <c r="F833">
        <v>2</v>
      </c>
      <c r="G833">
        <v>1.52294330885131</v>
      </c>
      <c r="H833">
        <v>14</v>
      </c>
      <c r="I833">
        <v>2.8284271247461898</v>
      </c>
      <c r="J833" t="s">
        <v>16</v>
      </c>
      <c r="K833" s="2">
        <v>4.6642000000000003E-3</v>
      </c>
      <c r="L833" t="b">
        <v>0</v>
      </c>
      <c r="M833">
        <v>10242</v>
      </c>
      <c r="N833">
        <v>1885</v>
      </c>
      <c r="O833">
        <v>2</v>
      </c>
    </row>
    <row r="834" spans="1:15">
      <c r="A834">
        <v>977</v>
      </c>
      <c r="B834" s="2">
        <v>2.9995999999999998E-2</v>
      </c>
      <c r="C834" t="s">
        <v>882</v>
      </c>
      <c r="D834">
        <v>27594</v>
      </c>
      <c r="E834">
        <v>80105</v>
      </c>
      <c r="F834">
        <v>2</v>
      </c>
      <c r="G834">
        <v>1.52294330885131</v>
      </c>
      <c r="H834">
        <v>14</v>
      </c>
      <c r="I834">
        <v>2.8284271247461898</v>
      </c>
      <c r="J834" t="s">
        <v>16</v>
      </c>
      <c r="K834" s="2">
        <v>4.6642000000000003E-3</v>
      </c>
      <c r="L834" t="b">
        <v>0</v>
      </c>
      <c r="M834">
        <v>80105</v>
      </c>
      <c r="N834">
        <v>1885</v>
      </c>
      <c r="O834">
        <v>2</v>
      </c>
    </row>
    <row r="835" spans="1:15">
      <c r="A835">
        <v>1023</v>
      </c>
      <c r="B835" s="2">
        <v>2.9995999999999998E-2</v>
      </c>
      <c r="C835" t="s">
        <v>891</v>
      </c>
      <c r="D835">
        <v>27594</v>
      </c>
      <c r="E835">
        <v>6169</v>
      </c>
      <c r="F835">
        <v>2</v>
      </c>
      <c r="G835">
        <v>1.52294330885131</v>
      </c>
      <c r="H835">
        <v>14</v>
      </c>
      <c r="I835">
        <v>2.8284271247461898</v>
      </c>
      <c r="J835" t="s">
        <v>16</v>
      </c>
      <c r="K835" s="2">
        <v>4.6642000000000003E-3</v>
      </c>
      <c r="L835" t="b">
        <v>0</v>
      </c>
      <c r="M835">
        <v>6169</v>
      </c>
      <c r="N835">
        <v>1885</v>
      </c>
      <c r="O835">
        <v>2</v>
      </c>
    </row>
    <row r="836" spans="1:15">
      <c r="A836">
        <v>1038</v>
      </c>
      <c r="B836" s="2">
        <v>2.9995999999999998E-2</v>
      </c>
      <c r="C836" t="s">
        <v>893</v>
      </c>
      <c r="D836">
        <v>27594</v>
      </c>
      <c r="E836">
        <v>9769</v>
      </c>
      <c r="F836">
        <v>2</v>
      </c>
      <c r="G836">
        <v>1.52294330885131</v>
      </c>
      <c r="H836">
        <v>14</v>
      </c>
      <c r="I836">
        <v>2.8284271247461898</v>
      </c>
      <c r="J836" t="s">
        <v>16</v>
      </c>
      <c r="K836" s="2">
        <v>4.6642000000000003E-3</v>
      </c>
      <c r="L836" t="b">
        <v>0</v>
      </c>
      <c r="M836">
        <v>9769</v>
      </c>
      <c r="N836">
        <v>1885</v>
      </c>
      <c r="O836">
        <v>2</v>
      </c>
    </row>
    <row r="837" spans="1:15">
      <c r="A837">
        <v>1235</v>
      </c>
      <c r="B837" s="2">
        <v>2.9995999999999998E-2</v>
      </c>
      <c r="C837" t="s">
        <v>917</v>
      </c>
      <c r="D837">
        <v>27594</v>
      </c>
      <c r="E837">
        <v>31409</v>
      </c>
      <c r="F837">
        <v>2</v>
      </c>
      <c r="G837">
        <v>1.52294330885131</v>
      </c>
      <c r="H837">
        <v>14</v>
      </c>
      <c r="I837">
        <v>2.8284271247461898</v>
      </c>
      <c r="J837" t="s">
        <v>16</v>
      </c>
      <c r="K837" s="2">
        <v>4.6642000000000003E-3</v>
      </c>
      <c r="L837" t="b">
        <v>0</v>
      </c>
      <c r="M837">
        <v>31409</v>
      </c>
      <c r="N837">
        <v>1885</v>
      </c>
      <c r="O837">
        <v>2</v>
      </c>
    </row>
    <row r="838" spans="1:15">
      <c r="A838">
        <v>1265</v>
      </c>
      <c r="B838" s="2">
        <v>2.9995999999999998E-2</v>
      </c>
      <c r="C838" t="s">
        <v>920</v>
      </c>
      <c r="D838">
        <v>27594</v>
      </c>
      <c r="E838">
        <v>31957</v>
      </c>
      <c r="F838">
        <v>2</v>
      </c>
      <c r="G838">
        <v>1.52294330885131</v>
      </c>
      <c r="H838">
        <v>14</v>
      </c>
      <c r="I838">
        <v>2.8284271247461898</v>
      </c>
      <c r="J838" t="s">
        <v>16</v>
      </c>
      <c r="K838" s="2">
        <v>4.6642000000000003E-3</v>
      </c>
      <c r="L838" t="b">
        <v>0</v>
      </c>
      <c r="M838">
        <v>31957</v>
      </c>
      <c r="N838">
        <v>1885</v>
      </c>
      <c r="O838">
        <v>2</v>
      </c>
    </row>
    <row r="839" spans="1:15">
      <c r="A839">
        <v>1394</v>
      </c>
      <c r="B839" s="2">
        <v>2.9995999999999998E-2</v>
      </c>
      <c r="C839" t="s">
        <v>938</v>
      </c>
      <c r="D839">
        <v>27594</v>
      </c>
      <c r="E839">
        <v>9011</v>
      </c>
      <c r="F839">
        <v>2</v>
      </c>
      <c r="G839">
        <v>1.52294330885131</v>
      </c>
      <c r="H839">
        <v>14</v>
      </c>
      <c r="I839">
        <v>2.8284271247461898</v>
      </c>
      <c r="J839" t="s">
        <v>16</v>
      </c>
      <c r="K839" s="2">
        <v>4.6642000000000003E-3</v>
      </c>
      <c r="L839" t="b">
        <v>0</v>
      </c>
      <c r="M839">
        <v>9011</v>
      </c>
      <c r="N839">
        <v>1885</v>
      </c>
      <c r="O839">
        <v>2</v>
      </c>
    </row>
    <row r="840" spans="1:15">
      <c r="A840">
        <v>1455</v>
      </c>
      <c r="B840" s="2">
        <v>2.9995999999999998E-2</v>
      </c>
      <c r="C840" t="s">
        <v>947</v>
      </c>
      <c r="D840">
        <v>27594</v>
      </c>
      <c r="E840">
        <v>3844</v>
      </c>
      <c r="F840">
        <v>2</v>
      </c>
      <c r="G840">
        <v>1.52294330885131</v>
      </c>
      <c r="H840">
        <v>14</v>
      </c>
      <c r="I840">
        <v>2.8284271247461898</v>
      </c>
      <c r="J840" t="s">
        <v>16</v>
      </c>
      <c r="K840" s="2">
        <v>4.6642000000000003E-3</v>
      </c>
      <c r="L840" t="b">
        <v>0</v>
      </c>
      <c r="M840">
        <v>3844</v>
      </c>
      <c r="N840">
        <v>1885</v>
      </c>
      <c r="O840">
        <v>2</v>
      </c>
    </row>
    <row r="841" spans="1:15">
      <c r="A841">
        <v>648</v>
      </c>
      <c r="B841" s="2">
        <v>3.1323999999999998E-2</v>
      </c>
      <c r="C841" t="s">
        <v>341</v>
      </c>
      <c r="D841">
        <v>27594</v>
      </c>
      <c r="E841">
        <v>9620</v>
      </c>
      <c r="F841">
        <v>156</v>
      </c>
      <c r="G841">
        <v>1.50411821631414</v>
      </c>
      <c r="H841">
        <v>14</v>
      </c>
      <c r="I841">
        <v>8.9442719099991592</v>
      </c>
      <c r="J841" t="s">
        <v>16</v>
      </c>
      <c r="K841" s="2">
        <v>4.8826E-3</v>
      </c>
      <c r="L841" t="b">
        <v>0</v>
      </c>
      <c r="M841">
        <v>9620</v>
      </c>
      <c r="N841">
        <v>1885</v>
      </c>
      <c r="O841">
        <v>20</v>
      </c>
    </row>
    <row r="842" spans="1:15">
      <c r="A842">
        <v>201</v>
      </c>
      <c r="B842" s="2">
        <v>3.4247E-2</v>
      </c>
      <c r="C842" t="s">
        <v>711</v>
      </c>
      <c r="D842">
        <v>27594</v>
      </c>
      <c r="E842">
        <v>42373</v>
      </c>
      <c r="F842">
        <v>6</v>
      </c>
      <c r="G842">
        <v>1.4653754115936199</v>
      </c>
      <c r="H842">
        <v>14</v>
      </c>
      <c r="I842">
        <v>3.4641016151377499</v>
      </c>
      <c r="J842" t="s">
        <v>16</v>
      </c>
      <c r="K842" s="2">
        <v>5.4413999999999999E-3</v>
      </c>
      <c r="L842" t="b">
        <v>0</v>
      </c>
      <c r="M842">
        <v>42373</v>
      </c>
      <c r="N842">
        <v>1885</v>
      </c>
      <c r="O842">
        <v>3</v>
      </c>
    </row>
    <row r="843" spans="1:15">
      <c r="A843">
        <v>256</v>
      </c>
      <c r="B843" s="2">
        <v>3.4247E-2</v>
      </c>
      <c r="C843" t="s">
        <v>727</v>
      </c>
      <c r="D843">
        <v>27594</v>
      </c>
      <c r="E843">
        <v>6021</v>
      </c>
      <c r="F843">
        <v>6</v>
      </c>
      <c r="G843">
        <v>1.4653754115936199</v>
      </c>
      <c r="H843">
        <v>14</v>
      </c>
      <c r="I843">
        <v>3.4641016151377499</v>
      </c>
      <c r="J843" t="s">
        <v>16</v>
      </c>
      <c r="K843" s="2">
        <v>5.4413999999999999E-3</v>
      </c>
      <c r="L843" t="b">
        <v>0</v>
      </c>
      <c r="M843">
        <v>6021</v>
      </c>
      <c r="N843">
        <v>1885</v>
      </c>
      <c r="O843">
        <v>3</v>
      </c>
    </row>
    <row r="844" spans="1:15">
      <c r="A844">
        <v>383</v>
      </c>
      <c r="B844" s="2">
        <v>3.4247E-2</v>
      </c>
      <c r="C844" t="s">
        <v>748</v>
      </c>
      <c r="D844">
        <v>27594</v>
      </c>
      <c r="E844">
        <v>42371</v>
      </c>
      <c r="F844">
        <v>6</v>
      </c>
      <c r="G844">
        <v>1.4653754115936199</v>
      </c>
      <c r="H844">
        <v>14</v>
      </c>
      <c r="I844">
        <v>3.4641016151377499</v>
      </c>
      <c r="J844" t="s">
        <v>16</v>
      </c>
      <c r="K844" s="2">
        <v>5.4413999999999999E-3</v>
      </c>
      <c r="L844" t="b">
        <v>0</v>
      </c>
      <c r="M844">
        <v>42371</v>
      </c>
      <c r="N844">
        <v>1885</v>
      </c>
      <c r="O844">
        <v>3</v>
      </c>
    </row>
    <row r="845" spans="1:15">
      <c r="A845">
        <v>656</v>
      </c>
      <c r="B845" s="2">
        <v>3.4247E-2</v>
      </c>
      <c r="C845" t="s">
        <v>812</v>
      </c>
      <c r="D845">
        <v>27594</v>
      </c>
      <c r="E845">
        <v>19685</v>
      </c>
      <c r="F845">
        <v>6</v>
      </c>
      <c r="G845">
        <v>1.4653754115936199</v>
      </c>
      <c r="H845">
        <v>14</v>
      </c>
      <c r="I845">
        <v>3.4641016151377499</v>
      </c>
      <c r="J845" t="s">
        <v>16</v>
      </c>
      <c r="K845" s="2">
        <v>5.4413999999999999E-3</v>
      </c>
      <c r="L845" t="b">
        <v>0</v>
      </c>
      <c r="M845">
        <v>19685</v>
      </c>
      <c r="N845">
        <v>1885</v>
      </c>
      <c r="O845">
        <v>3</v>
      </c>
    </row>
    <row r="846" spans="1:15">
      <c r="A846">
        <v>685</v>
      </c>
      <c r="B846" s="2">
        <v>3.4247E-2</v>
      </c>
      <c r="C846" t="s">
        <v>818</v>
      </c>
      <c r="D846">
        <v>27594</v>
      </c>
      <c r="E846">
        <v>15976</v>
      </c>
      <c r="F846">
        <v>6</v>
      </c>
      <c r="G846">
        <v>1.4653754115936199</v>
      </c>
      <c r="H846">
        <v>14</v>
      </c>
      <c r="I846">
        <v>3.4641016151377499</v>
      </c>
      <c r="J846" t="s">
        <v>16</v>
      </c>
      <c r="K846" s="2">
        <v>5.4413999999999999E-3</v>
      </c>
      <c r="L846" t="b">
        <v>0</v>
      </c>
      <c r="M846">
        <v>15976</v>
      </c>
      <c r="N846">
        <v>1885</v>
      </c>
      <c r="O846">
        <v>3</v>
      </c>
    </row>
    <row r="847" spans="1:15">
      <c r="A847">
        <v>966</v>
      </c>
      <c r="B847" s="2">
        <v>3.4247E-2</v>
      </c>
      <c r="C847" t="s">
        <v>881</v>
      </c>
      <c r="D847">
        <v>27594</v>
      </c>
      <c r="E847">
        <v>15125</v>
      </c>
      <c r="F847">
        <v>6</v>
      </c>
      <c r="G847">
        <v>1.4653754115936199</v>
      </c>
      <c r="H847">
        <v>14</v>
      </c>
      <c r="I847">
        <v>3.4641016151377499</v>
      </c>
      <c r="J847" t="s">
        <v>16</v>
      </c>
      <c r="K847" s="2">
        <v>5.4413999999999999E-3</v>
      </c>
      <c r="L847" t="b">
        <v>0</v>
      </c>
      <c r="M847">
        <v>15125</v>
      </c>
      <c r="N847">
        <v>1885</v>
      </c>
      <c r="O847">
        <v>3</v>
      </c>
    </row>
    <row r="848" spans="1:15">
      <c r="A848">
        <v>1442</v>
      </c>
      <c r="B848" s="2">
        <v>3.4247E-2</v>
      </c>
      <c r="C848" t="s">
        <v>945</v>
      </c>
      <c r="D848">
        <v>27594</v>
      </c>
      <c r="E848">
        <v>8508</v>
      </c>
      <c r="F848">
        <v>6</v>
      </c>
      <c r="G848">
        <v>1.4653754115936199</v>
      </c>
      <c r="H848">
        <v>14</v>
      </c>
      <c r="I848">
        <v>3.4641016151377499</v>
      </c>
      <c r="J848" t="s">
        <v>16</v>
      </c>
      <c r="K848" s="2">
        <v>5.4413999999999999E-3</v>
      </c>
      <c r="L848" t="b">
        <v>0</v>
      </c>
      <c r="M848">
        <v>8508</v>
      </c>
      <c r="N848">
        <v>1885</v>
      </c>
      <c r="O848">
        <v>3</v>
      </c>
    </row>
    <row r="849" spans="1:15">
      <c r="A849">
        <v>1471</v>
      </c>
      <c r="B849" s="2">
        <v>3.4247E-2</v>
      </c>
      <c r="C849" t="s">
        <v>948</v>
      </c>
      <c r="D849">
        <v>27594</v>
      </c>
      <c r="E849">
        <v>10190</v>
      </c>
      <c r="F849">
        <v>6</v>
      </c>
      <c r="G849">
        <v>1.4653754115936199</v>
      </c>
      <c r="H849">
        <v>14</v>
      </c>
      <c r="I849">
        <v>3.4641016151377499</v>
      </c>
      <c r="J849" t="s">
        <v>16</v>
      </c>
      <c r="K849" s="2">
        <v>5.4413999999999999E-3</v>
      </c>
      <c r="L849" t="b">
        <v>0</v>
      </c>
      <c r="M849">
        <v>10190</v>
      </c>
      <c r="N849">
        <v>1885</v>
      </c>
      <c r="O849">
        <v>3</v>
      </c>
    </row>
    <row r="850" spans="1:15">
      <c r="A850">
        <v>625</v>
      </c>
      <c r="B850" s="2">
        <v>3.4709999999999998E-2</v>
      </c>
      <c r="C850" t="s">
        <v>807</v>
      </c>
      <c r="D850">
        <v>27594</v>
      </c>
      <c r="E850">
        <v>6418</v>
      </c>
      <c r="F850">
        <v>58</v>
      </c>
      <c r="G850">
        <v>1.45955004998141</v>
      </c>
      <c r="H850">
        <v>14</v>
      </c>
      <c r="I850">
        <v>6.3245553203367502</v>
      </c>
      <c r="J850" t="s">
        <v>16</v>
      </c>
      <c r="K850" s="2">
        <v>5.5278999999999997E-3</v>
      </c>
      <c r="L850" t="b">
        <v>0</v>
      </c>
      <c r="M850">
        <v>6418</v>
      </c>
      <c r="N850">
        <v>1885</v>
      </c>
      <c r="O850">
        <v>10</v>
      </c>
    </row>
    <row r="851" spans="1:15">
      <c r="A851">
        <v>649</v>
      </c>
      <c r="B851" s="2">
        <v>3.7643999999999997E-2</v>
      </c>
      <c r="C851" t="s">
        <v>352</v>
      </c>
      <c r="D851">
        <v>27594</v>
      </c>
      <c r="E851">
        <v>50832</v>
      </c>
      <c r="F851">
        <v>117</v>
      </c>
      <c r="G851">
        <v>1.4243014898042501</v>
      </c>
      <c r="H851">
        <v>14</v>
      </c>
      <c r="I851">
        <v>8</v>
      </c>
      <c r="J851" t="s">
        <v>16</v>
      </c>
      <c r="K851" s="2">
        <v>6.0158E-3</v>
      </c>
      <c r="L851" t="b">
        <v>0</v>
      </c>
      <c r="M851">
        <v>50832</v>
      </c>
      <c r="N851">
        <v>1885</v>
      </c>
      <c r="O851">
        <v>16</v>
      </c>
    </row>
    <row r="852" spans="1:15">
      <c r="A852">
        <v>735</v>
      </c>
      <c r="B852" s="2">
        <v>3.7643999999999997E-2</v>
      </c>
      <c r="C852" t="s">
        <v>606</v>
      </c>
      <c r="D852">
        <v>27594</v>
      </c>
      <c r="E852">
        <v>9639</v>
      </c>
      <c r="F852">
        <v>159</v>
      </c>
      <c r="G852">
        <v>1.4243014898042501</v>
      </c>
      <c r="H852">
        <v>14</v>
      </c>
      <c r="I852">
        <v>8.9442719099991592</v>
      </c>
      <c r="J852" t="s">
        <v>16</v>
      </c>
      <c r="K852" s="2">
        <v>6.0378000000000003E-3</v>
      </c>
      <c r="L852" t="b">
        <v>0</v>
      </c>
      <c r="M852">
        <v>9639</v>
      </c>
      <c r="N852">
        <v>1885</v>
      </c>
      <c r="O852">
        <v>20</v>
      </c>
    </row>
    <row r="853" spans="1:15">
      <c r="A853">
        <v>1421</v>
      </c>
      <c r="B853" s="2">
        <v>3.7643999999999997E-2</v>
      </c>
      <c r="C853" t="s">
        <v>943</v>
      </c>
      <c r="D853">
        <v>27594</v>
      </c>
      <c r="E853">
        <v>71103</v>
      </c>
      <c r="F853">
        <v>87</v>
      </c>
      <c r="G853">
        <v>1.4243014898042501</v>
      </c>
      <c r="H853">
        <v>14</v>
      </c>
      <c r="I853">
        <v>7.2111025509279703</v>
      </c>
      <c r="J853" t="s">
        <v>16</v>
      </c>
      <c r="K853" s="2">
        <v>6.0298000000000001E-3</v>
      </c>
      <c r="L853" t="b">
        <v>0</v>
      </c>
      <c r="M853">
        <v>71103</v>
      </c>
      <c r="N853">
        <v>1885</v>
      </c>
      <c r="O853">
        <v>13</v>
      </c>
    </row>
    <row r="854" spans="1:15">
      <c r="A854">
        <v>328</v>
      </c>
      <c r="B854" s="2">
        <v>3.7886000000000003E-2</v>
      </c>
      <c r="C854" t="s">
        <v>555</v>
      </c>
      <c r="D854">
        <v>27594</v>
      </c>
      <c r="E854">
        <v>8150</v>
      </c>
      <c r="F854">
        <v>22304</v>
      </c>
      <c r="G854">
        <v>1.42152644385431</v>
      </c>
      <c r="H854">
        <v>14</v>
      </c>
      <c r="I854">
        <v>79.120161779409898</v>
      </c>
      <c r="J854" t="s">
        <v>16</v>
      </c>
      <c r="K854" s="2">
        <v>6.0908000000000004E-3</v>
      </c>
      <c r="L854" t="b">
        <v>0</v>
      </c>
      <c r="M854">
        <v>8150</v>
      </c>
      <c r="N854">
        <v>1885</v>
      </c>
      <c r="O854">
        <v>1565</v>
      </c>
    </row>
    <row r="855" spans="1:15">
      <c r="A855">
        <v>720</v>
      </c>
      <c r="B855" s="2">
        <v>3.8743E-2</v>
      </c>
      <c r="C855" t="s">
        <v>827</v>
      </c>
      <c r="D855">
        <v>27594</v>
      </c>
      <c r="E855">
        <v>43039</v>
      </c>
      <c r="F855">
        <v>59</v>
      </c>
      <c r="G855">
        <v>1.41181184774734</v>
      </c>
      <c r="H855">
        <v>14</v>
      </c>
      <c r="I855">
        <v>6.3245553203367502</v>
      </c>
      <c r="J855" t="s">
        <v>16</v>
      </c>
      <c r="K855" s="2">
        <v>6.2576999999999997E-3</v>
      </c>
      <c r="L855" t="b">
        <v>0</v>
      </c>
      <c r="M855">
        <v>43039</v>
      </c>
      <c r="N855">
        <v>1885</v>
      </c>
      <c r="O855">
        <v>10</v>
      </c>
    </row>
    <row r="856" spans="1:15">
      <c r="A856">
        <v>991</v>
      </c>
      <c r="B856" s="2">
        <v>3.8743E-2</v>
      </c>
      <c r="C856" t="s">
        <v>884</v>
      </c>
      <c r="D856">
        <v>27594</v>
      </c>
      <c r="E856">
        <v>43038</v>
      </c>
      <c r="F856">
        <v>59</v>
      </c>
      <c r="G856">
        <v>1.41181184774734</v>
      </c>
      <c r="H856">
        <v>14</v>
      </c>
      <c r="I856">
        <v>6.3245553203367502</v>
      </c>
      <c r="J856" t="s">
        <v>16</v>
      </c>
      <c r="K856" s="2">
        <v>6.2576999999999997E-3</v>
      </c>
      <c r="L856" t="b">
        <v>0</v>
      </c>
      <c r="M856">
        <v>43038</v>
      </c>
      <c r="N856">
        <v>1885</v>
      </c>
      <c r="O856">
        <v>10</v>
      </c>
    </row>
    <row r="857" spans="1:15">
      <c r="A857">
        <v>630</v>
      </c>
      <c r="B857" s="2">
        <v>3.8821000000000001E-2</v>
      </c>
      <c r="C857" t="s">
        <v>356</v>
      </c>
      <c r="D857">
        <v>27594</v>
      </c>
      <c r="E857">
        <v>6970</v>
      </c>
      <c r="F857">
        <v>388</v>
      </c>
      <c r="G857">
        <v>1.4109284454441</v>
      </c>
      <c r="H857">
        <v>14</v>
      </c>
      <c r="I857">
        <v>12.6491106406735</v>
      </c>
      <c r="J857" t="s">
        <v>16</v>
      </c>
      <c r="K857" s="2">
        <v>6.2851000000000001E-3</v>
      </c>
      <c r="L857" t="b">
        <v>0</v>
      </c>
      <c r="M857">
        <v>6970</v>
      </c>
      <c r="N857">
        <v>1885</v>
      </c>
      <c r="O857">
        <v>40</v>
      </c>
    </row>
    <row r="858" spans="1:15">
      <c r="A858">
        <v>840</v>
      </c>
      <c r="B858" s="2">
        <v>4.2354000000000003E-2</v>
      </c>
      <c r="C858" t="s">
        <v>857</v>
      </c>
      <c r="D858">
        <v>27594</v>
      </c>
      <c r="E858">
        <v>16122</v>
      </c>
      <c r="F858">
        <v>12</v>
      </c>
      <c r="G858">
        <v>1.3731064170271601</v>
      </c>
      <c r="H858">
        <v>14</v>
      </c>
      <c r="I858">
        <v>4</v>
      </c>
      <c r="J858" t="s">
        <v>16</v>
      </c>
      <c r="K858" s="2">
        <v>6.8888999999999999E-3</v>
      </c>
      <c r="L858" t="b">
        <v>0</v>
      </c>
      <c r="M858">
        <v>16122</v>
      </c>
      <c r="N858">
        <v>1885</v>
      </c>
      <c r="O858">
        <v>4</v>
      </c>
    </row>
    <row r="859" spans="1:15">
      <c r="A859">
        <v>1496</v>
      </c>
      <c r="B859" s="2">
        <v>4.2354000000000003E-2</v>
      </c>
      <c r="C859" t="s">
        <v>950</v>
      </c>
      <c r="D859">
        <v>27594</v>
      </c>
      <c r="E859">
        <v>8422</v>
      </c>
      <c r="F859">
        <v>12</v>
      </c>
      <c r="G859">
        <v>1.3731064170271601</v>
      </c>
      <c r="H859">
        <v>14</v>
      </c>
      <c r="I859">
        <v>4</v>
      </c>
      <c r="J859" t="s">
        <v>16</v>
      </c>
      <c r="K859" s="2">
        <v>6.8888999999999999E-3</v>
      </c>
      <c r="L859" t="b">
        <v>0</v>
      </c>
      <c r="M859">
        <v>8422</v>
      </c>
      <c r="N859">
        <v>1885</v>
      </c>
      <c r="O859">
        <v>4</v>
      </c>
    </row>
    <row r="860" spans="1:15">
      <c r="A860">
        <v>1295</v>
      </c>
      <c r="B860" s="2">
        <v>4.3568999999999997E-2</v>
      </c>
      <c r="C860" t="s">
        <v>925</v>
      </c>
      <c r="D860">
        <v>27594</v>
      </c>
      <c r="E860">
        <v>16769</v>
      </c>
      <c r="F860">
        <v>51</v>
      </c>
      <c r="G860">
        <v>1.36081809634227</v>
      </c>
      <c r="H860">
        <v>14</v>
      </c>
      <c r="I860">
        <v>6</v>
      </c>
      <c r="J860" t="s">
        <v>16</v>
      </c>
      <c r="K860" s="2">
        <v>7.1029999999999999E-3</v>
      </c>
      <c r="L860" t="b">
        <v>0</v>
      </c>
      <c r="M860">
        <v>16769</v>
      </c>
      <c r="N860">
        <v>1885</v>
      </c>
      <c r="O860">
        <v>9</v>
      </c>
    </row>
    <row r="861" spans="1:15">
      <c r="A861">
        <v>298</v>
      </c>
      <c r="B861" s="2">
        <v>4.3919E-2</v>
      </c>
      <c r="C861" t="s">
        <v>737</v>
      </c>
      <c r="D861">
        <v>27594</v>
      </c>
      <c r="E861">
        <v>16866</v>
      </c>
      <c r="F861">
        <v>34</v>
      </c>
      <c r="G861">
        <v>1.35734401266067</v>
      </c>
      <c r="H861">
        <v>14</v>
      </c>
      <c r="I861">
        <v>5.2915026221291797</v>
      </c>
      <c r="J861" t="s">
        <v>16</v>
      </c>
      <c r="K861" s="2">
        <v>7.2097000000000003E-3</v>
      </c>
      <c r="L861" t="b">
        <v>0</v>
      </c>
      <c r="M861">
        <v>16866</v>
      </c>
      <c r="N861">
        <v>1885</v>
      </c>
      <c r="O861">
        <v>7</v>
      </c>
    </row>
    <row r="862" spans="1:15">
      <c r="A862">
        <v>1005</v>
      </c>
      <c r="B862" s="2">
        <v>4.3919E-2</v>
      </c>
      <c r="C862" t="s">
        <v>177</v>
      </c>
      <c r="D862">
        <v>27594</v>
      </c>
      <c r="E862">
        <v>6305</v>
      </c>
      <c r="F862">
        <v>34</v>
      </c>
      <c r="G862">
        <v>1.35734401266067</v>
      </c>
      <c r="H862">
        <v>14</v>
      </c>
      <c r="I862">
        <v>5.2915026221291797</v>
      </c>
      <c r="J862" t="s">
        <v>16</v>
      </c>
      <c r="K862" s="2">
        <v>7.2097000000000003E-3</v>
      </c>
      <c r="L862" t="b">
        <v>0</v>
      </c>
      <c r="M862">
        <v>6305</v>
      </c>
      <c r="N862">
        <v>1885</v>
      </c>
      <c r="O862">
        <v>7</v>
      </c>
    </row>
    <row r="863" spans="1:15">
      <c r="A863">
        <v>1006</v>
      </c>
      <c r="B863" s="2">
        <v>4.3919E-2</v>
      </c>
      <c r="C863" t="s">
        <v>176</v>
      </c>
      <c r="D863">
        <v>27594</v>
      </c>
      <c r="E863">
        <v>6306</v>
      </c>
      <c r="F863">
        <v>34</v>
      </c>
      <c r="G863">
        <v>1.35734401266067</v>
      </c>
      <c r="H863">
        <v>14</v>
      </c>
      <c r="I863">
        <v>5.2915026221291797</v>
      </c>
      <c r="J863" t="s">
        <v>16</v>
      </c>
      <c r="K863" s="2">
        <v>7.2097000000000003E-3</v>
      </c>
      <c r="L863" t="b">
        <v>0</v>
      </c>
      <c r="M863">
        <v>6306</v>
      </c>
      <c r="N863">
        <v>1885</v>
      </c>
      <c r="O863">
        <v>7</v>
      </c>
    </row>
    <row r="864" spans="1:15">
      <c r="A864">
        <v>148</v>
      </c>
      <c r="B864" s="2">
        <v>4.7931000000000001E-2</v>
      </c>
      <c r="C864" t="s">
        <v>400</v>
      </c>
      <c r="D864">
        <v>27594</v>
      </c>
      <c r="E864">
        <v>44282</v>
      </c>
      <c r="F864">
        <v>163</v>
      </c>
      <c r="G864">
        <v>1.31937986137503</v>
      </c>
      <c r="H864">
        <v>14</v>
      </c>
      <c r="I864">
        <v>8.9442719099991592</v>
      </c>
      <c r="J864" t="s">
        <v>16</v>
      </c>
      <c r="K864" s="2">
        <v>7.9168999999999993E-3</v>
      </c>
      <c r="L864" t="b">
        <v>0</v>
      </c>
      <c r="M864">
        <v>44282</v>
      </c>
      <c r="N864">
        <v>1885</v>
      </c>
      <c r="O864">
        <v>20</v>
      </c>
    </row>
    <row r="865" spans="1:15">
      <c r="A865">
        <v>164</v>
      </c>
      <c r="B865" s="2">
        <v>4.7931000000000001E-2</v>
      </c>
      <c r="C865" t="s">
        <v>609</v>
      </c>
      <c r="D865">
        <v>27594</v>
      </c>
      <c r="E865">
        <v>9415</v>
      </c>
      <c r="F865">
        <v>196</v>
      </c>
      <c r="G865">
        <v>1.31937986137503</v>
      </c>
      <c r="H865">
        <v>14</v>
      </c>
      <c r="I865">
        <v>9.5916630466254293</v>
      </c>
      <c r="J865" t="s">
        <v>16</v>
      </c>
      <c r="K865" s="2">
        <v>7.9223999999999996E-3</v>
      </c>
      <c r="L865" t="b">
        <v>0</v>
      </c>
      <c r="M865">
        <v>9415</v>
      </c>
      <c r="N865">
        <v>1885</v>
      </c>
      <c r="O865">
        <v>23</v>
      </c>
    </row>
    <row r="866" spans="1:15">
      <c r="A866">
        <v>204</v>
      </c>
      <c r="B866" s="2">
        <v>4.7931000000000001E-2</v>
      </c>
      <c r="C866" t="s">
        <v>712</v>
      </c>
      <c r="D866">
        <v>27594</v>
      </c>
      <c r="E866">
        <v>42538</v>
      </c>
      <c r="F866">
        <v>43</v>
      </c>
      <c r="G866">
        <v>1.31937986137503</v>
      </c>
      <c r="H866">
        <v>14</v>
      </c>
      <c r="I866">
        <v>5.6568542494923797</v>
      </c>
      <c r="J866" t="s">
        <v>16</v>
      </c>
      <c r="K866" s="2">
        <v>7.8983000000000005E-3</v>
      </c>
      <c r="L866" t="b">
        <v>0</v>
      </c>
      <c r="M866">
        <v>42538</v>
      </c>
      <c r="N866">
        <v>1885</v>
      </c>
      <c r="O866">
        <v>8</v>
      </c>
    </row>
    <row r="867" spans="1:15">
      <c r="A867">
        <v>1547</v>
      </c>
      <c r="B867" s="2">
        <v>4.8406999999999999E-2</v>
      </c>
      <c r="C867" t="s">
        <v>954</v>
      </c>
      <c r="D867">
        <v>27594</v>
      </c>
      <c r="E867">
        <v>8757</v>
      </c>
      <c r="F867">
        <v>90</v>
      </c>
      <c r="G867">
        <v>1.3150922485389001</v>
      </c>
      <c r="H867">
        <v>14</v>
      </c>
      <c r="I867">
        <v>7.2111025509279703</v>
      </c>
      <c r="J867" t="s">
        <v>16</v>
      </c>
      <c r="K867" s="2">
        <v>8.0192000000000006E-3</v>
      </c>
      <c r="L867" t="b">
        <v>0</v>
      </c>
      <c r="M867">
        <v>8757</v>
      </c>
      <c r="N867">
        <v>1885</v>
      </c>
      <c r="O867">
        <v>13</v>
      </c>
    </row>
    <row r="868" spans="1:15">
      <c r="A868">
        <v>763</v>
      </c>
      <c r="B868" s="2">
        <v>4.9907E-2</v>
      </c>
      <c r="C868" t="s">
        <v>94</v>
      </c>
      <c r="D868">
        <v>27594</v>
      </c>
      <c r="E868">
        <v>44445</v>
      </c>
      <c r="F868">
        <v>121</v>
      </c>
      <c r="G868">
        <v>1.3018358092962901</v>
      </c>
      <c r="H868">
        <v>14</v>
      </c>
      <c r="I868">
        <v>8</v>
      </c>
      <c r="J868" t="s">
        <v>16</v>
      </c>
      <c r="K868" s="2">
        <v>8.2865999999999999E-3</v>
      </c>
      <c r="L868" t="b">
        <v>0</v>
      </c>
      <c r="M868">
        <v>44445</v>
      </c>
      <c r="N868">
        <v>1885</v>
      </c>
      <c r="O868">
        <v>16</v>
      </c>
    </row>
  </sheetData>
  <sortState ref="A322:AD357">
    <sortCondition ref="B322:B357"/>
  </sortState>
  <conditionalFormatting sqref="H54">
    <cfRule type="colorScale" priority="1">
      <colorScale>
        <cfvo type="min"/>
        <cfvo type="max"/>
        <color theme="9" tint="0.79998168889431442"/>
        <color theme="9" tint="-0.499984740745262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6</vt:i4>
      </vt:variant>
    </vt:vector>
  </HeadingPairs>
  <TitlesOfParts>
    <vt:vector size="18" baseType="lpstr">
      <vt:lpstr>GO_upregulated during dDD</vt:lpstr>
      <vt:lpstr>GO_downregulated during dDD</vt:lpstr>
      <vt:lpstr>'GO_upregulated during dDD'!ExternalData_1</vt:lpstr>
      <vt:lpstr>'GO_downregulated during dDD'!nye_only_1</vt:lpstr>
      <vt:lpstr>'GO_upregulated during dDD'!nye_only_neg</vt:lpstr>
      <vt:lpstr>'GO_downregulated during dDD'!nye_pph</vt:lpstr>
      <vt:lpstr>'GO_upregulated during dDD'!nye_pph_neg</vt:lpstr>
      <vt:lpstr>'GO_downregulated during dDD'!pao_onl_node_1</vt:lpstr>
      <vt:lpstr>'GO_downregulated during dDD'!pph_nye_pao___1</vt:lpstr>
      <vt:lpstr>'GO_downregulated during dDD'!pphpao</vt:lpstr>
      <vt:lpstr>'GO_downregulated during dDD'!wt_1</vt:lpstr>
      <vt:lpstr>'GO_upregulated during dDD'!wt_pao</vt:lpstr>
      <vt:lpstr>'GO_upregulated during dDD'!wt_pao_nye_pph</vt:lpstr>
      <vt:lpstr>'GO_upregulated during dDD'!wt_pao_ph</vt:lpstr>
      <vt:lpstr>'GO_downregulated during dDD'!wt_pao_pph</vt:lpstr>
      <vt:lpstr>'GO_downregulated during dDD'!wt_pao_pph_nye</vt:lpstr>
      <vt:lpstr>'GO_downregulated during dDD'!wt_pph_nye</vt:lpstr>
      <vt:lpstr>'GO_upregulated during dDD'!wt_pph_nye_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</dc:creator>
  <cp:lastModifiedBy>shorten</cp:lastModifiedBy>
  <dcterms:created xsi:type="dcterms:W3CDTF">2014-08-28T06:08:18Z</dcterms:created>
  <dcterms:modified xsi:type="dcterms:W3CDTF">2018-08-20T12:22:23Z</dcterms:modified>
</cp:coreProperties>
</file>